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C:\Users\JoseC\main\CERZOS\paper_methylation_polyploid\review1\upload\"/>
    </mc:Choice>
  </mc:AlternateContent>
  <xr:revisionPtr revIDLastSave="0" documentId="13_ncr:1_{8EEC9DC7-B160-4FA2-B550-A1828351D487}" xr6:coauthVersionLast="47" xr6:coauthVersionMax="47" xr10:uidLastSave="{00000000-0000-0000-0000-000000000000}"/>
  <bookViews>
    <workbookView xWindow="-75" yWindow="-16320" windowWidth="29040" windowHeight="15720" tabRatio="819" activeTab="6" xr2:uid="{0470FCD2-135E-4233-AA65-0C62F7F4F9BB}"/>
  </bookViews>
  <sheets>
    <sheet name="Table S1" sheetId="7" r:id="rId1"/>
    <sheet name="Table S2" sheetId="1" r:id="rId2"/>
    <sheet name="Table S3" sheetId="2" r:id="rId3"/>
    <sheet name="Table S4" sheetId="3" r:id="rId4"/>
    <sheet name="Table S5" sheetId="8" r:id="rId5"/>
    <sheet name="Table S6" sheetId="4" r:id="rId6"/>
    <sheet name="Table S7" sheetId="5" r:id="rId7"/>
  </sheets>
  <definedNames>
    <definedName name="_xlchart.v1.0" hidden="1">('Table S5'!$B$4,'Table S5'!$B$7,'Table S5'!$B$10,'Table S5'!$B$13,'Table S5'!$B$16,'Table S5'!$B$19)</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P4" i="8" l="1"/>
  <c r="F5" i="7"/>
  <c r="F6" i="7"/>
  <c r="F7" i="7"/>
  <c r="F8" i="7"/>
  <c r="F9" i="7"/>
  <c r="F10" i="7"/>
  <c r="F11" i="7"/>
  <c r="F12" i="7"/>
  <c r="F13" i="7"/>
  <c r="F14" i="7"/>
  <c r="F15" i="7"/>
  <c r="F4" i="7"/>
  <c r="P21" i="3" l="1"/>
  <c r="O21" i="3"/>
  <c r="N21" i="3"/>
  <c r="J21" i="3"/>
  <c r="I21" i="3"/>
  <c r="H21" i="3"/>
  <c r="D21" i="3"/>
  <c r="C21" i="3"/>
  <c r="B21" i="3"/>
</calcChain>
</file>

<file path=xl/sharedStrings.xml><?xml version="1.0" encoding="utf-8"?>
<sst xmlns="http://schemas.openxmlformats.org/spreadsheetml/2006/main" count="6697" uniqueCount="1450">
  <si>
    <t xml:space="preserve">vic_tan </t>
  </si>
  <si>
    <t xml:space="preserve">vic_tun </t>
  </si>
  <si>
    <t xml:space="preserve">bah_tan </t>
  </si>
  <si>
    <t xml:space="preserve">bah_tun </t>
  </si>
  <si>
    <t xml:space="preserve">tan_tun </t>
  </si>
  <si>
    <t>De-meth</t>
  </si>
  <si>
    <t>Meth</t>
  </si>
  <si>
    <t xml:space="preserve">vic_bah </t>
  </si>
  <si>
    <t>CG</t>
  </si>
  <si>
    <t>CHG</t>
  </si>
  <si>
    <t>CHH</t>
  </si>
  <si>
    <t xml:space="preserve">vicVSbah </t>
  </si>
  <si>
    <t xml:space="preserve">vicVStan </t>
  </si>
  <si>
    <t xml:space="preserve">bahVStan </t>
  </si>
  <si>
    <t xml:space="preserve">vicVSt93 </t>
  </si>
  <si>
    <t xml:space="preserve">bahVSt93 </t>
  </si>
  <si>
    <t xml:space="preserve">tanVSt93 </t>
  </si>
  <si>
    <t>upstream</t>
  </si>
  <si>
    <t>downstream</t>
  </si>
  <si>
    <t>bahVStan</t>
  </si>
  <si>
    <t>de-methylated</t>
  </si>
  <si>
    <t>methylated</t>
  </si>
  <si>
    <t>bahVSt93</t>
  </si>
  <si>
    <t>tanVSt93</t>
  </si>
  <si>
    <t>vicVSbah</t>
  </si>
  <si>
    <t>vicVStan</t>
  </si>
  <si>
    <t>vicVSt93</t>
  </si>
  <si>
    <t>TOTAL</t>
  </si>
  <si>
    <t xml:space="preserve">Downstream </t>
  </si>
  <si>
    <t>AT5G17540</t>
  </si>
  <si>
    <t>AT5G50140</t>
  </si>
  <si>
    <t>AT5G44410</t>
  </si>
  <si>
    <t>WAK5</t>
  </si>
  <si>
    <t>AT5G45470</t>
  </si>
  <si>
    <t>AT1G02813</t>
  </si>
  <si>
    <t>CHX19</t>
  </si>
  <si>
    <t>AT5G03795</t>
  </si>
  <si>
    <t>BRL1</t>
  </si>
  <si>
    <t>AT4G32060</t>
  </si>
  <si>
    <t>AT1G70740</t>
  </si>
  <si>
    <t>CSY2</t>
  </si>
  <si>
    <t>AT1G71695</t>
  </si>
  <si>
    <t>CLO1</t>
  </si>
  <si>
    <t>PBS1</t>
  </si>
  <si>
    <t>CRK11</t>
  </si>
  <si>
    <t>AT1G33260</t>
  </si>
  <si>
    <t>AT5G09510</t>
  </si>
  <si>
    <t>AT1G23150</t>
  </si>
  <si>
    <t>ABCA7</t>
  </si>
  <si>
    <t>CRR22</t>
  </si>
  <si>
    <t>EULS3</t>
  </si>
  <si>
    <t>APL4</t>
  </si>
  <si>
    <t>AKHSDH2</t>
  </si>
  <si>
    <t>BRX</t>
  </si>
  <si>
    <t>EXO</t>
  </si>
  <si>
    <t>AT2G16990</t>
  </si>
  <si>
    <t>CYP704A2</t>
  </si>
  <si>
    <t>LOX1</t>
  </si>
  <si>
    <t>MYC3</t>
  </si>
  <si>
    <t>AT4G14390</t>
  </si>
  <si>
    <t>AT4G10510</t>
  </si>
  <si>
    <t>RCI3</t>
  </si>
  <si>
    <t>AT3G14067</t>
  </si>
  <si>
    <t>AOP1</t>
  </si>
  <si>
    <t>CRK5</t>
  </si>
  <si>
    <t>MKK9</t>
  </si>
  <si>
    <t>AT4G15720</t>
  </si>
  <si>
    <t>HSF3</t>
  </si>
  <si>
    <t>AT3G14470</t>
  </si>
  <si>
    <t>ABCB15</t>
  </si>
  <si>
    <t>At1g10270</t>
  </si>
  <si>
    <t>AT2G27360</t>
  </si>
  <si>
    <t>CYP86A2</t>
  </si>
  <si>
    <t>NUDX19</t>
  </si>
  <si>
    <t>LIF2</t>
  </si>
  <si>
    <t>AT2G24190</t>
  </si>
  <si>
    <t>DAYSLEEPER</t>
  </si>
  <si>
    <t>MYB60</t>
  </si>
  <si>
    <t>AT5G45540</t>
  </si>
  <si>
    <t>TPPI</t>
  </si>
  <si>
    <t>AT5G17760</t>
  </si>
  <si>
    <t>AT3G25030</t>
  </si>
  <si>
    <t>AT4G19970</t>
  </si>
  <si>
    <t>SSL3</t>
  </si>
  <si>
    <t>AT5G64030</t>
  </si>
  <si>
    <t>E2F1</t>
  </si>
  <si>
    <t>CYP96A10</t>
  </si>
  <si>
    <t>AT5G52450</t>
  </si>
  <si>
    <t>AT3G24530</t>
  </si>
  <si>
    <t>AT3G60080</t>
  </si>
  <si>
    <t>YSL7</t>
  </si>
  <si>
    <t>AT1G45688</t>
  </si>
  <si>
    <t>HSP101</t>
  </si>
  <si>
    <t>scpl6</t>
  </si>
  <si>
    <t>ATHB13</t>
  </si>
  <si>
    <t>GA20OX2</t>
  </si>
  <si>
    <t>CAS1</t>
  </si>
  <si>
    <t>AT3G16010</t>
  </si>
  <si>
    <t>CRK25</t>
  </si>
  <si>
    <t>AT4G04790</t>
  </si>
  <si>
    <t>AT5MAT</t>
  </si>
  <si>
    <t>BIR1</t>
  </si>
  <si>
    <t>CYP78A7</t>
  </si>
  <si>
    <t>AT5G06060</t>
  </si>
  <si>
    <t>TBL34</t>
  </si>
  <si>
    <t>WRKY70</t>
  </si>
  <si>
    <t>AOS</t>
  </si>
  <si>
    <t>AT1G50180</t>
  </si>
  <si>
    <t>UMAMIT21</t>
  </si>
  <si>
    <t>MRLK</t>
  </si>
  <si>
    <t>PA2</t>
  </si>
  <si>
    <t>GLP5</t>
  </si>
  <si>
    <t>At3g16830</t>
  </si>
  <si>
    <t>AT3G47570</t>
  </si>
  <si>
    <t>AT1G56670</t>
  </si>
  <si>
    <t>AT1G03070</t>
  </si>
  <si>
    <t>AT2G28130</t>
  </si>
  <si>
    <t>AT1G69630</t>
  </si>
  <si>
    <t>AT5G67385</t>
  </si>
  <si>
    <t>AT3G11760</t>
  </si>
  <si>
    <t>ARA7</t>
  </si>
  <si>
    <t>AT5G39990</t>
  </si>
  <si>
    <t>AT1G01800</t>
  </si>
  <si>
    <t>OHP</t>
  </si>
  <si>
    <t>AT3G22750</t>
  </si>
  <si>
    <t>ACD1-LIKE</t>
  </si>
  <si>
    <t>AT1G22540</t>
  </si>
  <si>
    <t>AT4G34480</t>
  </si>
  <si>
    <t>ATB2</t>
  </si>
  <si>
    <t>UGT74F2</t>
  </si>
  <si>
    <t>CDT1A</t>
  </si>
  <si>
    <t>CYP81D8</t>
  </si>
  <si>
    <t>VPS41</t>
  </si>
  <si>
    <t>PES1</t>
  </si>
  <si>
    <t>AT2G35640</t>
  </si>
  <si>
    <t>AT3G53850</t>
  </si>
  <si>
    <t>XTH30</t>
  </si>
  <si>
    <t>XRN4</t>
  </si>
  <si>
    <t>AT5G10530</t>
  </si>
  <si>
    <t>AT1G60690</t>
  </si>
  <si>
    <t>FOP1</t>
  </si>
  <si>
    <t>AT3G19850</t>
  </si>
  <si>
    <t>NAMT1</t>
  </si>
  <si>
    <t>AT5G20050</t>
  </si>
  <si>
    <t>PAS2</t>
  </si>
  <si>
    <t>AT1G79910</t>
  </si>
  <si>
    <t>AT3G24130</t>
  </si>
  <si>
    <t>EMB2820</t>
  </si>
  <si>
    <t>BPM2</t>
  </si>
  <si>
    <t>AT5G18900</t>
  </si>
  <si>
    <t>CBL10</t>
  </si>
  <si>
    <t>EXPB2</t>
  </si>
  <si>
    <t>SKP2A</t>
  </si>
  <si>
    <t>CRK19</t>
  </si>
  <si>
    <t>SAC3B</t>
  </si>
  <si>
    <t>NAGS2</t>
  </si>
  <si>
    <t>AT1G62290</t>
  </si>
  <si>
    <t>UMAMIT4</t>
  </si>
  <si>
    <t>AT5G24970</t>
  </si>
  <si>
    <t>AT3G02645</t>
  </si>
  <si>
    <t>AT2G43120</t>
  </si>
  <si>
    <t>AT5G59190</t>
  </si>
  <si>
    <t>AT3G03980</t>
  </si>
  <si>
    <t>MUR3</t>
  </si>
  <si>
    <t>CAM7</t>
  </si>
  <si>
    <t>AT5G17190</t>
  </si>
  <si>
    <t>IMPA-1</t>
  </si>
  <si>
    <t>AT5G45275</t>
  </si>
  <si>
    <t>EMB2758</t>
  </si>
  <si>
    <t>PDLP7</t>
  </si>
  <si>
    <t>AT4G19450</t>
  </si>
  <si>
    <t>SUVH5</t>
  </si>
  <si>
    <t>AKR2</t>
  </si>
  <si>
    <t>AFR</t>
  </si>
  <si>
    <t>AT1G51110</t>
  </si>
  <si>
    <t>AT1G15270</t>
  </si>
  <si>
    <t>AT5G67290</t>
  </si>
  <si>
    <t>AT3G24020</t>
  </si>
  <si>
    <t>AT1G54730</t>
  </si>
  <si>
    <t>AT5G39390</t>
  </si>
  <si>
    <t>AT1G03280</t>
  </si>
  <si>
    <t>AT5G32440</t>
  </si>
  <si>
    <t>RPP13</t>
  </si>
  <si>
    <t>SRFR1</t>
  </si>
  <si>
    <t>GN</t>
  </si>
  <si>
    <t>AT3G12100</t>
  </si>
  <si>
    <t>PUB13</t>
  </si>
  <si>
    <t>ATSPO11-1</t>
  </si>
  <si>
    <t>BGLU44</t>
  </si>
  <si>
    <t>GSL12</t>
  </si>
  <si>
    <t>NDA1</t>
  </si>
  <si>
    <t>AHG2</t>
  </si>
  <si>
    <t>ABCI8</t>
  </si>
  <si>
    <t>MAPKKK5</t>
  </si>
  <si>
    <t>EIF3E</t>
  </si>
  <si>
    <t>AT1G60400</t>
  </si>
  <si>
    <t>AT5G48220</t>
  </si>
  <si>
    <t>CRY3</t>
  </si>
  <si>
    <t>EXPB5</t>
  </si>
  <si>
    <t>PRMT3</t>
  </si>
  <si>
    <t>ENODL20</t>
  </si>
  <si>
    <t>EFR</t>
  </si>
  <si>
    <t>AT5G02060</t>
  </si>
  <si>
    <t>AT3G50120</t>
  </si>
  <si>
    <t>AT2G41790</t>
  </si>
  <si>
    <t>NIP6;1</t>
  </si>
  <si>
    <t>TPS21</t>
  </si>
  <si>
    <t>EDM2</t>
  </si>
  <si>
    <t>AT4G12650</t>
  </si>
  <si>
    <t>GSL04</t>
  </si>
  <si>
    <t>MCM6</t>
  </si>
  <si>
    <t>RLK1</t>
  </si>
  <si>
    <t>AT5G47070</t>
  </si>
  <si>
    <t>AARE</t>
  </si>
  <si>
    <t>AT2G34930</t>
  </si>
  <si>
    <t>PUR2</t>
  </si>
  <si>
    <t>AT5G56530</t>
  </si>
  <si>
    <t>AT2G36290</t>
  </si>
  <si>
    <t>AT3G46730</t>
  </si>
  <si>
    <t>AT5G37930</t>
  </si>
  <si>
    <t>AT5G61340</t>
  </si>
  <si>
    <t>AT5G37870</t>
  </si>
  <si>
    <t>EMP1</t>
  </si>
  <si>
    <t>ZAC</t>
  </si>
  <si>
    <t>AT1G48900</t>
  </si>
  <si>
    <t>SCL28</t>
  </si>
  <si>
    <t>EMB2788</t>
  </si>
  <si>
    <t>AT4G33720</t>
  </si>
  <si>
    <t>PTR3</t>
  </si>
  <si>
    <t>AT1G58390</t>
  </si>
  <si>
    <t>HDA05</t>
  </si>
  <si>
    <t>AT5G64830</t>
  </si>
  <si>
    <t>POP2</t>
  </si>
  <si>
    <t>DUR3</t>
  </si>
  <si>
    <t>AT5G39940</t>
  </si>
  <si>
    <t>SBT5.4</t>
  </si>
  <si>
    <t>SWEET12</t>
  </si>
  <si>
    <t>HAG1</t>
  </si>
  <si>
    <t>iqd33</t>
  </si>
  <si>
    <t>AT4G35140</t>
  </si>
  <si>
    <t>SPCH</t>
  </si>
  <si>
    <t>XBAT33</t>
  </si>
  <si>
    <t>VND1</t>
  </si>
  <si>
    <t>SFR6</t>
  </si>
  <si>
    <t>FAR2</t>
  </si>
  <si>
    <t>AT5G18980</t>
  </si>
  <si>
    <t>AT3G03770</t>
  </si>
  <si>
    <t>AT1G52360</t>
  </si>
  <si>
    <t>ARF19</t>
  </si>
  <si>
    <t>La1</t>
  </si>
  <si>
    <t>AT1G05805</t>
  </si>
  <si>
    <t>AT5G58420</t>
  </si>
  <si>
    <t>SYTB</t>
  </si>
  <si>
    <t>AT2G40280</t>
  </si>
  <si>
    <t>AT4G27595</t>
  </si>
  <si>
    <t>POP4</t>
  </si>
  <si>
    <t>AT1G63640</t>
  </si>
  <si>
    <t>CES101</t>
  </si>
  <si>
    <t>MTSSB</t>
  </si>
  <si>
    <t>AT2G03200</t>
  </si>
  <si>
    <t>BPM4</t>
  </si>
  <si>
    <t>AT5G54820</t>
  </si>
  <si>
    <t>AT3G44190</t>
  </si>
  <si>
    <t>TRM20</t>
  </si>
  <si>
    <t>AT4G03440</t>
  </si>
  <si>
    <t>AL1</t>
  </si>
  <si>
    <t>AT1G32120</t>
  </si>
  <si>
    <t>APP1</t>
  </si>
  <si>
    <t>AT4G28990</t>
  </si>
  <si>
    <t>NRPD2A</t>
  </si>
  <si>
    <t>AT5G27920</t>
  </si>
  <si>
    <t>AT3G16370</t>
  </si>
  <si>
    <t>AT1G71140</t>
  </si>
  <si>
    <t>PGR5</t>
  </si>
  <si>
    <t>PMT1</t>
  </si>
  <si>
    <t>FDM1</t>
  </si>
  <si>
    <t>AT3G14460</t>
  </si>
  <si>
    <t>AT1G61390</t>
  </si>
  <si>
    <t>AT3G19940</t>
  </si>
  <si>
    <t>RECQ4A</t>
  </si>
  <si>
    <t>CLPB4</t>
  </si>
  <si>
    <t>RD22</t>
  </si>
  <si>
    <t>APY2</t>
  </si>
  <si>
    <t>GR-RBP3</t>
  </si>
  <si>
    <t>AT3G27930</t>
  </si>
  <si>
    <t>APD2</t>
  </si>
  <si>
    <t>ERF5</t>
  </si>
  <si>
    <t>PTB3</t>
  </si>
  <si>
    <t>CW9</t>
  </si>
  <si>
    <t>AT5G04980</t>
  </si>
  <si>
    <t>AT3G47580</t>
  </si>
  <si>
    <t>OSB1</t>
  </si>
  <si>
    <t>AT2G03510</t>
  </si>
  <si>
    <t>AT4G39860</t>
  </si>
  <si>
    <t>DGK4</t>
  </si>
  <si>
    <t>SK21</t>
  </si>
  <si>
    <t>AT1G09730</t>
  </si>
  <si>
    <t>TT7</t>
  </si>
  <si>
    <t>RHS6</t>
  </si>
  <si>
    <t>AT5G01120</t>
  </si>
  <si>
    <t>AT5G24350</t>
  </si>
  <si>
    <t>AT3G03610</t>
  </si>
  <si>
    <t>SAL1</t>
  </si>
  <si>
    <t>AT1G26170</t>
  </si>
  <si>
    <t>AT1G78420</t>
  </si>
  <si>
    <t>AT3G26410</t>
  </si>
  <si>
    <t>4CL1</t>
  </si>
  <si>
    <t>VCS</t>
  </si>
  <si>
    <t>AT5G12410</t>
  </si>
  <si>
    <t>NRPD2B</t>
  </si>
  <si>
    <t>AT5G28910</t>
  </si>
  <si>
    <t>AT1G66910</t>
  </si>
  <si>
    <t>HDG5</t>
  </si>
  <si>
    <t>AT3G51730</t>
  </si>
  <si>
    <t>AT3G18430</t>
  </si>
  <si>
    <t>VPS2.1</t>
  </si>
  <si>
    <t>ARR3</t>
  </si>
  <si>
    <t>AT1G05970</t>
  </si>
  <si>
    <t>CLL2</t>
  </si>
  <si>
    <t>RECQL2</t>
  </si>
  <si>
    <t>AT3G51950</t>
  </si>
  <si>
    <t>QWRF2</t>
  </si>
  <si>
    <t>CYP71B36</t>
  </si>
  <si>
    <t>AT2G23540</t>
  </si>
  <si>
    <t>AT1G49850</t>
  </si>
  <si>
    <t>CNX1</t>
  </si>
  <si>
    <t>CRK10</t>
  </si>
  <si>
    <t>ZFP2</t>
  </si>
  <si>
    <t>CYP71A25</t>
  </si>
  <si>
    <t>AT1G04910</t>
  </si>
  <si>
    <t>GSL11</t>
  </si>
  <si>
    <t>AT5G50340</t>
  </si>
  <si>
    <t>ELIP2</t>
  </si>
  <si>
    <t>PRPL35</t>
  </si>
  <si>
    <t>AT4G27870</t>
  </si>
  <si>
    <t>AT5G06740</t>
  </si>
  <si>
    <t>AT2G04230</t>
  </si>
  <si>
    <t>AT1G04280</t>
  </si>
  <si>
    <t>ABI5</t>
  </si>
  <si>
    <t>UMAMIT9</t>
  </si>
  <si>
    <t>AT5G39970</t>
  </si>
  <si>
    <t>AT4G16510</t>
  </si>
  <si>
    <t>BRL2</t>
  </si>
  <si>
    <t>NRPC2</t>
  </si>
  <si>
    <t>AT4G14805</t>
  </si>
  <si>
    <t>ASD1</t>
  </si>
  <si>
    <t>PRX52</t>
  </si>
  <si>
    <t>AT5G56890</t>
  </si>
  <si>
    <t>AT1G72880</t>
  </si>
  <si>
    <t>VHA-C3</t>
  </si>
  <si>
    <t>CYP78A10</t>
  </si>
  <si>
    <t>RING1B</t>
  </si>
  <si>
    <t>AT2G42920</t>
  </si>
  <si>
    <t>AT5G35695</t>
  </si>
  <si>
    <t>AT4G04190</t>
  </si>
  <si>
    <t>AT3G46710</t>
  </si>
  <si>
    <t>AT4G36945</t>
  </si>
  <si>
    <t>AT1G28680</t>
  </si>
  <si>
    <t>iqd9</t>
  </si>
  <si>
    <t>AT1G51650</t>
  </si>
  <si>
    <t>FUT11</t>
  </si>
  <si>
    <t>AT3G54880</t>
  </si>
  <si>
    <t>GPT2</t>
  </si>
  <si>
    <t>AT1G15170</t>
  </si>
  <si>
    <t>RanBPM</t>
  </si>
  <si>
    <t>AT4G13600</t>
  </si>
  <si>
    <t>AT2G42720</t>
  </si>
  <si>
    <t>ABA2</t>
  </si>
  <si>
    <t>AT1G18850</t>
  </si>
  <si>
    <t>FANCM</t>
  </si>
  <si>
    <t>AT1G06790</t>
  </si>
  <si>
    <t>AT2G34400</t>
  </si>
  <si>
    <t>AT3G06530</t>
  </si>
  <si>
    <t>AT3G59890</t>
  </si>
  <si>
    <t>meth</t>
  </si>
  <si>
    <t>demeth</t>
  </si>
  <si>
    <t>GENE Id</t>
  </si>
  <si>
    <t>context</t>
  </si>
  <si>
    <t>condition</t>
  </si>
  <si>
    <t>annotation</t>
  </si>
  <si>
    <t>gene body</t>
  </si>
  <si>
    <t>GASA4</t>
  </si>
  <si>
    <t>CYP71B2</t>
  </si>
  <si>
    <t>UPS2</t>
  </si>
  <si>
    <t>NCRK</t>
  </si>
  <si>
    <t>AT5G04460</t>
  </si>
  <si>
    <t>AT3G53140</t>
  </si>
  <si>
    <t>AT3G45400</t>
  </si>
  <si>
    <t>PME2</t>
  </si>
  <si>
    <t>AAP7</t>
  </si>
  <si>
    <t>PEL1</t>
  </si>
  <si>
    <t>MTK</t>
  </si>
  <si>
    <t>AT1G33970</t>
  </si>
  <si>
    <t>AT1G13480</t>
  </si>
  <si>
    <t>ULT1</t>
  </si>
  <si>
    <t>AT3G06880</t>
  </si>
  <si>
    <t>AT5G66580</t>
  </si>
  <si>
    <t>SPT16</t>
  </si>
  <si>
    <t>LBO1</t>
  </si>
  <si>
    <t>AT3G04480</t>
  </si>
  <si>
    <t>AT1G54320</t>
  </si>
  <si>
    <t>PARP2</t>
  </si>
  <si>
    <t>TWD1</t>
  </si>
  <si>
    <t>XIP1</t>
  </si>
  <si>
    <t>TBL11</t>
  </si>
  <si>
    <t>AT2G18900</t>
  </si>
  <si>
    <t>T7P1.1</t>
  </si>
  <si>
    <t>AT1G22930</t>
  </si>
  <si>
    <t>UBP23</t>
  </si>
  <si>
    <t>AT1G54310</t>
  </si>
  <si>
    <t>AT1G68940</t>
  </si>
  <si>
    <t>AT5G14880</t>
  </si>
  <si>
    <t>AT5G07020</t>
  </si>
  <si>
    <t>At1g59750</t>
  </si>
  <si>
    <t>ICE1</t>
  </si>
  <si>
    <t>AT4G38200</t>
  </si>
  <si>
    <t>SCPL45</t>
  </si>
  <si>
    <t>VPS9A</t>
  </si>
  <si>
    <t>HSD5</t>
  </si>
  <si>
    <t>AT4G38070</t>
  </si>
  <si>
    <t>AT2G33205</t>
  </si>
  <si>
    <t>AT3G24820</t>
  </si>
  <si>
    <t>At1g10970</t>
  </si>
  <si>
    <t>IAR3</t>
  </si>
  <si>
    <t>SEC15B</t>
  </si>
  <si>
    <t>OTP82</t>
  </si>
  <si>
    <t>RTNLB24</t>
  </si>
  <si>
    <t>GYRA</t>
  </si>
  <si>
    <t>ARFA1B</t>
  </si>
  <si>
    <t>DAW1</t>
  </si>
  <si>
    <t>AT5G15750</t>
  </si>
  <si>
    <t>BIG</t>
  </si>
  <si>
    <t>AT1G14780</t>
  </si>
  <si>
    <t>GLR2.9</t>
  </si>
  <si>
    <t>MEE44</t>
  </si>
  <si>
    <t>AT1G52730</t>
  </si>
  <si>
    <t>GRV2</t>
  </si>
  <si>
    <t>AT5G55290</t>
  </si>
  <si>
    <t>AT5G60580</t>
  </si>
  <si>
    <t>AT4G25980</t>
  </si>
  <si>
    <t>GBSS1</t>
  </si>
  <si>
    <t>AT4G34950</t>
  </si>
  <si>
    <t>TTL1</t>
  </si>
  <si>
    <t>SPA4</t>
  </si>
  <si>
    <t>AT5G57150</t>
  </si>
  <si>
    <t>AT4G21620</t>
  </si>
  <si>
    <t>AT3G07750</t>
  </si>
  <si>
    <t>ELF3</t>
  </si>
  <si>
    <t>AT5G56370</t>
  </si>
  <si>
    <t>At3g13960</t>
  </si>
  <si>
    <t>ATGA2OX1</t>
  </si>
  <si>
    <t>AT3G44150</t>
  </si>
  <si>
    <t>GH9A1</t>
  </si>
  <si>
    <t>AT5G57815</t>
  </si>
  <si>
    <t>RHA2A</t>
  </si>
  <si>
    <t>HAP2</t>
  </si>
  <si>
    <t>PYD1</t>
  </si>
  <si>
    <t>AT4G28260</t>
  </si>
  <si>
    <t>AT5G20260</t>
  </si>
  <si>
    <t>SYP131</t>
  </si>
  <si>
    <t>PC-MYB1</t>
  </si>
  <si>
    <t>EXO70A3</t>
  </si>
  <si>
    <t>AT5G08690</t>
  </si>
  <si>
    <t>FHIT</t>
  </si>
  <si>
    <t>FLOT1</t>
  </si>
  <si>
    <t>AT3G57420</t>
  </si>
  <si>
    <t>LRK1</t>
  </si>
  <si>
    <t>AT1G72030</t>
  </si>
  <si>
    <t>PI4KG4</t>
  </si>
  <si>
    <t>AT4G39830</t>
  </si>
  <si>
    <t>ETR2</t>
  </si>
  <si>
    <t>AT1G78550</t>
  </si>
  <si>
    <t>YSL4</t>
  </si>
  <si>
    <t>AT5G65550</t>
  </si>
  <si>
    <t>EEL</t>
  </si>
  <si>
    <t>AT4G32820</t>
  </si>
  <si>
    <t>AT3G15640</t>
  </si>
  <si>
    <t>AUX1</t>
  </si>
  <si>
    <t>AT1G27461</t>
  </si>
  <si>
    <t>AT4G02120</t>
  </si>
  <si>
    <t>CPK33</t>
  </si>
  <si>
    <t>AT2G43090</t>
  </si>
  <si>
    <t>AT1G17010</t>
  </si>
  <si>
    <t>BSH</t>
  </si>
  <si>
    <t>AT4G28940</t>
  </si>
  <si>
    <t>CDL1</t>
  </si>
  <si>
    <t>APK2B</t>
  </si>
  <si>
    <t>AT3G27325</t>
  </si>
  <si>
    <t>AT3G55020</t>
  </si>
  <si>
    <t>AT2G21385</t>
  </si>
  <si>
    <t>LYM1</t>
  </si>
  <si>
    <t>AT4G10550</t>
  </si>
  <si>
    <t>NIP1;2</t>
  </si>
  <si>
    <t>PSAE-1</t>
  </si>
  <si>
    <t>MYR2</t>
  </si>
  <si>
    <t>EMB2766</t>
  </si>
  <si>
    <t>UBC32</t>
  </si>
  <si>
    <t>BEL1</t>
  </si>
  <si>
    <t>AT1G72390</t>
  </si>
  <si>
    <t>AMSH3</t>
  </si>
  <si>
    <t>ETG1</t>
  </si>
  <si>
    <t>BTI1</t>
  </si>
  <si>
    <t>AT2G20030</t>
  </si>
  <si>
    <t>AT5G43720</t>
  </si>
  <si>
    <t>EFE</t>
  </si>
  <si>
    <t>FK</t>
  </si>
  <si>
    <t>PRP8A</t>
  </si>
  <si>
    <t>AT5G50890</t>
  </si>
  <si>
    <t>AT5G37490</t>
  </si>
  <si>
    <t>AT4G29100</t>
  </si>
  <si>
    <t>IAA8</t>
  </si>
  <si>
    <t>RPL36AA</t>
  </si>
  <si>
    <t>COX6B</t>
  </si>
  <si>
    <t>AT3G55410</t>
  </si>
  <si>
    <t>PDIL2-2</t>
  </si>
  <si>
    <t>AT3G47090</t>
  </si>
  <si>
    <t>AT3G23530</t>
  </si>
  <si>
    <t>AT1G51580</t>
  </si>
  <si>
    <t>AT2G19930</t>
  </si>
  <si>
    <t>Supplementary table S3: Number of differentially methylated regions for the Victoria VS Bahiense (vicVSbah), Victoria VS Tanganyika INTA (vicVStan), Victoria VS T9355 (vicVSt93), Bahiense VS Tanganyika INTA (bahVStan) Bahiense VS T9355 (bahVSt93) and Tanganyika INTA VS T9355 (tanVSt93) comparisons in the CG CHG and CHH contexts</t>
  </si>
  <si>
    <t>Supplementary table S4: Number of differentially methylated and demethylated genes for the Victoria VS Bahiense (vicVSbah), Victoria VS Tanganyika INTA (vicVStan), Victoria VS T9355 (vicVSt93), Bahiense VS Tanganyika INTA (bahVStan) Bahiense VS T9355 (bahVSt93) and Tanganyika INTA VS T9355 (tanVSt93) comparisons in the CG CHG and CHH contexts</t>
  </si>
  <si>
    <t>Supplementary table S2: Number of differentially methylated positions for the Victoria VS Bahiense (vicVSbah), Victoria VS Tanganyika INTA (vicVStan), Victoria VS T9355 (vicVSt93), Bahiense VS Tanganyika INTA (bahVStan) Bahiense VS T9355 (bahVSt93) and Tanganyika INTA VS T9355 (tanVSt93) comparisons in the CG CHG and CHH contexts</t>
  </si>
  <si>
    <t>raw_reads</t>
  </si>
  <si>
    <t>Victoria 1</t>
  </si>
  <si>
    <t>Victoria 2</t>
  </si>
  <si>
    <t>Victoria 3</t>
  </si>
  <si>
    <t>Tanganyika INTA 1</t>
  </si>
  <si>
    <t>Tanganyika INTA 2</t>
  </si>
  <si>
    <t>Tanganyika INTA 3</t>
  </si>
  <si>
    <t>Bahiense 1</t>
  </si>
  <si>
    <t>Bahiense 2</t>
  </si>
  <si>
    <t>Bahiense 3</t>
  </si>
  <si>
    <t>T9355 1</t>
  </si>
  <si>
    <t>T9355 2</t>
  </si>
  <si>
    <t>T9355 3</t>
  </si>
  <si>
    <t>% Demultiplexed reads</t>
  </si>
  <si>
    <t>Supplementary table S1: Number of sequenced and demultiplexed reads for each sample in the CG, CHG and CHH context.</t>
  </si>
  <si>
    <t>marks</t>
  </si>
  <si>
    <t xml:space="preserve">gene body </t>
  </si>
  <si>
    <t>Supplementary table S5: Average number of DMPs for the vicVSbah, vicVStan, vicVSt93, bahVStan, bahVSt93 and tanVSt93 comparisons in the CG CHG and CHH contexts in the upstream, gene body and downstream region.</t>
  </si>
  <si>
    <t>EJB05_27469</t>
  </si>
  <si>
    <t>EJB05_08658</t>
  </si>
  <si>
    <t>EJB05_53246</t>
  </si>
  <si>
    <t>EJB05_49739</t>
  </si>
  <si>
    <t>EJB05_57094</t>
  </si>
  <si>
    <t>EJB05_20962</t>
  </si>
  <si>
    <t>EJB05_58640</t>
  </si>
  <si>
    <t>EJB05_25019</t>
  </si>
  <si>
    <t>EJB05_28900</t>
  </si>
  <si>
    <t>EJB05_27114</t>
  </si>
  <si>
    <t>EJB05_30021</t>
  </si>
  <si>
    <t>EJB05_30018</t>
  </si>
  <si>
    <t>EJB05_06130</t>
  </si>
  <si>
    <t>EJB05_04012</t>
  </si>
  <si>
    <t>EJB05_46516</t>
  </si>
  <si>
    <t>EJB05_43557</t>
  </si>
  <si>
    <t>EJB05_49375</t>
  </si>
  <si>
    <t>EJB05_14876</t>
  </si>
  <si>
    <t>EJB05_03150</t>
  </si>
  <si>
    <t>EJB05_24962</t>
  </si>
  <si>
    <t>EJB05_20123</t>
  </si>
  <si>
    <t>EJB05_30009</t>
  </si>
  <si>
    <t>EJB05_50650</t>
  </si>
  <si>
    <t>EJB05_46508</t>
  </si>
  <si>
    <t>EJB05_08706</t>
  </si>
  <si>
    <t>EJB05_46947</t>
  </si>
  <si>
    <t>EJB05_53714</t>
  </si>
  <si>
    <t>EJB05_14753</t>
  </si>
  <si>
    <t>EJB05_03014</t>
  </si>
  <si>
    <t>EJB05_00683</t>
  </si>
  <si>
    <t>EJB05_22595</t>
  </si>
  <si>
    <t>EJB05_20340</t>
  </si>
  <si>
    <t>EJB05_27022</t>
  </si>
  <si>
    <t>EJB05_26049</t>
  </si>
  <si>
    <t>EJB05_29773</t>
  </si>
  <si>
    <t>EJB05_30030</t>
  </si>
  <si>
    <t>EJB05_30025</t>
  </si>
  <si>
    <t>EJB05_34049</t>
  </si>
  <si>
    <t>EJB05_33239</t>
  </si>
  <si>
    <t>EJB05_03915</t>
  </si>
  <si>
    <t>EJB05_41535</t>
  </si>
  <si>
    <t>EJB05_42009</t>
  </si>
  <si>
    <t>EJB05_08631</t>
  </si>
  <si>
    <t>EJB05_49292</t>
  </si>
  <si>
    <t>EJB05_49595</t>
  </si>
  <si>
    <t>EJB05_12829</t>
  </si>
  <si>
    <t>EJB05_14362</t>
  </si>
  <si>
    <t>EJB05_15177</t>
  </si>
  <si>
    <t>EJB05_15801</t>
  </si>
  <si>
    <t>EJB05_25291</t>
  </si>
  <si>
    <t>EJB05_25354</t>
  </si>
  <si>
    <t>EJB05_22647</t>
  </si>
  <si>
    <t>EJB05_57956</t>
  </si>
  <si>
    <t>EJB05_29908</t>
  </si>
  <si>
    <t>EJB05_26355</t>
  </si>
  <si>
    <t>EJB05_27236</t>
  </si>
  <si>
    <t>EJB05_30033</t>
  </si>
  <si>
    <t>EJB05_26189</t>
  </si>
  <si>
    <t>EJB05_50806</t>
  </si>
  <si>
    <t>EJB05_32451</t>
  </si>
  <si>
    <t>EJB05_32111</t>
  </si>
  <si>
    <t>EJB05_33537</t>
  </si>
  <si>
    <t>EJB05_33847</t>
  </si>
  <si>
    <t>EJB05_05279</t>
  </si>
  <si>
    <t>EJB05_07144</t>
  </si>
  <si>
    <t>EJB05_04539</t>
  </si>
  <si>
    <t>EJB05_04811</t>
  </si>
  <si>
    <t>EJB05_58798</t>
  </si>
  <si>
    <t>EJB05_04392</t>
  </si>
  <si>
    <t>EJB05_40111</t>
  </si>
  <si>
    <t>EJB05_37127</t>
  </si>
  <si>
    <t>EJB05_37114</t>
  </si>
  <si>
    <t>EJB05_40730</t>
  </si>
  <si>
    <t>EJB05_42197</t>
  </si>
  <si>
    <t>EJB05_44288</t>
  </si>
  <si>
    <t>EJB05_43601</t>
  </si>
  <si>
    <t>EJB05_44516</t>
  </si>
  <si>
    <t>EJB05_45390</t>
  </si>
  <si>
    <t>EJB05_08640</t>
  </si>
  <si>
    <t>EJB05_58356</t>
  </si>
  <si>
    <t>EJB05_08963</t>
  </si>
  <si>
    <t>EJB05_53124</t>
  </si>
  <si>
    <t>EJB05_48975</t>
  </si>
  <si>
    <t>EJB05_48214</t>
  </si>
  <si>
    <t>EJB05_10828</t>
  </si>
  <si>
    <t>EJB05_14810</t>
  </si>
  <si>
    <t>EJB05_12256</t>
  </si>
  <si>
    <t>EJB05_15179</t>
  </si>
  <si>
    <t>EJB05_54263</t>
  </si>
  <si>
    <t>EJB05_21881</t>
  </si>
  <si>
    <t>EJB05_22084</t>
  </si>
  <si>
    <t>EJB05_19924</t>
  </si>
  <si>
    <t>EJB05_30097</t>
  </si>
  <si>
    <t>EJB05_30096</t>
  </si>
  <si>
    <t>EJB05_46695</t>
  </si>
  <si>
    <t>EJB05_41794</t>
  </si>
  <si>
    <t>EJB05_42021</t>
  </si>
  <si>
    <t>EJB05_08594</t>
  </si>
  <si>
    <t>EJB05_09127</t>
  </si>
  <si>
    <t>EJB05_14308</t>
  </si>
  <si>
    <t>EJB05_09111</t>
  </si>
  <si>
    <t>EJB05_11059</t>
  </si>
  <si>
    <t>EJB05_11449</t>
  </si>
  <si>
    <t>EJB05_22443</t>
  </si>
  <si>
    <t>EJB05_19070</t>
  </si>
  <si>
    <t>EJB05_23282</t>
  </si>
  <si>
    <t>EJB05_04977</t>
  </si>
  <si>
    <t>EJB05_52163</t>
  </si>
  <si>
    <t>EJB05_45083</t>
  </si>
  <si>
    <t>EJB05_45806</t>
  </si>
  <si>
    <t>EJB05_58484</t>
  </si>
  <si>
    <t>EJB05_45792</t>
  </si>
  <si>
    <t>EJB05_23735</t>
  </si>
  <si>
    <t>EJB05_33074</t>
  </si>
  <si>
    <t>EJB05_37014</t>
  </si>
  <si>
    <t>EJB05_08314</t>
  </si>
  <si>
    <t>EJB05_43958</t>
  </si>
  <si>
    <t>EJB05_44223</t>
  </si>
  <si>
    <t>EJB05_10002</t>
  </si>
  <si>
    <t>EJB05_08624</t>
  </si>
  <si>
    <t>EJB05_48510</t>
  </si>
  <si>
    <t>EJB05_25037</t>
  </si>
  <si>
    <t>EJB05_20540</t>
  </si>
  <si>
    <t>EJB05_20547</t>
  </si>
  <si>
    <t>EJB05_23669</t>
  </si>
  <si>
    <t>EJB05_29251</t>
  </si>
  <si>
    <t>EJB05_51212</t>
  </si>
  <si>
    <t>EJB05_31837</t>
  </si>
  <si>
    <t>EJB05_31843</t>
  </si>
  <si>
    <t>EJB05_32655</t>
  </si>
  <si>
    <t>EJB05_36865</t>
  </si>
  <si>
    <t>EJB05_34865</t>
  </si>
  <si>
    <t>EJB05_08077</t>
  </si>
  <si>
    <t>EJB05_06499</t>
  </si>
  <si>
    <t>EJB05_39851</t>
  </si>
  <si>
    <t>EJB05_39305</t>
  </si>
  <si>
    <t>EJB05_42434</t>
  </si>
  <si>
    <t>EJB05_43454</t>
  </si>
  <si>
    <t>EJB05_41545</t>
  </si>
  <si>
    <t>EJB05_41544</t>
  </si>
  <si>
    <t>EJB05_46125</t>
  </si>
  <si>
    <t>EJB05_47185</t>
  </si>
  <si>
    <t>EJB05_48885</t>
  </si>
  <si>
    <t>EJB05_13270</t>
  </si>
  <si>
    <t>EJB05_10813</t>
  </si>
  <si>
    <t>EJB05_15138</t>
  </si>
  <si>
    <t>EJB05_56096</t>
  </si>
  <si>
    <t>EJB05_01347</t>
  </si>
  <si>
    <t>EJB05_01512</t>
  </si>
  <si>
    <t>EJB05_00336</t>
  </si>
  <si>
    <t>EJB05_58292</t>
  </si>
  <si>
    <t>EJB05_35968</t>
  </si>
  <si>
    <t>EJB05_57302</t>
  </si>
  <si>
    <t>EJB05_57339</t>
  </si>
  <si>
    <t>EJB05_51815</t>
  </si>
  <si>
    <t>EJB05_40175</t>
  </si>
  <si>
    <t>EJB05_21830</t>
  </si>
  <si>
    <t>EJB05_26518</t>
  </si>
  <si>
    <t>EJB05_28470</t>
  </si>
  <si>
    <t>EJB05_42601</t>
  </si>
  <si>
    <t>EJB05_47579</t>
  </si>
  <si>
    <t>EJB05_12822</t>
  </si>
  <si>
    <t>EJB05_12423</t>
  </si>
  <si>
    <t>EJB05_18439</t>
  </si>
  <si>
    <t>EJB05_16426</t>
  </si>
  <si>
    <t>EJB05_35112</t>
  </si>
  <si>
    <t>EJB05_14877</t>
  </si>
  <si>
    <t>EJB05_25306</t>
  </si>
  <si>
    <t>EJB05_28762</t>
  </si>
  <si>
    <t>EJB05_30571</t>
  </si>
  <si>
    <t>EJB05_34055</t>
  </si>
  <si>
    <t>EJB05_38494</t>
  </si>
  <si>
    <t>EJB05_46592</t>
  </si>
  <si>
    <t>EJB05_08370</t>
  </si>
  <si>
    <t>EJB05_10000</t>
  </si>
  <si>
    <t>EJB05_08561</t>
  </si>
  <si>
    <t>EJB05_12354</t>
  </si>
  <si>
    <t>EJB05_15071</t>
  </si>
  <si>
    <t>EJB05_02901</t>
  </si>
  <si>
    <t>EJB05_01000</t>
  </si>
  <si>
    <t>EJB05_02072</t>
  </si>
  <si>
    <t>EJB05_02503</t>
  </si>
  <si>
    <t>EJB05_25032</t>
  </si>
  <si>
    <t>EJB05_21278</t>
  </si>
  <si>
    <t>EJB05_19052</t>
  </si>
  <si>
    <t>EJB05_19058</t>
  </si>
  <si>
    <t>EJB05_19057</t>
  </si>
  <si>
    <t>EJB05_19059</t>
  </si>
  <si>
    <t>EJB05_19060</t>
  </si>
  <si>
    <t>EJB05_21934</t>
  </si>
  <si>
    <t>EJB05_29574</t>
  </si>
  <si>
    <t>EJB05_29979</t>
  </si>
  <si>
    <t>EJB05_27437</t>
  </si>
  <si>
    <t>EJB05_28183</t>
  </si>
  <si>
    <t>EJB05_28661</t>
  </si>
  <si>
    <t>EJB05_28961</t>
  </si>
  <si>
    <t>EJB05_03275</t>
  </si>
  <si>
    <t>EJB05_32547</t>
  </si>
  <si>
    <t>EJB05_36020</t>
  </si>
  <si>
    <t>EJB05_36854</t>
  </si>
  <si>
    <t>EJB05_32949</t>
  </si>
  <si>
    <t>EJB05_06378</t>
  </si>
  <si>
    <t>EJB05_06889</t>
  </si>
  <si>
    <t>EJB05_38198</t>
  </si>
  <si>
    <t>EJB05_37295</t>
  </si>
  <si>
    <t>EJB05_38733</t>
  </si>
  <si>
    <t>EJB05_46232</t>
  </si>
  <si>
    <t>EJB05_41718</t>
  </si>
  <si>
    <t>EJB05_46616</t>
  </si>
  <si>
    <t>EJB05_41721</t>
  </si>
  <si>
    <t>EJB05_53458</t>
  </si>
  <si>
    <t>EJB05_13941</t>
  </si>
  <si>
    <t>EJB05_15069</t>
  </si>
  <si>
    <t>EJB05_55800</t>
  </si>
  <si>
    <t>EJB05_18356</t>
  </si>
  <si>
    <t>EJB05_01111</t>
  </si>
  <si>
    <t>EJB05_02283</t>
  </si>
  <si>
    <t>EJB05_23093</t>
  </si>
  <si>
    <t>EJB05_52218</t>
  </si>
  <si>
    <t>EJB05_55654</t>
  </si>
  <si>
    <t>EJB05_18484</t>
  </si>
  <si>
    <t>Supplementary table S6: de-methylated and methylated genes shared by vicVSbah, vicVStan and vicVSt93 comparissons in the upstream, gene body and downstream region.</t>
  </si>
  <si>
    <t>Supplementary table S7: de-methylated and methylated genes shared by vicVSbah and vicVStan comparissons in the upstream, gene body and downstream region.</t>
  </si>
  <si>
    <t>EJB05_25028</t>
  </si>
  <si>
    <t>EJB05_05646</t>
  </si>
  <si>
    <t>EJB05_08661</t>
  </si>
  <si>
    <t>EJB05_14752</t>
  </si>
  <si>
    <t>EJB05_55379</t>
  </si>
  <si>
    <t>EJB05_00578</t>
  </si>
  <si>
    <t>EJB05_24214</t>
  </si>
  <si>
    <t>EJB05_24956</t>
  </si>
  <si>
    <t>EJB05_57331</t>
  </si>
  <si>
    <t>EJB05_57539</t>
  </si>
  <si>
    <t>EJB05_50653</t>
  </si>
  <si>
    <t>EJB05_59283</t>
  </si>
  <si>
    <t>EJB05_05652</t>
  </si>
  <si>
    <t>EJB05_39413</t>
  </si>
  <si>
    <t>EJB05_38933</t>
  </si>
  <si>
    <t>EJB05_39262</t>
  </si>
  <si>
    <t>EJB05_43542</t>
  </si>
  <si>
    <t>EJB05_49981</t>
  </si>
  <si>
    <t>EJB05_12944</t>
  </si>
  <si>
    <t>EJB05_14857</t>
  </si>
  <si>
    <t>EJB05_54256</t>
  </si>
  <si>
    <t>EJB05_02582</t>
  </si>
  <si>
    <t>EJB05_28568</t>
  </si>
  <si>
    <t>EJB05_36171</t>
  </si>
  <si>
    <t>EJB05_40556</t>
  </si>
  <si>
    <t>EJB05_12254</t>
  </si>
  <si>
    <t>EJB05_17933</t>
  </si>
  <si>
    <t>EJB05_17954</t>
  </si>
  <si>
    <t>EJB05_01075</t>
  </si>
  <si>
    <t>EJB05_01732</t>
  </si>
  <si>
    <t>EJB05_21405</t>
  </si>
  <si>
    <t>EJB05_24200</t>
  </si>
  <si>
    <t>EJB05_24903</t>
  </si>
  <si>
    <t>EJB05_22087</t>
  </si>
  <si>
    <t>EJB05_19455</t>
  </si>
  <si>
    <t>EJB05_23158</t>
  </si>
  <si>
    <t>EJB05_25292</t>
  </si>
  <si>
    <t>EJB05_29261</t>
  </si>
  <si>
    <t>EJB05_29517</t>
  </si>
  <si>
    <t>EJB05_26188</t>
  </si>
  <si>
    <t>EJB05_26184</t>
  </si>
  <si>
    <t>EJB05_28237</t>
  </si>
  <si>
    <t>EJB05_26042</t>
  </si>
  <si>
    <t>EJB05_31334</t>
  </si>
  <si>
    <t>EJB05_32713</t>
  </si>
  <si>
    <t>EJB05_34092</t>
  </si>
  <si>
    <t>EJB05_34239</t>
  </si>
  <si>
    <t>EJB05_33473</t>
  </si>
  <si>
    <t>EJB05_04535</t>
  </si>
  <si>
    <t>EJB05_07637</t>
  </si>
  <si>
    <t>EJB05_03372</t>
  </si>
  <si>
    <t>EJB05_38592</t>
  </si>
  <si>
    <t>EJB05_37448</t>
  </si>
  <si>
    <t>EJB05_37122</t>
  </si>
  <si>
    <t>EJB05_37116</t>
  </si>
  <si>
    <t>EJB05_41351</t>
  </si>
  <si>
    <t>EJB05_08667</t>
  </si>
  <si>
    <t>EJB05_09132</t>
  </si>
  <si>
    <t>EJB05_53455</t>
  </si>
  <si>
    <t>EJB05_49091</t>
  </si>
  <si>
    <t>EJB05_53664</t>
  </si>
  <si>
    <t>EJB05_10786</t>
  </si>
  <si>
    <t>EJB05_14813</t>
  </si>
  <si>
    <t>EJB05_10827</t>
  </si>
  <si>
    <t>EJB05_18217</t>
  </si>
  <si>
    <t>EJB05_50181</t>
  </si>
  <si>
    <t>EJB05_02935</t>
  </si>
  <si>
    <t>EJB05_07595</t>
  </si>
  <si>
    <t>EJB05_49958</t>
  </si>
  <si>
    <t>EJB05_14782</t>
  </si>
  <si>
    <t>EJB05_32305</t>
  </si>
  <si>
    <t>EJB05_30591</t>
  </si>
  <si>
    <t>EJB05_40518</t>
  </si>
  <si>
    <t>EJB05_49377</t>
  </si>
  <si>
    <t>EJB05_47972</t>
  </si>
  <si>
    <t>EJB05_12784</t>
  </si>
  <si>
    <t>EJB05_14924</t>
  </si>
  <si>
    <t>EJB05_50098</t>
  </si>
  <si>
    <t>EJB05_01221</t>
  </si>
  <si>
    <t>EJB05_21817</t>
  </si>
  <si>
    <t>EJB05_33910</t>
  </si>
  <si>
    <t>EJB05_35834</t>
  </si>
  <si>
    <t>EJB05_05278</t>
  </si>
  <si>
    <t>EJB05_07161</t>
  </si>
  <si>
    <t>EJB05_04449</t>
  </si>
  <si>
    <t>EJB05_05617</t>
  </si>
  <si>
    <t>EJB05_37556</t>
  </si>
  <si>
    <t>EJB05_52143</t>
  </si>
  <si>
    <t>EJB05_45796</t>
  </si>
  <si>
    <t>EJB05_44503</t>
  </si>
  <si>
    <t>EJB05_45084</t>
  </si>
  <si>
    <t>EJB05_45807</t>
  </si>
  <si>
    <t>EJB05_41838</t>
  </si>
  <si>
    <t>EJB05_47244</t>
  </si>
  <si>
    <t>EJB05_53184</t>
  </si>
  <si>
    <t>EJB05_47749</t>
  </si>
  <si>
    <t>EJB05_11705</t>
  </si>
  <si>
    <t>EJB05_00189</t>
  </si>
  <si>
    <t>EJB05_02830</t>
  </si>
  <si>
    <t>EJB05_23971</t>
  </si>
  <si>
    <t>EJB05_01344</t>
  </si>
  <si>
    <t>EJB05_22725</t>
  </si>
  <si>
    <t>EJB05_57916</t>
  </si>
  <si>
    <t>EJB05_29587</t>
  </si>
  <si>
    <t>EJB05_30092</t>
  </si>
  <si>
    <t>EJB05_31604</t>
  </si>
  <si>
    <t>EJB05_34556</t>
  </si>
  <si>
    <t>EJB05_06503</t>
  </si>
  <si>
    <t>EJB05_39668</t>
  </si>
  <si>
    <t>EJB05_52296</t>
  </si>
  <si>
    <t>EJB05_43955</t>
  </si>
  <si>
    <t>EJB05_41524</t>
  </si>
  <si>
    <t>EJB05_55951</t>
  </si>
  <si>
    <t>EJB05_00110</t>
  </si>
  <si>
    <t>EJB05_02075</t>
  </si>
  <si>
    <t>EJB05_03035</t>
  </si>
  <si>
    <t>EJB05_03042</t>
  </si>
  <si>
    <t>EJB05_22397</t>
  </si>
  <si>
    <t>EJB05_22520</t>
  </si>
  <si>
    <t>EJB05_23526</t>
  </si>
  <si>
    <t>EJB05_24774</t>
  </si>
  <si>
    <t>EJB05_24965</t>
  </si>
  <si>
    <t>EJB05_25289</t>
  </si>
  <si>
    <t>EJB05_20875</t>
  </si>
  <si>
    <t>EJB05_20938</t>
  </si>
  <si>
    <t>EJB05_21786</t>
  </si>
  <si>
    <t>EJB05_23222</t>
  </si>
  <si>
    <t>EJB05_19085</t>
  </si>
  <si>
    <t>EJB05_23670</t>
  </si>
  <si>
    <t>EJB05_23867</t>
  </si>
  <si>
    <t>EJB05_25258</t>
  </si>
  <si>
    <t>EJB05_28118</t>
  </si>
  <si>
    <t>EJB05_27141</t>
  </si>
  <si>
    <t>EJB05_26085</t>
  </si>
  <si>
    <t>EJB05_51322</t>
  </si>
  <si>
    <t>EJB05_51373</t>
  </si>
  <si>
    <t>EJB05_31591</t>
  </si>
  <si>
    <t>EJB05_30530</t>
  </si>
  <si>
    <t>EJB05_31973</t>
  </si>
  <si>
    <t>EJB05_30435</t>
  </si>
  <si>
    <t>EJB05_32668</t>
  </si>
  <si>
    <t>EJB05_51570</t>
  </si>
  <si>
    <t>EJB05_35965</t>
  </si>
  <si>
    <t>EJB05_36397</t>
  </si>
  <si>
    <t>EJB05_36772</t>
  </si>
  <si>
    <t>EJB05_35742</t>
  </si>
  <si>
    <t>EJB05_36121</t>
  </si>
  <si>
    <t>EJB05_05668</t>
  </si>
  <si>
    <t>EJB05_06082</t>
  </si>
  <si>
    <t>EJB05_08311</t>
  </si>
  <si>
    <t>EJB05_03428</t>
  </si>
  <si>
    <t>EJB05_39256</t>
  </si>
  <si>
    <t>EJB05_39307</t>
  </si>
  <si>
    <t>EJB05_39460</t>
  </si>
  <si>
    <t>EJB05_45078</t>
  </si>
  <si>
    <t>EJB05_45254</t>
  </si>
  <si>
    <t>EJB05_46251</t>
  </si>
  <si>
    <t>EJB05_41808</t>
  </si>
  <si>
    <t>EJB05_45147</t>
  </si>
  <si>
    <t>EJB05_45190</t>
  </si>
  <si>
    <t>EJB05_45214</t>
  </si>
  <si>
    <t>EJB05_46257</t>
  </si>
  <si>
    <t>EJB05_41671</t>
  </si>
  <si>
    <t>EJB05_09530</t>
  </si>
  <si>
    <t>EJB05_47378</t>
  </si>
  <si>
    <t>EJB05_48881</t>
  </si>
  <si>
    <t>EJB05_49536</t>
  </si>
  <si>
    <t>EJB05_12503</t>
  </si>
  <si>
    <t>EJB05_13228</t>
  </si>
  <si>
    <t>EJB05_13684</t>
  </si>
  <si>
    <t>EJB05_14334</t>
  </si>
  <si>
    <t>EJB05_12937</t>
  </si>
  <si>
    <t>EJB05_13383</t>
  </si>
  <si>
    <t>EJB05_13775</t>
  </si>
  <si>
    <t>EJB05_14443</t>
  </si>
  <si>
    <t>EJB05_50083</t>
  </si>
  <si>
    <t>EJB05_55804</t>
  </si>
  <si>
    <t>EJB05_15782</t>
  </si>
  <si>
    <t>EJB05_56085</t>
  </si>
  <si>
    <t>EJB05_56343</t>
  </si>
  <si>
    <t>EJB05_56441</t>
  </si>
  <si>
    <t>EJB05_57098</t>
  </si>
  <si>
    <t>EJB05_03032</t>
  </si>
  <si>
    <t>EJB05_26276</t>
  </si>
  <si>
    <t>EJB05_32455</t>
  </si>
  <si>
    <t>EJB05_33253</t>
  </si>
  <si>
    <t>EJB05_36338</t>
  </si>
  <si>
    <t>EJB05_37549</t>
  </si>
  <si>
    <t>EJB05_47379</t>
  </si>
  <si>
    <t>EJB05_18483</t>
  </si>
  <si>
    <t>EJB05_00137</t>
  </si>
  <si>
    <t>EJB05_30010</t>
  </si>
  <si>
    <t>EJB05_27539</t>
  </si>
  <si>
    <t>EJB05_28472</t>
  </si>
  <si>
    <t>EJB05_31711</t>
  </si>
  <si>
    <t>EJB05_35938</t>
  </si>
  <si>
    <t>EJB05_40166</t>
  </si>
  <si>
    <t>EJB05_49895</t>
  </si>
  <si>
    <t>EJB05_49528</t>
  </si>
  <si>
    <t>EJB05_16258</t>
  </si>
  <si>
    <t>EJB05_56250</t>
  </si>
  <si>
    <t>EJB05_05566</t>
  </si>
  <si>
    <t>EJB05_45368</t>
  </si>
  <si>
    <t>EJB05_03033</t>
  </si>
  <si>
    <t>EJB05_03239</t>
  </si>
  <si>
    <t>EJB05_25554</t>
  </si>
  <si>
    <t>EJB05_28798</t>
  </si>
  <si>
    <t>EJB05_46136</t>
  </si>
  <si>
    <t>EJB05_10210</t>
  </si>
  <si>
    <t>EJB05_02049</t>
  </si>
  <si>
    <t>EJB05_03069</t>
  </si>
  <si>
    <t>EJB05_21282</t>
  </si>
  <si>
    <t>EJB05_21595</t>
  </si>
  <si>
    <t>EJB05_20463</t>
  </si>
  <si>
    <t>EJB05_22194</t>
  </si>
  <si>
    <t>EJB05_22799</t>
  </si>
  <si>
    <t>EJB05_28658</t>
  </si>
  <si>
    <t>EJB05_28690</t>
  </si>
  <si>
    <t>EJB05_31712</t>
  </si>
  <si>
    <t>EJB05_31005</t>
  </si>
  <si>
    <t>EJB05_34618</t>
  </si>
  <si>
    <t>EJB05_34790</t>
  </si>
  <si>
    <t>EJB05_51755</t>
  </si>
  <si>
    <t>EJB05_38480</t>
  </si>
  <si>
    <t>EJB05_39678</t>
  </si>
  <si>
    <t>EJB05_42610</t>
  </si>
  <si>
    <t>EJB05_58372</t>
  </si>
  <si>
    <t>EJB05_48185</t>
  </si>
  <si>
    <t>EJB05_12259</t>
  </si>
  <si>
    <t>EJB05_15397</t>
  </si>
  <si>
    <t>EJB05_54862</t>
  </si>
  <si>
    <t>EJB05_55428</t>
  </si>
  <si>
    <t>EJB05_56527</t>
  </si>
  <si>
    <t>EJB05_32522</t>
  </si>
  <si>
    <t>EJB05_34703</t>
  </si>
  <si>
    <t>EJB05_32947</t>
  </si>
  <si>
    <t>EJB05_10009</t>
  </si>
  <si>
    <t>EJB05_14602</t>
  </si>
  <si>
    <t>EJB05_33420</t>
  </si>
  <si>
    <t>EJB05_14881</t>
  </si>
  <si>
    <t>EJB05_03140</t>
  </si>
  <si>
    <t>EJB05_00310</t>
  </si>
  <si>
    <t>EJB05_00579</t>
  </si>
  <si>
    <t>EJB05_20801</t>
  </si>
  <si>
    <t>EJB05_25023</t>
  </si>
  <si>
    <t>EJB05_38794</t>
  </si>
  <si>
    <t>EJB05_39246</t>
  </si>
  <si>
    <t>EJB05_52100</t>
  </si>
  <si>
    <t>EJB05_46514</t>
  </si>
  <si>
    <t>EJB05_08704</t>
  </si>
  <si>
    <t>EJB05_46949</t>
  </si>
  <si>
    <t>EJB05_10508</t>
  </si>
  <si>
    <t>EJB05_55377</t>
  </si>
  <si>
    <t>EJB05_57536</t>
  </si>
  <si>
    <t>EJB05_49738</t>
  </si>
  <si>
    <t>EJB05_19445</t>
  </si>
  <si>
    <t>EJB05_57953</t>
  </si>
  <si>
    <t>EJB05_30035</t>
  </si>
  <si>
    <t>EJB05_04886</t>
  </si>
  <si>
    <t>EJB05_03656</t>
  </si>
  <si>
    <t>EJB05_03912</t>
  </si>
  <si>
    <t>EJB05_40729</t>
  </si>
  <si>
    <t>EJB05_46361</t>
  </si>
  <si>
    <t>EJB05_10143</t>
  </si>
  <si>
    <t>EJB05_08597</t>
  </si>
  <si>
    <t>EJB05_47064</t>
  </si>
  <si>
    <t>EJB05_54807</t>
  </si>
  <si>
    <t>EJB05_00389</t>
  </si>
  <si>
    <t>EJB05_01896</t>
  </si>
  <si>
    <t>EJB05_02585</t>
  </si>
  <si>
    <t>EJB05_02992</t>
  </si>
  <si>
    <t>EJB05_19501</t>
  </si>
  <si>
    <t>EJB05_25205</t>
  </si>
  <si>
    <t>EJB05_19147</t>
  </si>
  <si>
    <t>EJB05_19238</t>
  </si>
  <si>
    <t>EJB05_21409</t>
  </si>
  <si>
    <t>EJB05_22648</t>
  </si>
  <si>
    <t>EJB05_25201</t>
  </si>
  <si>
    <t>EJB05_25337</t>
  </si>
  <si>
    <t>EJB05_28564</t>
  </si>
  <si>
    <t>EJB05_30093</t>
  </si>
  <si>
    <t>EJB05_27027</t>
  </si>
  <si>
    <t>EJB05_29901</t>
  </si>
  <si>
    <t>EJB05_32112</t>
  </si>
  <si>
    <t>EJB05_32816</t>
  </si>
  <si>
    <t>EJB05_32826</t>
  </si>
  <si>
    <t>EJB05_31028</t>
  </si>
  <si>
    <t>EJB05_34695</t>
  </si>
  <si>
    <t>EJB05_35649</t>
  </si>
  <si>
    <t>EJB05_33476</t>
  </si>
  <si>
    <t>EJB05_35958</t>
  </si>
  <si>
    <t>EJB05_05281</t>
  </si>
  <si>
    <t>EJB05_03665</t>
  </si>
  <si>
    <t>EJB05_37124</t>
  </si>
  <si>
    <t>EJB05_40109</t>
  </si>
  <si>
    <t>EJB05_46340</t>
  </si>
  <si>
    <t>EJB05_46349</t>
  </si>
  <si>
    <t>EJB05_42017</t>
  </si>
  <si>
    <t>EJB05_47070</t>
  </si>
  <si>
    <t>EJB05_49339</t>
  </si>
  <si>
    <t>EJB05_49445</t>
  </si>
  <si>
    <t>EJB05_47839</t>
  </si>
  <si>
    <t>EJB05_49628</t>
  </si>
  <si>
    <t>EJB05_53671</t>
  </si>
  <si>
    <t>EJB05_54015</t>
  </si>
  <si>
    <t>EJB05_54081</t>
  </si>
  <si>
    <t>EJB05_12828</t>
  </si>
  <si>
    <t>EJB05_14526</t>
  </si>
  <si>
    <t>EJB05_15176</t>
  </si>
  <si>
    <t>EJB05_16526</t>
  </si>
  <si>
    <t>EJB05_19926</t>
  </si>
  <si>
    <t>EJB05_28573</t>
  </si>
  <si>
    <t>EJB05_50809</t>
  </si>
  <si>
    <t>EJB05_40734</t>
  </si>
  <si>
    <t>EJB05_46222</t>
  </si>
  <si>
    <t>EJB05_49594</t>
  </si>
  <si>
    <t>EJB05_15641</t>
  </si>
  <si>
    <t>EJB05_16383</t>
  </si>
  <si>
    <t>EJB05_28813</t>
  </si>
  <si>
    <t>EJB05_45082</t>
  </si>
  <si>
    <t>EJB05_58482</t>
  </si>
  <si>
    <t>EJB05_11452</t>
  </si>
  <si>
    <t>EJB05_19078</t>
  </si>
  <si>
    <t>EJB05_25836</t>
  </si>
  <si>
    <t>EJB05_59041</t>
  </si>
  <si>
    <t>EJB05_04976</t>
  </si>
  <si>
    <t>EJB05_05616</t>
  </si>
  <si>
    <t>EJB05_37558</t>
  </si>
  <si>
    <t>EJB05_40614</t>
  </si>
  <si>
    <t>EJB05_52389</t>
  </si>
  <si>
    <t>EJB05_52386</t>
  </si>
  <si>
    <t>EJB05_44504</t>
  </si>
  <si>
    <t>EJB05_09109</t>
  </si>
  <si>
    <t>EJB05_49792</t>
  </si>
  <si>
    <t>EJB05_57029</t>
  </si>
  <si>
    <t>EJB05_41841</t>
  </si>
  <si>
    <t>EJB05_02790</t>
  </si>
  <si>
    <t>EJB05_23692</t>
  </si>
  <si>
    <t>EJB05_26034</t>
  </si>
  <si>
    <t>EJB05_51374</t>
  </si>
  <si>
    <t>EJB05_14436</t>
  </si>
  <si>
    <t>EJB05_11436</t>
  </si>
  <si>
    <t>EJB05_54252</t>
  </si>
  <si>
    <t>EJB05_02073</t>
  </si>
  <si>
    <t>EJB05_02732</t>
  </si>
  <si>
    <t>EJB05_00032</t>
  </si>
  <si>
    <t>EJB05_01710</t>
  </si>
  <si>
    <t>EJB05_02301</t>
  </si>
  <si>
    <t>EJB05_22730</t>
  </si>
  <si>
    <t>EJB05_23534</t>
  </si>
  <si>
    <t>EJB05_25141</t>
  </si>
  <si>
    <t>EJB05_25138</t>
  </si>
  <si>
    <t>EJB05_27557</t>
  </si>
  <si>
    <t>EJB05_25918</t>
  </si>
  <si>
    <t>EJB05_28122</t>
  </si>
  <si>
    <t>EJB05_29663</t>
  </si>
  <si>
    <t>EJB05_51199</t>
  </si>
  <si>
    <t>EJB05_35215</t>
  </si>
  <si>
    <t>EJB05_35261</t>
  </si>
  <si>
    <t>EJB05_36745</t>
  </si>
  <si>
    <t>EJB05_36866</t>
  </si>
  <si>
    <t>EJB05_05126</t>
  </si>
  <si>
    <t>EJB05_08055</t>
  </si>
  <si>
    <t>EJB05_52491</t>
  </si>
  <si>
    <t>EJB05_42433</t>
  </si>
  <si>
    <t>EJB05_52701</t>
  </si>
  <si>
    <t>EJB05_47186</t>
  </si>
  <si>
    <t>EJB05_10616</t>
  </si>
  <si>
    <t>EJB05_13222</t>
  </si>
  <si>
    <t>EJB05_13369</t>
  </si>
  <si>
    <t>EJB05_13479</t>
  </si>
  <si>
    <t>EJB05_13607</t>
  </si>
  <si>
    <t>EJB05_11427</t>
  </si>
  <si>
    <t>EJB05_12602</t>
  </si>
  <si>
    <t>EJB05_13480</t>
  </si>
  <si>
    <t>EJB05_16066</t>
  </si>
  <si>
    <t>EJB05_56340</t>
  </si>
  <si>
    <t>EJB05_35219</t>
  </si>
  <si>
    <t>EJB05_04070</t>
  </si>
  <si>
    <t>EJB05_09760</t>
  </si>
  <si>
    <t>EJB05_15571</t>
  </si>
  <si>
    <t>EJB05_02959</t>
  </si>
  <si>
    <t>EJB05_16424</t>
  </si>
  <si>
    <t>EJB05_00142</t>
  </si>
  <si>
    <t>EJB05_25021</t>
  </si>
  <si>
    <t>EJB05_57303</t>
  </si>
  <si>
    <t>EJB05_57914</t>
  </si>
  <si>
    <t>EJB05_28464</t>
  </si>
  <si>
    <t>EJB05_30020</t>
  </si>
  <si>
    <t>EJB05_05572</t>
  </si>
  <si>
    <t>EJB05_44730</t>
  </si>
  <si>
    <t>EJB05_45375</t>
  </si>
  <si>
    <t>EJB05_47577</t>
  </si>
  <si>
    <t>EJB05_49814</t>
  </si>
  <si>
    <t>EJB05_48054</t>
  </si>
  <si>
    <t>EJB05_58572</t>
  </si>
  <si>
    <t>EJB05_02036</t>
  </si>
  <si>
    <t>EJB05_02039</t>
  </si>
  <si>
    <t>EJB05_00615</t>
  </si>
  <si>
    <t>EJB05_19054</t>
  </si>
  <si>
    <t>EJB05_28631</t>
  </si>
  <si>
    <t>EJB05_29498</t>
  </si>
  <si>
    <t>EJB05_06398</t>
  </si>
  <si>
    <t>EJB05_13889</t>
  </si>
  <si>
    <t>EJB05_15341</t>
  </si>
  <si>
    <t>EJB05_18480</t>
  </si>
  <si>
    <t>EJB05_15976</t>
  </si>
  <si>
    <t>EJB05_55920</t>
  </si>
  <si>
    <t>EJB05_01375</t>
  </si>
  <si>
    <t>EJB05_00999</t>
  </si>
  <si>
    <t>EJB05_02899</t>
  </si>
  <si>
    <t>EJB05_21860</t>
  </si>
  <si>
    <t>EJB05_25566</t>
  </si>
  <si>
    <t>EJB05_57400</t>
  </si>
  <si>
    <t>EJB05_28758</t>
  </si>
  <si>
    <t>EJB05_28964</t>
  </si>
  <si>
    <t>EJB05_29978</t>
  </si>
  <si>
    <t>EJB05_25649</t>
  </si>
  <si>
    <t>EJB05_25650</t>
  </si>
  <si>
    <t>EJB05_34486</t>
  </si>
  <si>
    <t>EJB05_33735</t>
  </si>
  <si>
    <t>EJB05_36022</t>
  </si>
  <si>
    <t>EJB05_05969</t>
  </si>
  <si>
    <t>EJB05_38281</t>
  </si>
  <si>
    <t>EJB05_40201</t>
  </si>
  <si>
    <t>EJB05_40288</t>
  </si>
  <si>
    <t>EJB05_44438</t>
  </si>
  <si>
    <t>EJB05_46123</t>
  </si>
  <si>
    <t>EJB05_08369</t>
  </si>
  <si>
    <t>EJB05_08559</t>
  </si>
  <si>
    <t>EJB05_48730</t>
  </si>
  <si>
    <t>EJB05_12710</t>
  </si>
  <si>
    <t>EJB05_14965</t>
  </si>
  <si>
    <t>EJB05_14129</t>
  </si>
  <si>
    <t>EJB05_14969</t>
  </si>
  <si>
    <t>EJB05_54865</t>
  </si>
  <si>
    <t>EJB05_18169</t>
  </si>
  <si>
    <t>EJB05_28850</t>
  </si>
  <si>
    <t>EJB05_08818</t>
  </si>
  <si>
    <t>EJB05_12717</t>
  </si>
  <si>
    <t>EJB05_55595</t>
  </si>
  <si>
    <t>EJB05_29792</t>
  </si>
  <si>
    <t>EJB05_47106</t>
  </si>
  <si>
    <t>EJB05_01636</t>
  </si>
  <si>
    <t>EJB05_19131</t>
  </si>
  <si>
    <t>EJB05_59133</t>
  </si>
  <si>
    <t>EJB05_39992</t>
  </si>
  <si>
    <t>EJB05_37836</t>
  </si>
  <si>
    <t>EJB05_49248</t>
  </si>
  <si>
    <t>EJB05_15254</t>
  </si>
  <si>
    <t>EJB05_43575</t>
  </si>
  <si>
    <t>EJB05_30555</t>
  </si>
  <si>
    <t>EJB05_09638</t>
  </si>
  <si>
    <t>EJB05_46876</t>
  </si>
  <si>
    <t>EJB05_01633</t>
  </si>
  <si>
    <t>EJB05_02237</t>
  </si>
  <si>
    <t>EJB05_00078</t>
  </si>
  <si>
    <t>EJB05_24542</t>
  </si>
  <si>
    <t>EJB05_29712</t>
  </si>
  <si>
    <t>EJB05_43841</t>
  </si>
  <si>
    <t>EJB05_56063</t>
  </si>
  <si>
    <t>EJB05_00431</t>
  </si>
  <si>
    <t>EJB05_51185</t>
  </si>
  <si>
    <t>EJB05_56074</t>
  </si>
  <si>
    <t>EJB05_56070</t>
  </si>
  <si>
    <t>EJB05_04267</t>
  </si>
  <si>
    <t>EJB05_42303</t>
  </si>
  <si>
    <t>EJB05_01792</t>
  </si>
  <si>
    <t>EJB05_02350</t>
  </si>
  <si>
    <t>EJB05_19944</t>
  </si>
  <si>
    <t>EJB05_23248</t>
  </si>
  <si>
    <t>EJB05_29679</t>
  </si>
  <si>
    <t>EJB05_36895</t>
  </si>
  <si>
    <t>EJB05_42537</t>
  </si>
  <si>
    <t>EJB05_43703</t>
  </si>
  <si>
    <t>EJB05_17134</t>
  </si>
  <si>
    <t>EJB05_32931</t>
  </si>
  <si>
    <t>EJB05_05213</t>
  </si>
  <si>
    <t>EJB05_48129</t>
  </si>
  <si>
    <t>EJB05_02769</t>
  </si>
  <si>
    <t>EJB05_29065</t>
  </si>
  <si>
    <t>EJB05_28872</t>
  </si>
  <si>
    <t>EJB05_32061</t>
  </si>
  <si>
    <t>EJB05_32986</t>
  </si>
  <si>
    <t>EJB05_35393</t>
  </si>
  <si>
    <t>EJB05_36228</t>
  </si>
  <si>
    <t>EJB05_04139</t>
  </si>
  <si>
    <t>EJB05_38906</t>
  </si>
  <si>
    <t>EJB05_38900</t>
  </si>
  <si>
    <t>EJB05_42276</t>
  </si>
  <si>
    <t>EJB05_42677</t>
  </si>
  <si>
    <t>EJB05_42879</t>
  </si>
  <si>
    <t>EJB05_48136</t>
  </si>
  <si>
    <t>EJB05_12184</t>
  </si>
  <si>
    <t>EJB05_12876</t>
  </si>
  <si>
    <t>EJB05_01427</t>
  </si>
  <si>
    <t>EJB05_54184</t>
  </si>
  <si>
    <t>EJB05_32639</t>
  </si>
  <si>
    <t>EJB05_32646</t>
  </si>
  <si>
    <t>EJB05_30896</t>
  </si>
  <si>
    <t>EJB05_09608</t>
  </si>
  <si>
    <t>EJB05_11166</t>
  </si>
  <si>
    <t>EJB05_00190</t>
  </si>
  <si>
    <t>EJB05_05145</t>
  </si>
  <si>
    <t>EJB05_18383</t>
  </si>
  <si>
    <t>EJB05_30855</t>
  </si>
  <si>
    <t>EJB05_38745</t>
  </si>
  <si>
    <t>EJB05_20513</t>
  </si>
  <si>
    <t>EJB05_29423</t>
  </si>
  <si>
    <t>EJB05_31315</t>
  </si>
  <si>
    <t>EJB05_32731</t>
  </si>
  <si>
    <t>EJB05_07880</t>
  </si>
  <si>
    <t>EJB05_44622</t>
  </si>
  <si>
    <t>EJB05_43586</t>
  </si>
  <si>
    <t>EJB05_13131</t>
  </si>
  <si>
    <t>EJB05_13650</t>
  </si>
  <si>
    <t>EJB05_14534</t>
  </si>
  <si>
    <t>EJB05_01486</t>
  </si>
  <si>
    <t>EJB05_25526</t>
  </si>
  <si>
    <t>EJB05_19136</t>
  </si>
  <si>
    <t>EJB05_30812</t>
  </si>
  <si>
    <t>EJB05_39991</t>
  </si>
  <si>
    <t>EJB05_40083</t>
  </si>
  <si>
    <t>EJB05_48527</t>
  </si>
  <si>
    <t>EJB05_48540</t>
  </si>
  <si>
    <t>EJB05_16748</t>
  </si>
  <si>
    <t>EJB05_32719</t>
  </si>
  <si>
    <t>EJB05_01651</t>
  </si>
  <si>
    <t>EJB05_01802</t>
  </si>
  <si>
    <t>EJB05_19269</t>
  </si>
  <si>
    <t>EJB05_24545</t>
  </si>
  <si>
    <t>EJB05_02236</t>
  </si>
  <si>
    <t>EJB05_00428</t>
  </si>
  <si>
    <t>EJB05_20692</t>
  </si>
  <si>
    <t>EJB05_21285</t>
  </si>
  <si>
    <t>EJB05_19421</t>
  </si>
  <si>
    <t>EJB05_19844</t>
  </si>
  <si>
    <t>EJB05_19867</t>
  </si>
  <si>
    <t>EJB05_21286</t>
  </si>
  <si>
    <t>EJB05_24665</t>
  </si>
  <si>
    <t>EJB05_27708</t>
  </si>
  <si>
    <t>EJB05_27021</t>
  </si>
  <si>
    <t>EJB05_30558</t>
  </si>
  <si>
    <t>EJB05_06167</t>
  </si>
  <si>
    <t>EJB05_03888</t>
  </si>
  <si>
    <t>EJB05_03902</t>
  </si>
  <si>
    <t>EJB05_38367</t>
  </si>
  <si>
    <t>EJB05_38827</t>
  </si>
  <si>
    <t>EJB05_38830</t>
  </si>
  <si>
    <t>EJB05_40016</t>
  </si>
  <si>
    <t>EJB05_44482</t>
  </si>
  <si>
    <t>EJB05_45887</t>
  </si>
  <si>
    <t>EJB05_41887</t>
  </si>
  <si>
    <t>EJB05_41447</t>
  </si>
  <si>
    <t>EJB05_46253</t>
  </si>
  <si>
    <t>EJB05_46562</t>
  </si>
  <si>
    <t>EJB05_52807</t>
  </si>
  <si>
    <t>EJB05_09639</t>
  </si>
  <si>
    <t>EJB05_46879</t>
  </si>
  <si>
    <t>EJB05_47761</t>
  </si>
  <si>
    <t>EJB05_13623</t>
  </si>
  <si>
    <t>EJB05_17858</t>
  </si>
  <si>
    <t>EJB05_34724</t>
  </si>
  <si>
    <t>EJB05_15518</t>
  </si>
  <si>
    <t>EJB05_19958</t>
  </si>
  <si>
    <t>EJB05_32706</t>
  </si>
  <si>
    <t>EJB05_30379</t>
  </si>
  <si>
    <t>EJB05_31877</t>
  </si>
  <si>
    <t>EJB05_04272</t>
  </si>
  <si>
    <t>EJB05_13137</t>
  </si>
  <si>
    <t>EJB05_00720</t>
  </si>
  <si>
    <t>EJB05_28036</t>
  </si>
  <si>
    <t>EJB05_29601</t>
  </si>
  <si>
    <t>EJB05_29266</t>
  </si>
  <si>
    <t>EJB05_04993</t>
  </si>
  <si>
    <t>EJB05_43265</t>
  </si>
  <si>
    <t>EJB05_41204</t>
  </si>
  <si>
    <t>EJB05_13735</t>
  </si>
  <si>
    <t>EJB05_15728</t>
  </si>
  <si>
    <t>EJB05_27092</t>
  </si>
  <si>
    <t>EJB05_30902</t>
  </si>
  <si>
    <t>EJB05_06910</t>
  </si>
  <si>
    <t>EJB05_00107</t>
  </si>
  <si>
    <t>EJB05_01146</t>
  </si>
  <si>
    <t>EJB05_22571</t>
  </si>
  <si>
    <t>EJB05_30333</t>
  </si>
  <si>
    <t>EJB05_07076</t>
  </si>
  <si>
    <t>EJB05_39345</t>
  </si>
  <si>
    <t>EJB05_43370</t>
  </si>
  <si>
    <t>EJB05_44130</t>
  </si>
  <si>
    <t>EJB05_46027</t>
  </si>
  <si>
    <t>EJB05_10560</t>
  </si>
  <si>
    <t>EJB05_12962</t>
  </si>
  <si>
    <t>EJB05_13048</t>
  </si>
  <si>
    <t>EJB05_58477</t>
  </si>
  <si>
    <t>EJB05_10490</t>
  </si>
  <si>
    <t>EJB05_15591</t>
  </si>
  <si>
    <t>EJB05_08863</t>
  </si>
  <si>
    <t>EJB05_31314</t>
  </si>
  <si>
    <t>EJB05_43266</t>
  </si>
  <si>
    <t>EJB05_02220</t>
  </si>
  <si>
    <t>EJB05_20783</t>
  </si>
  <si>
    <t>EJB05_28037</t>
  </si>
  <si>
    <t>EJB05_32792</t>
  </si>
  <si>
    <t>EJB05_30992</t>
  </si>
  <si>
    <t>EJB05_44625</t>
  </si>
  <si>
    <t>EJB05_16963</t>
  </si>
  <si>
    <t>EJB05_57410</t>
  </si>
  <si>
    <t>EJB05_18541</t>
  </si>
  <si>
    <t>EJB05_28496</t>
  </si>
  <si>
    <t>EJB05_43570</t>
  </si>
  <si>
    <t>EJB05_44261</t>
  </si>
  <si>
    <t>EJB05_12501</t>
  </si>
  <si>
    <t>EJB05_16529</t>
  </si>
  <si>
    <t>EJB05_40084</t>
  </si>
  <si>
    <t>EJB05_29703</t>
  </si>
  <si>
    <t>EJB05_24538</t>
  </si>
  <si>
    <t>EJB05_21283</t>
  </si>
  <si>
    <t>EJB05_03506</t>
  </si>
  <si>
    <t>EJB05_03509</t>
  </si>
  <si>
    <t>EJB05_05124</t>
  </si>
  <si>
    <t>EJB05_05779</t>
  </si>
  <si>
    <t>EJB05_37174</t>
  </si>
  <si>
    <t>EJB05_40013</t>
  </si>
  <si>
    <t>EJB05_41296</t>
  </si>
  <si>
    <t>EJB05_41035</t>
  </si>
  <si>
    <t>EJB05_10561</t>
  </si>
  <si>
    <t>EJB05_56062</t>
  </si>
  <si>
    <t>EJB05_24550</t>
  </si>
  <si>
    <t>EJB05_02703</t>
  </si>
  <si>
    <t>EJB05_40547</t>
  </si>
  <si>
    <t>EJB05_15983</t>
  </si>
  <si>
    <t>EJB05_54303</t>
  </si>
  <si>
    <t>EJB05_19644</t>
  </si>
  <si>
    <t>EJB05_29256</t>
  </si>
  <si>
    <t>EJB05_37548</t>
  </si>
  <si>
    <t>EJB05_48130</t>
  </si>
  <si>
    <t>EJB05_54181</t>
  </si>
  <si>
    <t>EJB05_10449</t>
  </si>
  <si>
    <t>EJB05_23868</t>
  </si>
  <si>
    <t>EJB05_20805</t>
  </si>
  <si>
    <t>EJB05_19162</t>
  </si>
  <si>
    <t>EJB05_29844</t>
  </si>
  <si>
    <t>EJB05_32064</t>
  </si>
  <si>
    <t>EJB05_32077</t>
  </si>
  <si>
    <t>EJB05_32323</t>
  </si>
  <si>
    <t>EJB05_35392</t>
  </si>
  <si>
    <t>EJB05_35394</t>
  </si>
  <si>
    <t>EJB05_38073</t>
  </si>
  <si>
    <t>EJB05_52589</t>
  </si>
  <si>
    <t>EJB05_19164</t>
  </si>
  <si>
    <t>EJB05_29598</t>
  </si>
  <si>
    <t>EJB05_04992</t>
  </si>
  <si>
    <t>EJB05_10445</t>
  </si>
  <si>
    <t>EJB05_10760</t>
  </si>
  <si>
    <t>EJB05_17887</t>
  </si>
  <si>
    <t>EJB05_18381</t>
  </si>
  <si>
    <t>EJB05_01144</t>
  </si>
  <si>
    <t>EJB05_00126</t>
  </si>
  <si>
    <t>EJB05_30901</t>
  </si>
  <si>
    <t>EJB05_34443</t>
  </si>
  <si>
    <t>EJB05_33985</t>
  </si>
  <si>
    <t>EJB05_06909</t>
  </si>
  <si>
    <t>EJB05_07084</t>
  </si>
  <si>
    <t>EJB05_43658</t>
  </si>
  <si>
    <t>EJB05_43650</t>
  </si>
  <si>
    <t>EJB05_12912</t>
  </si>
  <si>
    <t>EJB05_16844</t>
  </si>
  <si>
    <t>EJB05_18376</t>
  </si>
  <si>
    <t>EJB05_41234</t>
  </si>
  <si>
    <t>EJB05_26453</t>
  </si>
  <si>
    <t>EJB05_08197</t>
  </si>
  <si>
    <t>EJB05_39004</t>
  </si>
  <si>
    <t>EJB05_01713</t>
  </si>
  <si>
    <t>EJB05_28984</t>
  </si>
  <si>
    <t>EJB05_51052</t>
  </si>
  <si>
    <t>EJB05_31306</t>
  </si>
  <si>
    <t>EJB05_34816</t>
  </si>
  <si>
    <t>EJB05_36286</t>
  </si>
  <si>
    <t>EJB05_04023</t>
  </si>
  <si>
    <t>EJB05_43264</t>
  </si>
  <si>
    <t>EJB05_13637</t>
  </si>
  <si>
    <t>EJB05_18545</t>
  </si>
  <si>
    <t>EJB05_19965</t>
  </si>
  <si>
    <t>EJB05_31859</t>
  </si>
  <si>
    <t>EJB05_32730</t>
  </si>
  <si>
    <t>EJB05_040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1"/>
      <color theme="1"/>
      <name val="Calibri"/>
      <family val="2"/>
      <scheme val="minor"/>
    </font>
    <font>
      <b/>
      <sz val="9"/>
      <color rgb="FF000000"/>
      <name val="Times New Roman"/>
      <family val="1"/>
    </font>
    <font>
      <sz val="9"/>
      <color rgb="FF000000"/>
      <name val="Times New Roman"/>
      <family val="1"/>
    </font>
    <font>
      <sz val="9"/>
      <name val="Times New Roman"/>
      <family val="1"/>
    </font>
    <font>
      <b/>
      <sz val="11"/>
      <color theme="1"/>
      <name val="Times New Roman"/>
      <family val="1"/>
    </font>
    <font>
      <sz val="11"/>
      <color theme="1"/>
      <name val="Times New Roman"/>
      <family val="1"/>
    </font>
    <font>
      <sz val="11"/>
      <color theme="1"/>
      <name val="Calibri"/>
      <family val="2"/>
      <scheme val="minor"/>
    </font>
    <font>
      <sz val="8"/>
      <name val="Calibri"/>
      <family val="2"/>
      <scheme val="minor"/>
    </font>
  </fonts>
  <fills count="2">
    <fill>
      <patternFill patternType="none"/>
    </fill>
    <fill>
      <patternFill patternType="gray125"/>
    </fill>
  </fills>
  <borders count="11">
    <border>
      <left/>
      <right/>
      <top/>
      <bottom/>
      <diagonal/>
    </border>
    <border>
      <left style="medium">
        <color rgb="FF000000"/>
      </left>
      <right/>
      <top style="medium">
        <color rgb="FF000000"/>
      </top>
      <bottom/>
      <diagonal/>
    </border>
    <border>
      <left/>
      <right style="medium">
        <color rgb="FF000000"/>
      </right>
      <top style="medium">
        <color rgb="FF000000"/>
      </top>
      <bottom/>
      <diagonal/>
    </border>
    <border>
      <left style="medium">
        <color rgb="FF000000"/>
      </left>
      <right/>
      <top/>
      <bottom/>
      <diagonal/>
    </border>
    <border>
      <left/>
      <right style="medium">
        <color rgb="FF000000"/>
      </right>
      <top/>
      <bottom/>
      <diagonal/>
    </border>
    <border>
      <left style="medium">
        <color rgb="FF000000"/>
      </left>
      <right/>
      <top/>
      <bottom style="medium">
        <color rgb="FF000000"/>
      </bottom>
      <diagonal/>
    </border>
    <border>
      <left/>
      <right style="medium">
        <color rgb="FF000000"/>
      </right>
      <top/>
      <bottom style="medium">
        <color rgb="FF000000"/>
      </bottom>
      <diagonal/>
    </border>
    <border>
      <left style="medium">
        <color rgb="FF000000"/>
      </left>
      <right style="medium">
        <color rgb="FF000000"/>
      </right>
      <top style="medium">
        <color rgb="FF000000"/>
      </top>
      <bottom/>
      <diagonal/>
    </border>
    <border>
      <left style="medium">
        <color rgb="FF000000"/>
      </left>
      <right style="medium">
        <color rgb="FF000000"/>
      </right>
      <top/>
      <bottom/>
      <diagonal/>
    </border>
    <border>
      <left style="medium">
        <color rgb="FF000000"/>
      </left>
      <right style="medium">
        <color rgb="FF000000"/>
      </right>
      <top/>
      <bottom style="medium">
        <color rgb="FF000000"/>
      </bottom>
      <diagonal/>
    </border>
    <border>
      <left style="thin">
        <color indexed="64"/>
      </left>
      <right style="thin">
        <color indexed="64"/>
      </right>
      <top style="thin">
        <color indexed="64"/>
      </top>
      <bottom style="thin">
        <color indexed="64"/>
      </bottom>
      <diagonal/>
    </border>
  </borders>
  <cellStyleXfs count="2">
    <xf numFmtId="0" fontId="0" fillId="0" borderId="0"/>
    <xf numFmtId="9" fontId="7" fillId="0" borderId="0" applyFont="0" applyFill="0" applyBorder="0" applyAlignment="0" applyProtection="0"/>
  </cellStyleXfs>
  <cellXfs count="27">
    <xf numFmtId="0" fontId="0" fillId="0" borderId="0" xfId="0"/>
    <xf numFmtId="0" fontId="2" fillId="0" borderId="3" xfId="0" applyFont="1" applyBorder="1" applyAlignment="1">
      <alignment horizontal="center" wrapText="1" readingOrder="1"/>
    </xf>
    <xf numFmtId="0" fontId="2" fillId="0" borderId="4" xfId="0" applyFont="1" applyBorder="1" applyAlignment="1">
      <alignment horizontal="center" wrapText="1" readingOrder="1"/>
    </xf>
    <xf numFmtId="0" fontId="3" fillId="0" borderId="3" xfId="0" applyFont="1" applyBorder="1" applyAlignment="1">
      <alignment horizontal="center" wrapText="1" readingOrder="1"/>
    </xf>
    <xf numFmtId="0" fontId="3" fillId="0" borderId="4" xfId="0" applyFont="1" applyBorder="1" applyAlignment="1">
      <alignment horizontal="center" wrapText="1" readingOrder="1"/>
    </xf>
    <xf numFmtId="0" fontId="3" fillId="0" borderId="5" xfId="0" applyFont="1" applyBorder="1" applyAlignment="1">
      <alignment horizontal="center" wrapText="1" readingOrder="1"/>
    </xf>
    <xf numFmtId="0" fontId="3" fillId="0" borderId="6" xfId="0" applyFont="1" applyBorder="1" applyAlignment="1">
      <alignment horizontal="center" wrapText="1" readingOrder="1"/>
    </xf>
    <xf numFmtId="0" fontId="4" fillId="0" borderId="7" xfId="0" applyFont="1" applyBorder="1" applyAlignment="1">
      <alignment horizontal="center" wrapText="1"/>
    </xf>
    <xf numFmtId="0" fontId="4" fillId="0" borderId="8" xfId="0" applyFont="1" applyBorder="1" applyAlignment="1">
      <alignment horizontal="center" wrapText="1"/>
    </xf>
    <xf numFmtId="0" fontId="2" fillId="0" borderId="8" xfId="0" applyFont="1" applyBorder="1" applyAlignment="1">
      <alignment horizontal="right" wrapText="1" readingOrder="1"/>
    </xf>
    <xf numFmtId="0" fontId="2" fillId="0" borderId="9" xfId="0" applyFont="1" applyBorder="1" applyAlignment="1">
      <alignment horizontal="right" wrapText="1" readingOrder="1"/>
    </xf>
    <xf numFmtId="0" fontId="6" fillId="0" borderId="0" xfId="0" applyFont="1"/>
    <xf numFmtId="0" fontId="5" fillId="0" borderId="0" xfId="0" applyFont="1"/>
    <xf numFmtId="0" fontId="6" fillId="0" borderId="0" xfId="0" applyFont="1" applyAlignment="1">
      <alignment horizontal="center"/>
    </xf>
    <xf numFmtId="0" fontId="5" fillId="0" borderId="0" xfId="0" applyFont="1" applyAlignment="1">
      <alignment horizontal="center"/>
    </xf>
    <xf numFmtId="0" fontId="1" fillId="0" borderId="0" xfId="0" applyFont="1"/>
    <xf numFmtId="0" fontId="2" fillId="0" borderId="1" xfId="0" applyFont="1" applyBorder="1" applyAlignment="1">
      <alignment horizontal="center" wrapText="1" readingOrder="1"/>
    </xf>
    <xf numFmtId="0" fontId="2" fillId="0" borderId="2" xfId="0" applyFont="1" applyBorder="1" applyAlignment="1">
      <alignment horizontal="center" wrapText="1" readingOrder="1"/>
    </xf>
    <xf numFmtId="0" fontId="5" fillId="0" borderId="0" xfId="0" applyFont="1" applyAlignment="1">
      <alignment horizontal="center"/>
    </xf>
    <xf numFmtId="0" fontId="6" fillId="0" borderId="0" xfId="0" applyFont="1" applyAlignment="1">
      <alignment horizontal="center"/>
    </xf>
    <xf numFmtId="0" fontId="6" fillId="0" borderId="0" xfId="0" applyFont="1" applyFill="1"/>
    <xf numFmtId="0" fontId="0" fillId="0" borderId="0" xfId="0" applyFill="1"/>
    <xf numFmtId="0" fontId="1" fillId="0" borderId="0" xfId="0" applyFont="1" applyFill="1"/>
    <xf numFmtId="0" fontId="6" fillId="0" borderId="10" xfId="0" applyFont="1" applyBorder="1" applyAlignment="1">
      <alignment horizontal="center"/>
    </xf>
    <xf numFmtId="0" fontId="5" fillId="0" borderId="10" xfId="0" applyFont="1" applyBorder="1" applyAlignment="1">
      <alignment horizontal="center"/>
    </xf>
    <xf numFmtId="0" fontId="5" fillId="0" borderId="10" xfId="0" applyFont="1" applyBorder="1" applyAlignment="1">
      <alignment horizontal="left"/>
    </xf>
    <xf numFmtId="10" fontId="6" fillId="0" borderId="10" xfId="1" applyNumberFormat="1" applyFont="1" applyBorder="1" applyAlignment="1">
      <alignment horizontal="center"/>
    </xf>
  </cellXfs>
  <cellStyles count="2">
    <cellStyle name="Normal" xfId="0" builtinId="0"/>
    <cellStyle name="Porcentaje"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7478E2-BE49-4DF4-83E1-BE335F77E0CD}">
  <dimension ref="A1:F15"/>
  <sheetViews>
    <sheetView workbookViewId="0">
      <selection activeCell="D18" sqref="D18"/>
    </sheetView>
  </sheetViews>
  <sheetFormatPr baseColWidth="10" defaultRowHeight="14.5" x14ac:dyDescent="0.35"/>
  <cols>
    <col min="1" max="1" width="21.6328125" bestFit="1" customWidth="1"/>
    <col min="6" max="6" width="22.36328125" bestFit="1" customWidth="1"/>
  </cols>
  <sheetData>
    <row r="1" spans="1:6" x14ac:dyDescent="0.35">
      <c r="A1" s="11" t="s">
        <v>536</v>
      </c>
      <c r="B1" s="11"/>
      <c r="C1" s="11"/>
      <c r="D1" s="11"/>
      <c r="E1" s="11"/>
      <c r="F1" s="11"/>
    </row>
    <row r="2" spans="1:6" x14ac:dyDescent="0.35">
      <c r="A2" s="11"/>
      <c r="B2" s="11"/>
      <c r="C2" s="11"/>
      <c r="D2" s="11"/>
      <c r="E2" s="11"/>
      <c r="F2" s="11"/>
    </row>
    <row r="3" spans="1:6" x14ac:dyDescent="0.35">
      <c r="A3" s="23"/>
      <c r="B3" s="24" t="s">
        <v>522</v>
      </c>
      <c r="C3" s="24" t="s">
        <v>8</v>
      </c>
      <c r="D3" s="24" t="s">
        <v>9</v>
      </c>
      <c r="E3" s="24" t="s">
        <v>10</v>
      </c>
      <c r="F3" s="24" t="s">
        <v>535</v>
      </c>
    </row>
    <row r="4" spans="1:6" x14ac:dyDescent="0.35">
      <c r="A4" s="25" t="s">
        <v>523</v>
      </c>
      <c r="B4" s="23">
        <v>20734288</v>
      </c>
      <c r="C4" s="23">
        <v>15669176</v>
      </c>
      <c r="D4" s="23">
        <v>2253031</v>
      </c>
      <c r="E4" s="23">
        <v>2633760</v>
      </c>
      <c r="F4" s="26">
        <f>(E4+D4+C4)/B4</f>
        <v>0.99139970468240823</v>
      </c>
    </row>
    <row r="5" spans="1:6" x14ac:dyDescent="0.35">
      <c r="A5" s="25" t="s">
        <v>524</v>
      </c>
      <c r="B5" s="23">
        <v>23326556</v>
      </c>
      <c r="C5" s="23">
        <v>16650718</v>
      </c>
      <c r="D5" s="23">
        <v>2306335</v>
      </c>
      <c r="E5" s="23">
        <v>4076680</v>
      </c>
      <c r="F5" s="26">
        <f t="shared" ref="F5:F15" si="0">(E5+D5+C5)/B5</f>
        <v>0.98744679668957558</v>
      </c>
    </row>
    <row r="6" spans="1:6" x14ac:dyDescent="0.35">
      <c r="A6" s="25" t="s">
        <v>525</v>
      </c>
      <c r="B6" s="23">
        <v>15717782</v>
      </c>
      <c r="C6" s="23">
        <v>10008797</v>
      </c>
      <c r="D6" s="23">
        <v>2214626</v>
      </c>
      <c r="E6" s="23">
        <v>3235654</v>
      </c>
      <c r="F6" s="26">
        <f t="shared" si="0"/>
        <v>0.98354061660862835</v>
      </c>
    </row>
    <row r="7" spans="1:6" x14ac:dyDescent="0.35">
      <c r="A7" s="25" t="s">
        <v>526</v>
      </c>
      <c r="B7" s="23">
        <v>26306773</v>
      </c>
      <c r="C7" s="23">
        <v>19450881</v>
      </c>
      <c r="D7" s="23">
        <v>3092550</v>
      </c>
      <c r="E7" s="23">
        <v>3536623</v>
      </c>
      <c r="F7" s="26">
        <f t="shared" si="0"/>
        <v>0.99138172515496292</v>
      </c>
    </row>
    <row r="8" spans="1:6" x14ac:dyDescent="0.35">
      <c r="A8" s="25" t="s">
        <v>527</v>
      </c>
      <c r="B8" s="23">
        <v>27888440</v>
      </c>
      <c r="C8" s="23">
        <v>19180603</v>
      </c>
      <c r="D8" s="23">
        <v>2953561</v>
      </c>
      <c r="E8" s="23">
        <v>5393689</v>
      </c>
      <c r="F8" s="26">
        <f t="shared" si="0"/>
        <v>0.98707037754711269</v>
      </c>
    </row>
    <row r="9" spans="1:6" x14ac:dyDescent="0.35">
      <c r="A9" s="25" t="s">
        <v>528</v>
      </c>
      <c r="B9" s="23">
        <v>25035771</v>
      </c>
      <c r="C9" s="23">
        <v>16435675</v>
      </c>
      <c r="D9" s="23">
        <v>3450190</v>
      </c>
      <c r="E9" s="23">
        <v>4793343</v>
      </c>
      <c r="F9" s="26">
        <f t="shared" si="0"/>
        <v>0.98575785822613571</v>
      </c>
    </row>
    <row r="10" spans="1:6" x14ac:dyDescent="0.35">
      <c r="A10" s="25" t="s">
        <v>529</v>
      </c>
      <c r="B10" s="23">
        <v>25989100</v>
      </c>
      <c r="C10" s="23">
        <v>19861617</v>
      </c>
      <c r="D10" s="23">
        <v>3305526</v>
      </c>
      <c r="E10" s="23">
        <v>2561308</v>
      </c>
      <c r="F10" s="26">
        <f t="shared" si="0"/>
        <v>0.98997083392653074</v>
      </c>
    </row>
    <row r="11" spans="1:6" x14ac:dyDescent="0.35">
      <c r="A11" s="25" t="s">
        <v>530</v>
      </c>
      <c r="B11" s="23">
        <v>31524849</v>
      </c>
      <c r="C11" s="23">
        <v>21244051</v>
      </c>
      <c r="D11" s="23">
        <v>4043886</v>
      </c>
      <c r="E11" s="23">
        <v>5840050</v>
      </c>
      <c r="F11" s="26">
        <f t="shared" si="0"/>
        <v>0.98741113716357531</v>
      </c>
    </row>
    <row r="12" spans="1:6" x14ac:dyDescent="0.35">
      <c r="A12" s="25" t="s">
        <v>531</v>
      </c>
      <c r="B12" s="23">
        <v>19526819</v>
      </c>
      <c r="C12" s="23">
        <v>12424035</v>
      </c>
      <c r="D12" s="23">
        <v>2810258</v>
      </c>
      <c r="E12" s="23">
        <v>3844539</v>
      </c>
      <c r="F12" s="26">
        <f t="shared" si="0"/>
        <v>0.97705786078111345</v>
      </c>
    </row>
    <row r="13" spans="1:6" x14ac:dyDescent="0.35">
      <c r="A13" s="25" t="s">
        <v>532</v>
      </c>
      <c r="B13" s="23">
        <v>36575876</v>
      </c>
      <c r="C13" s="23">
        <v>27559396</v>
      </c>
      <c r="D13" s="23">
        <v>4620673</v>
      </c>
      <c r="E13" s="23">
        <v>4067956</v>
      </c>
      <c r="F13" s="26">
        <f t="shared" si="0"/>
        <v>0.99103641427480782</v>
      </c>
    </row>
    <row r="14" spans="1:6" x14ac:dyDescent="0.35">
      <c r="A14" s="25" t="s">
        <v>533</v>
      </c>
      <c r="B14" s="23">
        <v>37789322</v>
      </c>
      <c r="C14" s="23">
        <v>26243908</v>
      </c>
      <c r="D14" s="23">
        <v>4434689</v>
      </c>
      <c r="E14" s="23">
        <v>6545402</v>
      </c>
      <c r="F14" s="26">
        <f t="shared" si="0"/>
        <v>0.98504013911654731</v>
      </c>
    </row>
    <row r="15" spans="1:6" x14ac:dyDescent="0.35">
      <c r="A15" s="25" t="s">
        <v>534</v>
      </c>
      <c r="B15" s="23">
        <v>43059042</v>
      </c>
      <c r="C15" s="23">
        <v>28637821</v>
      </c>
      <c r="D15" s="23">
        <v>6876207</v>
      </c>
      <c r="E15" s="23">
        <v>6938628</v>
      </c>
      <c r="F15" s="26">
        <f t="shared" si="0"/>
        <v>0.98591733647952506</v>
      </c>
    </row>
  </sheetData>
  <phoneticPr fontId="8" type="noConversion"/>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5958CD-461B-4E70-B916-A393168C6922}">
  <dimension ref="A1:M6"/>
  <sheetViews>
    <sheetView workbookViewId="0">
      <selection activeCell="B16" sqref="B16"/>
    </sheetView>
  </sheetViews>
  <sheetFormatPr baseColWidth="10" defaultRowHeight="14.5" x14ac:dyDescent="0.35"/>
  <sheetData>
    <row r="1" spans="1:13" ht="15" thickBot="1" x14ac:dyDescent="0.4">
      <c r="A1" s="11" t="s">
        <v>521</v>
      </c>
    </row>
    <row r="2" spans="1:13" x14ac:dyDescent="0.35">
      <c r="A2" s="7"/>
      <c r="B2" s="16" t="s">
        <v>11</v>
      </c>
      <c r="C2" s="17"/>
      <c r="D2" s="16" t="s">
        <v>12</v>
      </c>
      <c r="E2" s="17"/>
      <c r="F2" s="16" t="s">
        <v>14</v>
      </c>
      <c r="G2" s="17"/>
      <c r="H2" s="16" t="s">
        <v>13</v>
      </c>
      <c r="I2" s="17"/>
      <c r="J2" s="16" t="s">
        <v>15</v>
      </c>
      <c r="K2" s="17"/>
      <c r="L2" s="16" t="s">
        <v>16</v>
      </c>
      <c r="M2" s="17"/>
    </row>
    <row r="3" spans="1:13" x14ac:dyDescent="0.35">
      <c r="A3" s="8"/>
      <c r="B3" s="1" t="s">
        <v>5</v>
      </c>
      <c r="C3" s="2" t="s">
        <v>6</v>
      </c>
      <c r="D3" s="1" t="s">
        <v>5</v>
      </c>
      <c r="E3" s="2" t="s">
        <v>6</v>
      </c>
      <c r="F3" s="1" t="s">
        <v>5</v>
      </c>
      <c r="G3" s="2" t="s">
        <v>6</v>
      </c>
      <c r="H3" s="1" t="s">
        <v>5</v>
      </c>
      <c r="I3" s="2" t="s">
        <v>6</v>
      </c>
      <c r="J3" s="1" t="s">
        <v>5</v>
      </c>
      <c r="K3" s="2" t="s">
        <v>6</v>
      </c>
      <c r="L3" s="1" t="s">
        <v>5</v>
      </c>
      <c r="M3" s="2" t="s">
        <v>6</v>
      </c>
    </row>
    <row r="4" spans="1:13" x14ac:dyDescent="0.35">
      <c r="A4" s="9" t="s">
        <v>8</v>
      </c>
      <c r="B4" s="3">
        <v>13302</v>
      </c>
      <c r="C4" s="4">
        <v>10649</v>
      </c>
      <c r="D4" s="3">
        <v>13558</v>
      </c>
      <c r="E4" s="4">
        <v>12850</v>
      </c>
      <c r="F4" s="3">
        <v>18187</v>
      </c>
      <c r="G4" s="4">
        <v>10680</v>
      </c>
      <c r="H4" s="3">
        <v>12756</v>
      </c>
      <c r="I4" s="4">
        <v>14232</v>
      </c>
      <c r="J4" s="3">
        <v>15145</v>
      </c>
      <c r="K4" s="4">
        <v>9582</v>
      </c>
      <c r="L4" s="3">
        <v>18022</v>
      </c>
      <c r="M4" s="4">
        <v>11814</v>
      </c>
    </row>
    <row r="5" spans="1:13" x14ac:dyDescent="0.35">
      <c r="A5" s="9" t="s">
        <v>9</v>
      </c>
      <c r="B5" s="3">
        <v>14637</v>
      </c>
      <c r="C5" s="4">
        <v>13869</v>
      </c>
      <c r="D5" s="3">
        <v>14349</v>
      </c>
      <c r="E5" s="4">
        <v>12995</v>
      </c>
      <c r="F5" s="3">
        <v>17605</v>
      </c>
      <c r="G5" s="4">
        <v>16917</v>
      </c>
      <c r="H5" s="3">
        <v>15453</v>
      </c>
      <c r="I5" s="4">
        <v>14453</v>
      </c>
      <c r="J5" s="3">
        <v>17272</v>
      </c>
      <c r="K5" s="4">
        <v>15652</v>
      </c>
      <c r="L5" s="3">
        <v>16408</v>
      </c>
      <c r="M5" s="4">
        <v>18153</v>
      </c>
    </row>
    <row r="6" spans="1:13" ht="15" thickBot="1" x14ac:dyDescent="0.4">
      <c r="A6" s="10" t="s">
        <v>10</v>
      </c>
      <c r="B6" s="5">
        <v>16782</v>
      </c>
      <c r="C6" s="6">
        <v>14931</v>
      </c>
      <c r="D6" s="5">
        <v>18102</v>
      </c>
      <c r="E6" s="6">
        <v>15388</v>
      </c>
      <c r="F6" s="5">
        <v>20856</v>
      </c>
      <c r="G6" s="6">
        <v>17737</v>
      </c>
      <c r="H6" s="5">
        <v>18355</v>
      </c>
      <c r="I6" s="6">
        <v>16011</v>
      </c>
      <c r="J6" s="5">
        <v>19554</v>
      </c>
      <c r="K6" s="6">
        <v>16125</v>
      </c>
      <c r="L6" s="5">
        <v>18639</v>
      </c>
      <c r="M6" s="6">
        <v>20125</v>
      </c>
    </row>
  </sheetData>
  <mergeCells count="6">
    <mergeCell ref="L2:M2"/>
    <mergeCell ref="B2:C2"/>
    <mergeCell ref="D2:E2"/>
    <mergeCell ref="F2:G2"/>
    <mergeCell ref="H2:I2"/>
    <mergeCell ref="J2:K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65E0A6-4FF3-4239-8884-0E9A670E44B7}">
  <dimension ref="A1:M6"/>
  <sheetViews>
    <sheetView workbookViewId="0">
      <selection activeCell="D25" sqref="D25"/>
    </sheetView>
  </sheetViews>
  <sheetFormatPr baseColWidth="10" defaultRowHeight="14.5" x14ac:dyDescent="0.35"/>
  <sheetData>
    <row r="1" spans="1:13" ht="15" thickBot="1" x14ac:dyDescent="0.4">
      <c r="A1" s="11" t="s">
        <v>519</v>
      </c>
    </row>
    <row r="2" spans="1:13" x14ac:dyDescent="0.35">
      <c r="A2" s="7"/>
      <c r="B2" s="16" t="s">
        <v>7</v>
      </c>
      <c r="C2" s="17"/>
      <c r="D2" s="16" t="s">
        <v>0</v>
      </c>
      <c r="E2" s="17"/>
      <c r="F2" s="16" t="s">
        <v>1</v>
      </c>
      <c r="G2" s="17"/>
      <c r="H2" s="16" t="s">
        <v>2</v>
      </c>
      <c r="I2" s="17"/>
      <c r="J2" s="16" t="s">
        <v>3</v>
      </c>
      <c r="K2" s="17"/>
      <c r="L2" s="16" t="s">
        <v>4</v>
      </c>
      <c r="M2" s="17"/>
    </row>
    <row r="3" spans="1:13" x14ac:dyDescent="0.35">
      <c r="A3" s="8"/>
      <c r="B3" s="1" t="s">
        <v>5</v>
      </c>
      <c r="C3" s="2" t="s">
        <v>6</v>
      </c>
      <c r="D3" s="1" t="s">
        <v>5</v>
      </c>
      <c r="E3" s="2" t="s">
        <v>6</v>
      </c>
      <c r="F3" s="1" t="s">
        <v>5</v>
      </c>
      <c r="G3" s="2" t="s">
        <v>6</v>
      </c>
      <c r="H3" s="1" t="s">
        <v>5</v>
      </c>
      <c r="I3" s="2" t="s">
        <v>6</v>
      </c>
      <c r="J3" s="1" t="s">
        <v>5</v>
      </c>
      <c r="K3" s="2" t="s">
        <v>6</v>
      </c>
      <c r="L3" s="1" t="s">
        <v>5</v>
      </c>
      <c r="M3" s="2" t="s">
        <v>6</v>
      </c>
    </row>
    <row r="4" spans="1:13" x14ac:dyDescent="0.35">
      <c r="A4" s="9" t="s">
        <v>8</v>
      </c>
      <c r="B4" s="3">
        <v>483</v>
      </c>
      <c r="C4" s="4">
        <v>381</v>
      </c>
      <c r="D4" s="3">
        <v>606</v>
      </c>
      <c r="E4" s="4">
        <v>511</v>
      </c>
      <c r="F4" s="3">
        <v>1067</v>
      </c>
      <c r="G4" s="4">
        <v>427</v>
      </c>
      <c r="H4" s="3">
        <v>550</v>
      </c>
      <c r="I4" s="4">
        <v>593</v>
      </c>
      <c r="J4" s="3">
        <v>829</v>
      </c>
      <c r="K4" s="4">
        <v>330</v>
      </c>
      <c r="L4" s="3">
        <v>1104</v>
      </c>
      <c r="M4" s="4">
        <v>524</v>
      </c>
    </row>
    <row r="5" spans="1:13" x14ac:dyDescent="0.35">
      <c r="A5" s="9" t="s">
        <v>9</v>
      </c>
      <c r="B5" s="3">
        <v>599</v>
      </c>
      <c r="C5" s="4">
        <v>501</v>
      </c>
      <c r="D5" s="3">
        <v>568</v>
      </c>
      <c r="E5" s="4">
        <v>481</v>
      </c>
      <c r="F5" s="3">
        <v>720</v>
      </c>
      <c r="G5" s="4">
        <v>719</v>
      </c>
      <c r="H5" s="3">
        <v>591</v>
      </c>
      <c r="I5" s="4">
        <v>555</v>
      </c>
      <c r="J5" s="3">
        <v>670</v>
      </c>
      <c r="K5" s="4">
        <v>704</v>
      </c>
      <c r="L5" s="3">
        <v>585</v>
      </c>
      <c r="M5" s="4">
        <v>688</v>
      </c>
    </row>
    <row r="6" spans="1:13" ht="15" thickBot="1" x14ac:dyDescent="0.4">
      <c r="A6" s="10" t="s">
        <v>10</v>
      </c>
      <c r="B6" s="5">
        <v>513</v>
      </c>
      <c r="C6" s="6">
        <v>464</v>
      </c>
      <c r="D6" s="5">
        <v>682</v>
      </c>
      <c r="E6" s="6">
        <v>521</v>
      </c>
      <c r="F6" s="5">
        <v>907</v>
      </c>
      <c r="G6" s="6">
        <v>758</v>
      </c>
      <c r="H6" s="5">
        <v>789</v>
      </c>
      <c r="I6" s="6">
        <v>654</v>
      </c>
      <c r="J6" s="5">
        <v>577</v>
      </c>
      <c r="K6" s="6">
        <v>457</v>
      </c>
      <c r="L6" s="5">
        <v>677</v>
      </c>
      <c r="M6" s="6">
        <v>804</v>
      </c>
    </row>
  </sheetData>
  <mergeCells count="6">
    <mergeCell ref="L2:M2"/>
    <mergeCell ref="B2:C2"/>
    <mergeCell ref="D2:E2"/>
    <mergeCell ref="F2:G2"/>
    <mergeCell ref="H2:I2"/>
    <mergeCell ref="J2:K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1BFF48-90A1-4B35-B6E9-0F767B7B9ACD}">
  <dimension ref="A1:P21"/>
  <sheetViews>
    <sheetView workbookViewId="0"/>
  </sheetViews>
  <sheetFormatPr baseColWidth="10" defaultRowHeight="14.5" x14ac:dyDescent="0.35"/>
  <cols>
    <col min="1" max="1" width="12.81640625" bestFit="1" customWidth="1"/>
    <col min="7" max="7" width="12.81640625" bestFit="1" customWidth="1"/>
  </cols>
  <sheetData>
    <row r="1" spans="1:16" x14ac:dyDescent="0.35">
      <c r="A1" s="11" t="s">
        <v>520</v>
      </c>
    </row>
    <row r="2" spans="1:16" x14ac:dyDescent="0.35">
      <c r="A2" s="14" t="s">
        <v>8</v>
      </c>
      <c r="B2" s="14" t="s">
        <v>17</v>
      </c>
      <c r="C2" s="14" t="s">
        <v>538</v>
      </c>
      <c r="D2" s="14" t="s">
        <v>18</v>
      </c>
      <c r="E2" s="13"/>
      <c r="F2" s="13"/>
      <c r="G2" s="14" t="s">
        <v>9</v>
      </c>
      <c r="H2" s="14" t="s">
        <v>17</v>
      </c>
      <c r="I2" s="14" t="s">
        <v>538</v>
      </c>
      <c r="J2" s="14" t="s">
        <v>18</v>
      </c>
      <c r="K2" s="13"/>
      <c r="L2" s="13"/>
      <c r="M2" s="14" t="s">
        <v>10</v>
      </c>
      <c r="N2" s="14" t="s">
        <v>17</v>
      </c>
      <c r="O2" s="14" t="s">
        <v>538</v>
      </c>
      <c r="P2" s="14" t="s">
        <v>18</v>
      </c>
    </row>
    <row r="3" spans="1:16" x14ac:dyDescent="0.35">
      <c r="A3" s="12"/>
      <c r="B3" s="18" t="s">
        <v>19</v>
      </c>
      <c r="C3" s="18"/>
      <c r="D3" s="18"/>
      <c r="E3" s="11"/>
      <c r="F3" s="11"/>
      <c r="H3" s="18" t="s">
        <v>19</v>
      </c>
      <c r="I3" s="18"/>
      <c r="J3" s="18"/>
      <c r="K3" s="11"/>
      <c r="L3" s="11"/>
      <c r="N3" s="11"/>
      <c r="O3" s="12" t="s">
        <v>19</v>
      </c>
      <c r="P3" s="11"/>
    </row>
    <row r="4" spans="1:16" x14ac:dyDescent="0.35">
      <c r="A4" s="12" t="s">
        <v>20</v>
      </c>
      <c r="B4" s="11">
        <v>194</v>
      </c>
      <c r="C4" s="11">
        <v>167</v>
      </c>
      <c r="D4" s="11">
        <v>176</v>
      </c>
      <c r="E4" s="11"/>
      <c r="F4" s="11"/>
      <c r="G4" s="12" t="s">
        <v>20</v>
      </c>
      <c r="H4" s="11">
        <v>123</v>
      </c>
      <c r="I4" s="11">
        <v>192</v>
      </c>
      <c r="J4" s="11">
        <v>149</v>
      </c>
      <c r="K4" s="11"/>
      <c r="L4" s="11"/>
      <c r="M4" s="12" t="s">
        <v>20</v>
      </c>
      <c r="N4" s="11">
        <v>182</v>
      </c>
      <c r="O4" s="11">
        <v>159</v>
      </c>
      <c r="P4" s="11">
        <v>198</v>
      </c>
    </row>
    <row r="5" spans="1:16" x14ac:dyDescent="0.35">
      <c r="A5" s="12" t="s">
        <v>21</v>
      </c>
      <c r="B5" s="11">
        <v>197</v>
      </c>
      <c r="C5" s="11">
        <v>203</v>
      </c>
      <c r="D5" s="11">
        <v>206</v>
      </c>
      <c r="E5" s="11"/>
      <c r="F5" s="11"/>
      <c r="G5" s="12" t="s">
        <v>21</v>
      </c>
      <c r="H5" s="11">
        <v>135</v>
      </c>
      <c r="I5" s="11">
        <v>291</v>
      </c>
      <c r="J5" s="11">
        <v>165</v>
      </c>
      <c r="K5" s="11"/>
      <c r="L5" s="11"/>
      <c r="M5" s="12" t="s">
        <v>21</v>
      </c>
      <c r="N5" s="11">
        <v>147</v>
      </c>
      <c r="O5" s="11">
        <v>188</v>
      </c>
      <c r="P5" s="11">
        <v>187</v>
      </c>
    </row>
    <row r="6" spans="1:16" x14ac:dyDescent="0.35">
      <c r="A6" s="12"/>
      <c r="B6" s="18" t="s">
        <v>22</v>
      </c>
      <c r="C6" s="18"/>
      <c r="D6" s="18"/>
      <c r="E6" s="11"/>
      <c r="F6" s="11"/>
      <c r="G6" s="15"/>
      <c r="H6" s="19" t="s">
        <v>22</v>
      </c>
      <c r="I6" s="19"/>
      <c r="J6" s="19"/>
      <c r="K6" s="11"/>
      <c r="L6" s="11"/>
      <c r="M6" s="15"/>
      <c r="N6" s="11"/>
      <c r="O6" s="12" t="s">
        <v>22</v>
      </c>
      <c r="P6" s="11"/>
    </row>
    <row r="7" spans="1:16" x14ac:dyDescent="0.35">
      <c r="A7" s="12" t="s">
        <v>20</v>
      </c>
      <c r="B7" s="11">
        <v>324</v>
      </c>
      <c r="C7" s="11">
        <v>244</v>
      </c>
      <c r="D7" s="11">
        <v>272</v>
      </c>
      <c r="E7" s="11"/>
      <c r="F7" s="11"/>
      <c r="G7" s="12" t="s">
        <v>20</v>
      </c>
      <c r="H7" s="11">
        <v>154</v>
      </c>
      <c r="I7" s="11">
        <v>263</v>
      </c>
      <c r="J7" s="11">
        <v>189</v>
      </c>
      <c r="K7" s="11"/>
      <c r="L7" s="11"/>
      <c r="M7" s="12" t="s">
        <v>20</v>
      </c>
      <c r="N7" s="11">
        <v>140</v>
      </c>
      <c r="O7" s="11">
        <v>116</v>
      </c>
      <c r="P7" s="11">
        <v>135</v>
      </c>
    </row>
    <row r="8" spans="1:16" x14ac:dyDescent="0.35">
      <c r="A8" s="12" t="s">
        <v>21</v>
      </c>
      <c r="B8" s="11">
        <v>107</v>
      </c>
      <c r="C8" s="11">
        <v>141</v>
      </c>
      <c r="D8" s="11">
        <v>129</v>
      </c>
      <c r="E8" s="11"/>
      <c r="F8" s="11"/>
      <c r="G8" s="12" t="s">
        <v>21</v>
      </c>
      <c r="H8" s="11">
        <v>158</v>
      </c>
      <c r="I8" s="11">
        <v>348</v>
      </c>
      <c r="J8" s="11">
        <v>211</v>
      </c>
      <c r="K8" s="11"/>
      <c r="L8" s="11"/>
      <c r="M8" s="12" t="s">
        <v>21</v>
      </c>
      <c r="N8" s="11">
        <v>85</v>
      </c>
      <c r="O8" s="11">
        <v>160</v>
      </c>
      <c r="P8" s="11">
        <v>112</v>
      </c>
    </row>
    <row r="9" spans="1:16" x14ac:dyDescent="0.35">
      <c r="A9" s="12"/>
      <c r="B9" s="18" t="s">
        <v>23</v>
      </c>
      <c r="C9" s="18"/>
      <c r="D9" s="18"/>
      <c r="E9" s="11"/>
      <c r="F9" s="11"/>
      <c r="G9" s="15"/>
      <c r="H9" s="19" t="s">
        <v>23</v>
      </c>
      <c r="I9" s="19"/>
      <c r="J9" s="19"/>
      <c r="K9" s="11"/>
      <c r="L9" s="11"/>
      <c r="M9" s="15"/>
      <c r="N9" s="11"/>
      <c r="O9" s="12" t="s">
        <v>23</v>
      </c>
      <c r="P9" s="11"/>
    </row>
    <row r="10" spans="1:16" x14ac:dyDescent="0.35">
      <c r="A10" s="12" t="s">
        <v>20</v>
      </c>
      <c r="B10" s="11">
        <v>407</v>
      </c>
      <c r="C10" s="11">
        <v>333</v>
      </c>
      <c r="D10" s="11">
        <v>375</v>
      </c>
      <c r="E10" s="11"/>
      <c r="F10" s="11"/>
      <c r="G10" s="12" t="s">
        <v>20</v>
      </c>
      <c r="H10" s="11">
        <v>127</v>
      </c>
      <c r="I10" s="11">
        <v>271</v>
      </c>
      <c r="J10" s="11">
        <v>181</v>
      </c>
      <c r="K10" s="11"/>
      <c r="L10" s="11"/>
      <c r="M10" s="12" t="s">
        <v>20</v>
      </c>
      <c r="N10" s="11">
        <v>153</v>
      </c>
      <c r="O10" s="11">
        <v>180</v>
      </c>
      <c r="P10" s="11">
        <v>170</v>
      </c>
    </row>
    <row r="11" spans="1:16" x14ac:dyDescent="0.35">
      <c r="A11" s="12" t="s">
        <v>21</v>
      </c>
      <c r="B11" s="11">
        <v>176</v>
      </c>
      <c r="C11" s="11">
        <v>189</v>
      </c>
      <c r="D11" s="11">
        <v>172</v>
      </c>
      <c r="E11" s="11"/>
      <c r="F11" s="11"/>
      <c r="G11" s="12" t="s">
        <v>21</v>
      </c>
      <c r="H11" s="11">
        <v>140</v>
      </c>
      <c r="I11" s="11">
        <v>285</v>
      </c>
      <c r="J11" s="11">
        <v>191</v>
      </c>
      <c r="K11" s="11"/>
      <c r="L11" s="11"/>
      <c r="M11" s="12" t="s">
        <v>21</v>
      </c>
      <c r="N11" s="11">
        <v>174</v>
      </c>
      <c r="O11" s="11">
        <v>224</v>
      </c>
      <c r="P11" s="11">
        <v>198</v>
      </c>
    </row>
    <row r="12" spans="1:16" x14ac:dyDescent="0.35">
      <c r="A12" s="12"/>
      <c r="B12" s="18" t="s">
        <v>24</v>
      </c>
      <c r="C12" s="18"/>
      <c r="D12" s="18"/>
      <c r="E12" s="11"/>
      <c r="F12" s="11"/>
      <c r="G12" s="15"/>
      <c r="H12" s="19" t="s">
        <v>24</v>
      </c>
      <c r="I12" s="19"/>
      <c r="J12" s="19"/>
      <c r="K12" s="11"/>
      <c r="L12" s="11"/>
      <c r="M12" s="15"/>
      <c r="N12" s="11"/>
      <c r="O12" s="12" t="s">
        <v>24</v>
      </c>
      <c r="P12" s="11"/>
    </row>
    <row r="13" spans="1:16" x14ac:dyDescent="0.35">
      <c r="A13" s="12" t="s">
        <v>20</v>
      </c>
      <c r="B13" s="11">
        <v>152</v>
      </c>
      <c r="C13" s="11">
        <v>132</v>
      </c>
      <c r="D13" s="11">
        <v>166</v>
      </c>
      <c r="E13" s="11"/>
      <c r="F13" s="11"/>
      <c r="G13" s="12" t="s">
        <v>20</v>
      </c>
      <c r="H13" s="11">
        <v>121</v>
      </c>
      <c r="I13" s="11">
        <v>299</v>
      </c>
      <c r="J13" s="11">
        <v>154</v>
      </c>
      <c r="K13" s="11"/>
      <c r="L13" s="11"/>
      <c r="M13" s="12" t="s">
        <v>20</v>
      </c>
      <c r="N13" s="11">
        <v>107</v>
      </c>
      <c r="O13" s="11">
        <v>142</v>
      </c>
      <c r="P13" s="11">
        <v>125</v>
      </c>
    </row>
    <row r="14" spans="1:16" x14ac:dyDescent="0.35">
      <c r="A14" s="12" t="s">
        <v>21</v>
      </c>
      <c r="B14" s="11">
        <v>143</v>
      </c>
      <c r="C14" s="11">
        <v>134</v>
      </c>
      <c r="D14" s="11">
        <v>124</v>
      </c>
      <c r="E14" s="11"/>
      <c r="F14" s="11"/>
      <c r="G14" s="12" t="s">
        <v>21</v>
      </c>
      <c r="H14" s="11">
        <v>102</v>
      </c>
      <c r="I14" s="11">
        <v>194</v>
      </c>
      <c r="J14" s="11">
        <v>143</v>
      </c>
      <c r="K14" s="11"/>
      <c r="L14" s="11"/>
      <c r="M14" s="12" t="s">
        <v>21</v>
      </c>
      <c r="N14" s="11">
        <v>127</v>
      </c>
      <c r="O14" s="11">
        <v>100</v>
      </c>
      <c r="P14" s="11">
        <v>111</v>
      </c>
    </row>
    <row r="15" spans="1:16" x14ac:dyDescent="0.35">
      <c r="A15" s="12"/>
      <c r="B15" s="18" t="s">
        <v>25</v>
      </c>
      <c r="C15" s="18"/>
      <c r="D15" s="18"/>
      <c r="E15" s="11"/>
      <c r="F15" s="11"/>
      <c r="G15" s="15"/>
      <c r="H15" s="19" t="s">
        <v>25</v>
      </c>
      <c r="I15" s="19"/>
      <c r="J15" s="19"/>
      <c r="K15" s="11"/>
      <c r="L15" s="11"/>
      <c r="M15" s="15"/>
      <c r="N15" s="11"/>
      <c r="O15" s="12" t="s">
        <v>25</v>
      </c>
      <c r="P15" s="11"/>
    </row>
    <row r="16" spans="1:16" x14ac:dyDescent="0.35">
      <c r="A16" s="12" t="s">
        <v>20</v>
      </c>
      <c r="B16" s="11">
        <v>193</v>
      </c>
      <c r="C16" s="11">
        <v>162</v>
      </c>
      <c r="D16" s="11">
        <v>191</v>
      </c>
      <c r="E16" s="11"/>
      <c r="F16" s="11"/>
      <c r="G16" s="12" t="s">
        <v>20</v>
      </c>
      <c r="H16" s="11">
        <v>118</v>
      </c>
      <c r="I16" s="11">
        <v>221</v>
      </c>
      <c r="J16" s="11">
        <v>155</v>
      </c>
      <c r="K16" s="11"/>
      <c r="L16" s="11"/>
      <c r="M16" s="12" t="s">
        <v>20</v>
      </c>
      <c r="N16" s="11">
        <v>141</v>
      </c>
      <c r="O16" s="11">
        <v>151</v>
      </c>
      <c r="P16" s="11">
        <v>159</v>
      </c>
    </row>
    <row r="17" spans="1:16" x14ac:dyDescent="0.35">
      <c r="A17" s="12" t="s">
        <v>21</v>
      </c>
      <c r="B17" s="11">
        <v>182</v>
      </c>
      <c r="C17" s="11">
        <v>178</v>
      </c>
      <c r="D17" s="11">
        <v>178</v>
      </c>
      <c r="E17" s="11"/>
      <c r="F17" s="11"/>
      <c r="G17" s="12" t="s">
        <v>21</v>
      </c>
      <c r="H17" s="11">
        <v>101</v>
      </c>
      <c r="I17" s="11">
        <v>196</v>
      </c>
      <c r="J17" s="11">
        <v>147</v>
      </c>
      <c r="K17" s="11"/>
      <c r="L17" s="11"/>
      <c r="M17" s="12" t="s">
        <v>21</v>
      </c>
      <c r="N17" s="11">
        <v>112</v>
      </c>
      <c r="O17" s="11">
        <v>136</v>
      </c>
      <c r="P17" s="11">
        <v>149</v>
      </c>
    </row>
    <row r="18" spans="1:16" x14ac:dyDescent="0.35">
      <c r="A18" s="12"/>
      <c r="B18" s="18" t="s">
        <v>26</v>
      </c>
      <c r="C18" s="18"/>
      <c r="D18" s="18"/>
      <c r="E18" s="11"/>
      <c r="F18" s="11"/>
      <c r="G18" s="15"/>
      <c r="H18" s="19" t="s">
        <v>26</v>
      </c>
      <c r="I18" s="19"/>
      <c r="J18" s="19"/>
      <c r="K18" s="11"/>
      <c r="L18" s="11"/>
      <c r="M18" s="15"/>
      <c r="N18" s="11"/>
      <c r="O18" s="12" t="s">
        <v>26</v>
      </c>
      <c r="P18" s="11"/>
    </row>
    <row r="19" spans="1:16" x14ac:dyDescent="0.35">
      <c r="A19" s="12" t="s">
        <v>20</v>
      </c>
      <c r="B19" s="11">
        <v>407</v>
      </c>
      <c r="C19" s="11">
        <v>307</v>
      </c>
      <c r="D19" s="11">
        <v>363</v>
      </c>
      <c r="E19" s="11"/>
      <c r="F19" s="11"/>
      <c r="G19" s="12" t="s">
        <v>20</v>
      </c>
      <c r="H19" s="11">
        <v>149</v>
      </c>
      <c r="I19" s="11">
        <v>316</v>
      </c>
      <c r="J19" s="11">
        <v>213</v>
      </c>
      <c r="K19" s="11"/>
      <c r="L19" s="11"/>
      <c r="M19" s="12" t="s">
        <v>20</v>
      </c>
      <c r="N19" s="11">
        <v>192</v>
      </c>
      <c r="O19" s="11">
        <v>240</v>
      </c>
      <c r="P19" s="11">
        <v>224</v>
      </c>
    </row>
    <row r="20" spans="1:16" x14ac:dyDescent="0.35">
      <c r="A20" s="12" t="s">
        <v>21</v>
      </c>
      <c r="B20" s="11">
        <v>141</v>
      </c>
      <c r="C20" s="11">
        <v>168</v>
      </c>
      <c r="D20" s="11">
        <v>168</v>
      </c>
      <c r="E20" s="11"/>
      <c r="F20" s="11"/>
      <c r="G20" s="12" t="s">
        <v>21</v>
      </c>
      <c r="H20" s="11">
        <v>146</v>
      </c>
      <c r="I20" s="11">
        <v>313</v>
      </c>
      <c r="J20" s="11">
        <v>225</v>
      </c>
      <c r="K20" s="11"/>
      <c r="L20" s="11"/>
      <c r="M20" s="12" t="s">
        <v>21</v>
      </c>
      <c r="N20" s="11">
        <v>177</v>
      </c>
      <c r="O20" s="11">
        <v>248</v>
      </c>
      <c r="P20" s="11">
        <v>192</v>
      </c>
    </row>
    <row r="21" spans="1:16" x14ac:dyDescent="0.35">
      <c r="A21" s="12" t="s">
        <v>27</v>
      </c>
      <c r="B21" s="11">
        <f>SUM(B3:B20)</f>
        <v>2623</v>
      </c>
      <c r="C21" s="11">
        <f t="shared" ref="C21:D21" si="0">SUM(C3:C20)</f>
        <v>2358</v>
      </c>
      <c r="D21" s="11">
        <f t="shared" si="0"/>
        <v>2520</v>
      </c>
      <c r="E21" s="11"/>
      <c r="F21" s="11"/>
      <c r="G21" s="12" t="s">
        <v>27</v>
      </c>
      <c r="H21" s="11">
        <f>SUM(H3:H20)</f>
        <v>1574</v>
      </c>
      <c r="I21" s="11">
        <f>SUM(I3:I20)</f>
        <v>3189</v>
      </c>
      <c r="J21" s="11">
        <f t="shared" ref="J21" si="1">SUM(J3:J20)</f>
        <v>2123</v>
      </c>
      <c r="K21" s="11"/>
      <c r="L21" s="11"/>
      <c r="M21" s="12" t="s">
        <v>27</v>
      </c>
      <c r="N21" s="11">
        <f>SUM(N3:N20)</f>
        <v>1737</v>
      </c>
      <c r="O21" s="11">
        <f>SUM(O3:O20)</f>
        <v>2044</v>
      </c>
      <c r="P21" s="11">
        <f t="shared" ref="P21" si="2">SUM(P3:P20)</f>
        <v>1960</v>
      </c>
    </row>
  </sheetData>
  <mergeCells count="12">
    <mergeCell ref="H18:J18"/>
    <mergeCell ref="H9:J9"/>
    <mergeCell ref="H6:J6"/>
    <mergeCell ref="H3:J3"/>
    <mergeCell ref="H12:J12"/>
    <mergeCell ref="H15:J15"/>
    <mergeCell ref="B3:D3"/>
    <mergeCell ref="B18:D18"/>
    <mergeCell ref="B15:D15"/>
    <mergeCell ref="B12:D12"/>
    <mergeCell ref="B9:D9"/>
    <mergeCell ref="B6:D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F7FE19-3E5F-4DD9-8689-D36B95FC4A46}">
  <dimension ref="A1:P21"/>
  <sheetViews>
    <sheetView zoomScale="85" zoomScaleNormal="85" workbookViewId="0">
      <selection activeCell="B19" sqref="B19"/>
    </sheetView>
  </sheetViews>
  <sheetFormatPr baseColWidth="10" defaultRowHeight="14.5" x14ac:dyDescent="0.35"/>
  <cols>
    <col min="1" max="1" width="12.81640625" bestFit="1" customWidth="1"/>
    <col min="11" max="11" width="13.1796875" bestFit="1" customWidth="1"/>
  </cols>
  <sheetData>
    <row r="1" spans="1:16" x14ac:dyDescent="0.35">
      <c r="A1" s="20" t="s">
        <v>539</v>
      </c>
    </row>
    <row r="2" spans="1:16" x14ac:dyDescent="0.35">
      <c r="A2" s="14" t="s">
        <v>8</v>
      </c>
      <c r="B2" s="14" t="s">
        <v>17</v>
      </c>
      <c r="C2" s="14" t="s">
        <v>538</v>
      </c>
      <c r="D2" s="14" t="s">
        <v>18</v>
      </c>
      <c r="F2" s="14" t="s">
        <v>9</v>
      </c>
      <c r="G2" s="14" t="s">
        <v>17</v>
      </c>
      <c r="H2" s="14" t="s">
        <v>538</v>
      </c>
      <c r="I2" s="14" t="s">
        <v>18</v>
      </c>
      <c r="K2" s="14" t="s">
        <v>10</v>
      </c>
      <c r="L2" s="14" t="s">
        <v>17</v>
      </c>
      <c r="M2" s="14" t="s">
        <v>538</v>
      </c>
      <c r="N2" s="14" t="s">
        <v>18</v>
      </c>
    </row>
    <row r="3" spans="1:16" x14ac:dyDescent="0.35">
      <c r="A3" s="12"/>
      <c r="B3" s="18" t="s">
        <v>19</v>
      </c>
      <c r="C3" s="18"/>
      <c r="D3" s="18"/>
      <c r="F3" s="12"/>
      <c r="G3" s="18" t="s">
        <v>19</v>
      </c>
      <c r="H3" s="18"/>
      <c r="I3" s="18"/>
      <c r="K3" s="12"/>
      <c r="L3" s="18" t="s">
        <v>19</v>
      </c>
      <c r="M3" s="18"/>
      <c r="N3" s="18"/>
    </row>
    <row r="4" spans="1:16" x14ac:dyDescent="0.35">
      <c r="A4" s="12" t="s">
        <v>20</v>
      </c>
      <c r="B4">
        <v>2.1094499999999998</v>
      </c>
      <c r="C4">
        <v>2.0701800000000001</v>
      </c>
      <c r="D4">
        <v>2.0446900000000001</v>
      </c>
      <c r="F4" s="12" t="s">
        <v>20</v>
      </c>
      <c r="G4">
        <v>2.0310100000000002</v>
      </c>
      <c r="H4">
        <v>2.0550000000000002</v>
      </c>
      <c r="I4">
        <v>2</v>
      </c>
      <c r="K4" s="12" t="s">
        <v>20</v>
      </c>
      <c r="L4">
        <v>2.09239</v>
      </c>
      <c r="M4">
        <v>2.07186</v>
      </c>
      <c r="N4">
        <v>2.08955</v>
      </c>
      <c r="P4">
        <f>MAX(A4:N20)</f>
        <v>2.3730600000000002</v>
      </c>
    </row>
    <row r="5" spans="1:16" x14ac:dyDescent="0.35">
      <c r="A5" s="12" t="s">
        <v>21</v>
      </c>
      <c r="B5">
        <v>2.08</v>
      </c>
      <c r="C5">
        <v>2.0809500000000001</v>
      </c>
      <c r="D5">
        <v>2.0861200000000002</v>
      </c>
      <c r="F5" s="12" t="s">
        <v>21</v>
      </c>
      <c r="G5">
        <v>2.05036</v>
      </c>
      <c r="H5">
        <v>2.06419</v>
      </c>
      <c r="I5">
        <v>2.0235300000000001</v>
      </c>
      <c r="K5" s="12" t="s">
        <v>21</v>
      </c>
      <c r="L5">
        <v>2.0657899999999998</v>
      </c>
      <c r="M5">
        <v>2.0612200000000001</v>
      </c>
      <c r="N5">
        <v>2.06915</v>
      </c>
    </row>
    <row r="6" spans="1:16" x14ac:dyDescent="0.35">
      <c r="A6" s="12"/>
      <c r="B6" s="18" t="s">
        <v>22</v>
      </c>
      <c r="C6" s="18"/>
      <c r="D6" s="18"/>
      <c r="F6" s="12"/>
      <c r="G6" s="18" t="s">
        <v>22</v>
      </c>
      <c r="H6" s="18"/>
      <c r="I6" s="18"/>
      <c r="K6" s="12"/>
      <c r="L6" s="18" t="s">
        <v>22</v>
      </c>
      <c r="M6" s="18"/>
      <c r="N6" s="18"/>
    </row>
    <row r="7" spans="1:16" x14ac:dyDescent="0.35">
      <c r="A7" s="12" t="s">
        <v>20</v>
      </c>
      <c r="B7">
        <v>2.1087600000000002</v>
      </c>
      <c r="C7">
        <v>2.0956199999999998</v>
      </c>
      <c r="D7">
        <v>2.0802900000000002</v>
      </c>
      <c r="F7" s="12" t="s">
        <v>20</v>
      </c>
      <c r="G7">
        <v>2.04487</v>
      </c>
      <c r="H7">
        <v>2.0636700000000001</v>
      </c>
      <c r="I7">
        <v>2.0315799999999999</v>
      </c>
      <c r="K7" s="12" t="s">
        <v>20</v>
      </c>
      <c r="L7">
        <v>2.0425499999999999</v>
      </c>
      <c r="M7">
        <v>2.0396800000000002</v>
      </c>
      <c r="N7">
        <v>2.0219</v>
      </c>
    </row>
    <row r="8" spans="1:16" x14ac:dyDescent="0.35">
      <c r="A8" s="12" t="s">
        <v>21</v>
      </c>
      <c r="B8">
        <v>2.0991</v>
      </c>
      <c r="C8">
        <v>2.09524</v>
      </c>
      <c r="D8">
        <v>2.0769199999999999</v>
      </c>
      <c r="F8" s="12" t="s">
        <v>21</v>
      </c>
      <c r="G8">
        <v>2.0370400000000002</v>
      </c>
      <c r="H8">
        <v>2.0661200000000002</v>
      </c>
      <c r="I8">
        <v>2.0186899999999999</v>
      </c>
      <c r="K8" s="12" t="s">
        <v>21</v>
      </c>
      <c r="L8">
        <v>2.0697700000000001</v>
      </c>
      <c r="M8">
        <v>2.0240999999999998</v>
      </c>
      <c r="N8">
        <v>2.0789499999999999</v>
      </c>
    </row>
    <row r="9" spans="1:16" x14ac:dyDescent="0.35">
      <c r="A9" s="12"/>
      <c r="B9" s="18" t="s">
        <v>23</v>
      </c>
      <c r="C9" s="18"/>
      <c r="D9" s="18"/>
      <c r="F9" s="12"/>
      <c r="G9" s="18" t="s">
        <v>23</v>
      </c>
      <c r="H9" s="18"/>
      <c r="I9" s="18"/>
      <c r="K9" s="12"/>
      <c r="L9" s="18" t="s">
        <v>23</v>
      </c>
      <c r="M9" s="18"/>
      <c r="N9" s="18"/>
    </row>
    <row r="10" spans="1:16" x14ac:dyDescent="0.35">
      <c r="A10" s="12" t="s">
        <v>20</v>
      </c>
      <c r="B10">
        <v>2.1038600000000001</v>
      </c>
      <c r="C10">
        <v>2.1140400000000001</v>
      </c>
      <c r="D10">
        <v>2.1052599999999999</v>
      </c>
      <c r="F10" s="12" t="s">
        <v>20</v>
      </c>
      <c r="G10">
        <v>2.0461499999999999</v>
      </c>
      <c r="H10">
        <v>2.0602800000000001</v>
      </c>
      <c r="I10">
        <v>2.0540500000000002</v>
      </c>
      <c r="K10" s="12" t="s">
        <v>20</v>
      </c>
      <c r="L10">
        <v>2.0580599999999998</v>
      </c>
      <c r="M10">
        <v>2.0684200000000001</v>
      </c>
      <c r="N10">
        <v>2.0914299999999999</v>
      </c>
    </row>
    <row r="11" spans="1:16" x14ac:dyDescent="0.35">
      <c r="A11" s="12" t="s">
        <v>21</v>
      </c>
      <c r="B11">
        <v>2.1229100000000001</v>
      </c>
      <c r="C11">
        <v>2.1093799999999998</v>
      </c>
      <c r="D11">
        <v>2.1</v>
      </c>
      <c r="F11" s="12" t="s">
        <v>21</v>
      </c>
      <c r="G11">
        <v>2.0206900000000001</v>
      </c>
      <c r="H11">
        <v>2.0644100000000001</v>
      </c>
      <c r="I11">
        <v>2.0408200000000001</v>
      </c>
      <c r="K11" s="12" t="s">
        <v>21</v>
      </c>
      <c r="L11">
        <v>2.11429</v>
      </c>
      <c r="M11">
        <v>2.0829900000000001</v>
      </c>
      <c r="N11">
        <v>2.0854300000000001</v>
      </c>
    </row>
    <row r="12" spans="1:16" x14ac:dyDescent="0.35">
      <c r="A12" s="12"/>
      <c r="B12" s="18" t="s">
        <v>24</v>
      </c>
      <c r="C12" s="18"/>
      <c r="D12" s="18"/>
      <c r="F12" s="12"/>
      <c r="G12" s="18" t="s">
        <v>24</v>
      </c>
      <c r="H12" s="18"/>
      <c r="I12" s="18"/>
      <c r="K12" s="12"/>
      <c r="L12" s="18" t="s">
        <v>24</v>
      </c>
      <c r="M12" s="18"/>
      <c r="N12" s="18"/>
    </row>
    <row r="13" spans="1:16" x14ac:dyDescent="0.35">
      <c r="A13" s="12" t="s">
        <v>20</v>
      </c>
      <c r="B13">
        <v>2.0384600000000002</v>
      </c>
      <c r="C13">
        <v>2.0441199999999999</v>
      </c>
      <c r="D13">
        <v>2.0294099999999999</v>
      </c>
      <c r="F13" s="12" t="s">
        <v>20</v>
      </c>
      <c r="G13">
        <v>2.0245899999999999</v>
      </c>
      <c r="H13">
        <v>2.0655700000000001</v>
      </c>
      <c r="I13">
        <v>2.0389599999999999</v>
      </c>
      <c r="K13" s="12" t="s">
        <v>20</v>
      </c>
      <c r="L13">
        <v>2.1531500000000001</v>
      </c>
      <c r="M13">
        <v>2.0902799999999999</v>
      </c>
      <c r="N13">
        <v>2.1550400000000001</v>
      </c>
    </row>
    <row r="14" spans="1:16" x14ac:dyDescent="0.35">
      <c r="A14" s="12" t="s">
        <v>21</v>
      </c>
      <c r="B14">
        <v>2.07639</v>
      </c>
      <c r="C14">
        <v>2.0222199999999999</v>
      </c>
      <c r="D14">
        <v>2.0403199999999999</v>
      </c>
      <c r="F14" s="12" t="s">
        <v>21</v>
      </c>
      <c r="G14">
        <v>2.00935</v>
      </c>
      <c r="H14">
        <v>2.0304600000000002</v>
      </c>
      <c r="I14">
        <v>2.0208300000000001</v>
      </c>
      <c r="K14" s="12" t="s">
        <v>21</v>
      </c>
      <c r="L14">
        <v>2.03817</v>
      </c>
      <c r="M14">
        <v>2.0285700000000002</v>
      </c>
      <c r="N14">
        <v>2.06087</v>
      </c>
    </row>
    <row r="15" spans="1:16" x14ac:dyDescent="0.35">
      <c r="A15" s="12"/>
      <c r="B15" s="18" t="s">
        <v>25</v>
      </c>
      <c r="C15" s="18"/>
      <c r="D15" s="18"/>
      <c r="F15" s="12"/>
      <c r="G15" s="18" t="s">
        <v>25</v>
      </c>
      <c r="H15" s="18"/>
      <c r="I15" s="18"/>
      <c r="K15" s="12"/>
      <c r="L15" s="18" t="s">
        <v>25</v>
      </c>
      <c r="M15" s="18"/>
      <c r="N15" s="18"/>
    </row>
    <row r="16" spans="1:16" x14ac:dyDescent="0.35">
      <c r="A16" s="12" t="s">
        <v>20</v>
      </c>
      <c r="B16">
        <v>2.0757599999999998</v>
      </c>
      <c r="C16">
        <v>2.09036</v>
      </c>
      <c r="D16">
        <v>2.0414500000000002</v>
      </c>
      <c r="F16" s="12" t="s">
        <v>20</v>
      </c>
      <c r="G16">
        <v>2</v>
      </c>
      <c r="H16">
        <v>2.0752199999999998</v>
      </c>
      <c r="I16">
        <v>2.03871</v>
      </c>
      <c r="K16" s="12" t="s">
        <v>20</v>
      </c>
      <c r="L16">
        <v>2.1118899999999998</v>
      </c>
      <c r="M16">
        <v>2.0822799999999999</v>
      </c>
      <c r="N16">
        <v>2.1333299999999999</v>
      </c>
    </row>
    <row r="17" spans="1:14" x14ac:dyDescent="0.35">
      <c r="A17" s="12" t="s">
        <v>21</v>
      </c>
      <c r="B17">
        <v>2.11957</v>
      </c>
      <c r="C17">
        <v>2.09341</v>
      </c>
      <c r="D17">
        <v>2.1160199999999998</v>
      </c>
      <c r="F17" s="12" t="s">
        <v>21</v>
      </c>
      <c r="G17">
        <v>2.0480800000000001</v>
      </c>
      <c r="H17">
        <v>2.0640399999999999</v>
      </c>
      <c r="I17">
        <v>2.02</v>
      </c>
      <c r="K17" s="12" t="s">
        <v>21</v>
      </c>
      <c r="L17">
        <v>2.0701800000000001</v>
      </c>
      <c r="M17">
        <v>2.0431699999999999</v>
      </c>
      <c r="N17">
        <v>2.08</v>
      </c>
    </row>
    <row r="18" spans="1:14" x14ac:dyDescent="0.35">
      <c r="A18" s="12"/>
      <c r="B18" s="18" t="s">
        <v>26</v>
      </c>
      <c r="C18" s="18"/>
      <c r="D18" s="18"/>
      <c r="F18" s="12"/>
      <c r="G18" s="18" t="s">
        <v>26</v>
      </c>
      <c r="H18" s="18"/>
      <c r="I18" s="18"/>
      <c r="K18" s="12"/>
      <c r="L18" s="18" t="s">
        <v>26</v>
      </c>
      <c r="M18" s="18"/>
      <c r="N18" s="18"/>
    </row>
    <row r="19" spans="1:14" x14ac:dyDescent="0.35">
      <c r="A19" s="12" t="s">
        <v>20</v>
      </c>
      <c r="B19">
        <v>2.1291899999999999</v>
      </c>
      <c r="C19">
        <v>2.1072600000000001</v>
      </c>
      <c r="D19">
        <v>2.0567600000000001</v>
      </c>
      <c r="F19" s="12" t="s">
        <v>20</v>
      </c>
      <c r="G19">
        <v>2.04636</v>
      </c>
      <c r="H19">
        <v>2.0757599999999998</v>
      </c>
      <c r="I19">
        <v>2.0463</v>
      </c>
      <c r="K19" s="12" t="s">
        <v>20</v>
      </c>
      <c r="L19">
        <v>2.3730600000000002</v>
      </c>
      <c r="M19">
        <v>2.2879999999999998</v>
      </c>
      <c r="N19">
        <v>2.2675399999999999</v>
      </c>
    </row>
    <row r="20" spans="1:14" x14ac:dyDescent="0.35">
      <c r="A20" s="12" t="s">
        <v>21</v>
      </c>
      <c r="B20">
        <v>2.11111</v>
      </c>
      <c r="C20">
        <v>2.1098300000000001</v>
      </c>
      <c r="D20">
        <v>2.08284</v>
      </c>
      <c r="F20" s="12" t="s">
        <v>21</v>
      </c>
      <c r="G20">
        <v>2.0065400000000002</v>
      </c>
      <c r="H20">
        <v>2.0367000000000002</v>
      </c>
      <c r="I20">
        <v>2.0173899999999998</v>
      </c>
      <c r="K20" s="12" t="s">
        <v>21</v>
      </c>
      <c r="L20">
        <v>2.13408</v>
      </c>
      <c r="M20">
        <v>2.08779</v>
      </c>
      <c r="N20">
        <v>2.12121</v>
      </c>
    </row>
    <row r="21" spans="1:14" x14ac:dyDescent="0.35">
      <c r="A21" s="12"/>
      <c r="B21" s="11"/>
      <c r="C21" s="11"/>
      <c r="D21" s="11"/>
    </row>
  </sheetData>
  <mergeCells count="18">
    <mergeCell ref="L3:N3"/>
    <mergeCell ref="L6:N6"/>
    <mergeCell ref="L9:N9"/>
    <mergeCell ref="L12:N12"/>
    <mergeCell ref="L15:N15"/>
    <mergeCell ref="L18:N18"/>
    <mergeCell ref="G3:I3"/>
    <mergeCell ref="G6:I6"/>
    <mergeCell ref="G9:I9"/>
    <mergeCell ref="G12:I12"/>
    <mergeCell ref="G15:I15"/>
    <mergeCell ref="G18:I18"/>
    <mergeCell ref="B3:D3"/>
    <mergeCell ref="B6:D6"/>
    <mergeCell ref="B9:D9"/>
    <mergeCell ref="B12:D12"/>
    <mergeCell ref="B15:D15"/>
    <mergeCell ref="B18:D18"/>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0CC9F1-3299-43D6-86AD-D0F03B15EF62}">
  <dimension ref="A1:T285"/>
  <sheetViews>
    <sheetView zoomScale="85" zoomScaleNormal="85" workbookViewId="0">
      <selection activeCell="P251" sqref="P251"/>
    </sheetView>
  </sheetViews>
  <sheetFormatPr baseColWidth="10" defaultRowHeight="14.5" x14ac:dyDescent="0.35"/>
  <cols>
    <col min="1" max="1" width="10.90625" style="11"/>
    <col min="2" max="2" width="12.08984375" style="11" bestFit="1" customWidth="1"/>
    <col min="3" max="3" width="4.453125" style="11" bestFit="1" customWidth="1"/>
    <col min="4" max="14" width="10.90625" style="11"/>
    <col min="15" max="15" width="16" style="11" customWidth="1"/>
    <col min="16" max="16" width="12.08984375" style="11" bestFit="1" customWidth="1"/>
    <col min="17" max="19" width="10.90625" style="11"/>
  </cols>
  <sheetData>
    <row r="1" spans="1:20" x14ac:dyDescent="0.35">
      <c r="A1" s="11" t="s">
        <v>761</v>
      </c>
    </row>
    <row r="3" spans="1:20" s="15" customFormat="1" x14ac:dyDescent="0.35">
      <c r="A3" s="12" t="s">
        <v>17</v>
      </c>
      <c r="B3" s="12" t="s">
        <v>376</v>
      </c>
      <c r="C3" s="12" t="s">
        <v>377</v>
      </c>
      <c r="D3" s="12" t="s">
        <v>378</v>
      </c>
      <c r="E3" s="12" t="s">
        <v>379</v>
      </c>
      <c r="F3" s="12" t="s">
        <v>537</v>
      </c>
      <c r="G3" s="12"/>
      <c r="H3" s="12" t="s">
        <v>380</v>
      </c>
      <c r="I3" s="12" t="s">
        <v>376</v>
      </c>
      <c r="J3" s="12" t="s">
        <v>377</v>
      </c>
      <c r="K3" s="12" t="s">
        <v>378</v>
      </c>
      <c r="L3" s="12" t="s">
        <v>379</v>
      </c>
      <c r="M3" s="12" t="s">
        <v>537</v>
      </c>
      <c r="N3" s="12"/>
      <c r="O3" s="12" t="s">
        <v>28</v>
      </c>
      <c r="P3" s="12" t="s">
        <v>376</v>
      </c>
      <c r="Q3" s="12" t="s">
        <v>377</v>
      </c>
      <c r="R3" s="12" t="s">
        <v>378</v>
      </c>
      <c r="S3" s="12" t="s">
        <v>379</v>
      </c>
      <c r="T3" s="12" t="s">
        <v>537</v>
      </c>
    </row>
    <row r="4" spans="1:20" x14ac:dyDescent="0.35">
      <c r="A4" s="11">
        <v>1</v>
      </c>
      <c r="B4" s="11" t="s">
        <v>540</v>
      </c>
      <c r="C4" s="11" t="s">
        <v>8</v>
      </c>
      <c r="D4" s="11" t="s">
        <v>374</v>
      </c>
      <c r="E4" s="11" t="s">
        <v>29</v>
      </c>
      <c r="F4" s="11">
        <v>2</v>
      </c>
      <c r="H4" s="11">
        <v>1</v>
      </c>
      <c r="I4" s="11" t="s">
        <v>763</v>
      </c>
      <c r="J4" s="11" t="s">
        <v>8</v>
      </c>
      <c r="K4" s="11" t="s">
        <v>374</v>
      </c>
      <c r="L4" s="11" t="s">
        <v>30</v>
      </c>
      <c r="M4" s="11">
        <v>2</v>
      </c>
      <c r="O4" s="11">
        <v>1</v>
      </c>
      <c r="P4" s="11" t="s">
        <v>1001</v>
      </c>
      <c r="Q4" s="11" t="s">
        <v>8</v>
      </c>
      <c r="R4" s="11" t="s">
        <v>374</v>
      </c>
      <c r="S4" s="11" t="e">
        <v>#N/A</v>
      </c>
      <c r="T4" s="11">
        <v>2</v>
      </c>
    </row>
    <row r="5" spans="1:20" x14ac:dyDescent="0.35">
      <c r="A5" s="11">
        <v>2</v>
      </c>
      <c r="B5" s="11" t="s">
        <v>541</v>
      </c>
      <c r="C5" s="11" t="s">
        <v>8</v>
      </c>
      <c r="D5" s="11" t="s">
        <v>374</v>
      </c>
      <c r="E5" s="11" t="e">
        <v>#N/A</v>
      </c>
      <c r="F5" s="11">
        <v>2</v>
      </c>
      <c r="H5" s="11">
        <v>2</v>
      </c>
      <c r="I5" s="11" t="s">
        <v>540</v>
      </c>
      <c r="J5" s="11" t="s">
        <v>8</v>
      </c>
      <c r="K5" s="11" t="s">
        <v>374</v>
      </c>
      <c r="L5" s="11" t="s">
        <v>29</v>
      </c>
      <c r="M5" s="11">
        <v>2</v>
      </c>
      <c r="O5" s="11">
        <v>2</v>
      </c>
      <c r="P5" s="11" t="s">
        <v>765</v>
      </c>
      <c r="Q5" s="11" t="s">
        <v>8</v>
      </c>
      <c r="R5" s="11" t="s">
        <v>374</v>
      </c>
      <c r="S5" s="11" t="e">
        <v>#N/A</v>
      </c>
      <c r="T5" s="11">
        <v>2</v>
      </c>
    </row>
    <row r="6" spans="1:20" x14ac:dyDescent="0.35">
      <c r="A6" s="11">
        <v>3</v>
      </c>
      <c r="B6" s="11" t="s">
        <v>542</v>
      </c>
      <c r="C6" s="11" t="s">
        <v>8</v>
      </c>
      <c r="D6" s="11" t="s">
        <v>374</v>
      </c>
      <c r="E6" s="11" t="s">
        <v>31</v>
      </c>
      <c r="F6" s="11">
        <v>2</v>
      </c>
      <c r="H6" s="11">
        <v>3</v>
      </c>
      <c r="I6" s="11" t="s">
        <v>764</v>
      </c>
      <c r="J6" s="11" t="s">
        <v>8</v>
      </c>
      <c r="K6" s="11" t="s">
        <v>374</v>
      </c>
      <c r="L6" s="11" t="s">
        <v>32</v>
      </c>
      <c r="M6" s="11">
        <v>2</v>
      </c>
      <c r="O6" s="11">
        <v>3</v>
      </c>
      <c r="P6" s="11" t="s">
        <v>1002</v>
      </c>
      <c r="Q6" s="11" t="s">
        <v>8</v>
      </c>
      <c r="R6" s="11" t="s">
        <v>374</v>
      </c>
      <c r="S6" s="11" t="s">
        <v>33</v>
      </c>
      <c r="T6" s="11">
        <v>2</v>
      </c>
    </row>
    <row r="7" spans="1:20" x14ac:dyDescent="0.35">
      <c r="A7" s="11">
        <v>4</v>
      </c>
      <c r="B7" s="11" t="s">
        <v>543</v>
      </c>
      <c r="C7" s="11" t="s">
        <v>8</v>
      </c>
      <c r="D7" s="11" t="s">
        <v>374</v>
      </c>
      <c r="E7" s="11" t="e">
        <v>#N/A</v>
      </c>
      <c r="F7" s="11">
        <v>2</v>
      </c>
      <c r="H7" s="11">
        <v>4</v>
      </c>
      <c r="I7" s="11" t="s">
        <v>765</v>
      </c>
      <c r="J7" s="11" t="s">
        <v>8</v>
      </c>
      <c r="K7" s="11" t="s">
        <v>374</v>
      </c>
      <c r="L7" s="11" t="e">
        <v>#N/A</v>
      </c>
      <c r="M7" s="11">
        <v>2</v>
      </c>
      <c r="O7" s="11">
        <v>4</v>
      </c>
      <c r="P7" s="11" t="s">
        <v>1003</v>
      </c>
      <c r="Q7" s="11" t="s">
        <v>8</v>
      </c>
      <c r="R7" s="11" t="s">
        <v>374</v>
      </c>
      <c r="S7" s="11" t="e">
        <v>#N/A</v>
      </c>
      <c r="T7" s="11">
        <v>2</v>
      </c>
    </row>
    <row r="8" spans="1:20" x14ac:dyDescent="0.35">
      <c r="A8" s="11">
        <v>5</v>
      </c>
      <c r="B8" s="11" t="s">
        <v>544</v>
      </c>
      <c r="C8" s="11" t="s">
        <v>8</v>
      </c>
      <c r="D8" s="11" t="s">
        <v>374</v>
      </c>
      <c r="E8" s="11" t="s">
        <v>34</v>
      </c>
      <c r="F8" s="11">
        <v>2</v>
      </c>
      <c r="H8" s="11">
        <v>5</v>
      </c>
      <c r="I8" s="11" t="s">
        <v>542</v>
      </c>
      <c r="J8" s="11" t="s">
        <v>8</v>
      </c>
      <c r="K8" s="11" t="s">
        <v>374</v>
      </c>
      <c r="L8" s="11" t="s">
        <v>31</v>
      </c>
      <c r="M8" s="11">
        <v>2</v>
      </c>
      <c r="O8" s="11">
        <v>5</v>
      </c>
      <c r="P8" s="11" t="s">
        <v>1004</v>
      </c>
      <c r="Q8" s="11" t="s">
        <v>8</v>
      </c>
      <c r="R8" s="11" t="s">
        <v>374</v>
      </c>
      <c r="S8" s="11" t="s">
        <v>35</v>
      </c>
      <c r="T8" s="11">
        <v>2</v>
      </c>
    </row>
    <row r="9" spans="1:20" x14ac:dyDescent="0.35">
      <c r="A9" s="11">
        <v>6</v>
      </c>
      <c r="B9" s="11" t="s">
        <v>545</v>
      </c>
      <c r="C9" s="11" t="s">
        <v>8</v>
      </c>
      <c r="D9" s="11" t="s">
        <v>374</v>
      </c>
      <c r="E9" s="11" t="e">
        <v>#N/A</v>
      </c>
      <c r="F9" s="11">
        <v>2</v>
      </c>
      <c r="H9" s="11">
        <v>6</v>
      </c>
      <c r="I9" s="11" t="s">
        <v>766</v>
      </c>
      <c r="J9" s="11" t="s">
        <v>8</v>
      </c>
      <c r="K9" s="11" t="s">
        <v>374</v>
      </c>
      <c r="L9" s="11" t="s">
        <v>36</v>
      </c>
      <c r="M9" s="11">
        <v>3</v>
      </c>
      <c r="O9" s="11">
        <v>6</v>
      </c>
      <c r="P9" s="11" t="s">
        <v>1005</v>
      </c>
      <c r="Q9" s="11" t="s">
        <v>8</v>
      </c>
      <c r="R9" s="11" t="s">
        <v>374</v>
      </c>
      <c r="S9" s="11" t="e">
        <v>#N/A</v>
      </c>
      <c r="T9" s="11">
        <v>4</v>
      </c>
    </row>
    <row r="10" spans="1:20" x14ac:dyDescent="0.35">
      <c r="A10" s="11">
        <v>7</v>
      </c>
      <c r="B10" s="11" t="s">
        <v>546</v>
      </c>
      <c r="C10" s="11" t="s">
        <v>8</v>
      </c>
      <c r="D10" s="11" t="s">
        <v>374</v>
      </c>
      <c r="E10" s="11" t="e">
        <v>#N/A</v>
      </c>
      <c r="F10" s="11">
        <v>2</v>
      </c>
      <c r="H10" s="11">
        <v>7</v>
      </c>
      <c r="I10" s="11" t="s">
        <v>767</v>
      </c>
      <c r="J10" s="11" t="s">
        <v>8</v>
      </c>
      <c r="K10" s="11" t="s">
        <v>374</v>
      </c>
      <c r="L10" s="11" t="s">
        <v>37</v>
      </c>
      <c r="M10" s="11">
        <v>2</v>
      </c>
      <c r="O10" s="11">
        <v>7</v>
      </c>
      <c r="P10" s="11" t="s">
        <v>1006</v>
      </c>
      <c r="Q10" s="11" t="s">
        <v>8</v>
      </c>
      <c r="R10" s="11" t="s">
        <v>374</v>
      </c>
      <c r="S10" s="11" t="s">
        <v>38</v>
      </c>
      <c r="T10" s="11">
        <v>2</v>
      </c>
    </row>
    <row r="11" spans="1:20" x14ac:dyDescent="0.35">
      <c r="A11" s="11">
        <v>8</v>
      </c>
      <c r="B11" s="11" t="s">
        <v>547</v>
      </c>
      <c r="C11" s="11" t="s">
        <v>8</v>
      </c>
      <c r="D11" s="11" t="s">
        <v>374</v>
      </c>
      <c r="E11" s="11" t="s">
        <v>39</v>
      </c>
      <c r="F11" s="11">
        <v>2</v>
      </c>
      <c r="H11" s="11">
        <v>8</v>
      </c>
      <c r="I11" s="11" t="s">
        <v>768</v>
      </c>
      <c r="J11" s="11" t="s">
        <v>8</v>
      </c>
      <c r="K11" s="11" t="s">
        <v>374</v>
      </c>
      <c r="L11" s="11" t="e">
        <v>#N/A</v>
      </c>
      <c r="M11" s="11">
        <v>2</v>
      </c>
      <c r="O11" s="11">
        <v>8</v>
      </c>
      <c r="P11" s="11" t="s">
        <v>769</v>
      </c>
      <c r="Q11" s="11" t="s">
        <v>8</v>
      </c>
      <c r="R11" s="11" t="s">
        <v>374</v>
      </c>
      <c r="S11" s="11" t="e">
        <v>#N/A</v>
      </c>
      <c r="T11" s="11">
        <v>2</v>
      </c>
    </row>
    <row r="12" spans="1:20" x14ac:dyDescent="0.35">
      <c r="A12" s="11">
        <v>9</v>
      </c>
      <c r="B12" s="11" t="s">
        <v>548</v>
      </c>
      <c r="C12" s="11" t="s">
        <v>8</v>
      </c>
      <c r="D12" s="11" t="s">
        <v>374</v>
      </c>
      <c r="E12" s="11" t="s">
        <v>40</v>
      </c>
      <c r="F12" s="11">
        <v>2</v>
      </c>
      <c r="H12" s="11">
        <v>9</v>
      </c>
      <c r="I12" s="11" t="s">
        <v>769</v>
      </c>
      <c r="J12" s="11" t="s">
        <v>8</v>
      </c>
      <c r="K12" s="11" t="s">
        <v>374</v>
      </c>
      <c r="L12" s="11" t="e">
        <v>#N/A</v>
      </c>
      <c r="M12" s="11">
        <v>2</v>
      </c>
      <c r="O12" s="11">
        <v>9</v>
      </c>
      <c r="P12" s="11" t="s">
        <v>1007</v>
      </c>
      <c r="Q12" s="11" t="s">
        <v>8</v>
      </c>
      <c r="R12" s="11" t="s">
        <v>374</v>
      </c>
      <c r="S12" s="11" t="e">
        <v>#N/A</v>
      </c>
      <c r="T12" s="11">
        <v>2</v>
      </c>
    </row>
    <row r="13" spans="1:20" x14ac:dyDescent="0.35">
      <c r="A13" s="11">
        <v>10</v>
      </c>
      <c r="B13" s="11" t="s">
        <v>549</v>
      </c>
      <c r="C13" s="11" t="s">
        <v>8</v>
      </c>
      <c r="D13" s="11" t="s">
        <v>374</v>
      </c>
      <c r="E13" s="11" t="s">
        <v>41</v>
      </c>
      <c r="F13" s="11">
        <v>2</v>
      </c>
      <c r="H13" s="11">
        <v>10</v>
      </c>
      <c r="I13" s="11" t="s">
        <v>770</v>
      </c>
      <c r="J13" s="11" t="s">
        <v>8</v>
      </c>
      <c r="K13" s="11" t="s">
        <v>374</v>
      </c>
      <c r="L13" s="11" t="e">
        <v>#N/A</v>
      </c>
      <c r="M13" s="11">
        <v>2</v>
      </c>
      <c r="O13" s="11">
        <v>10</v>
      </c>
      <c r="P13" s="11" t="s">
        <v>1008</v>
      </c>
      <c r="Q13" s="11" t="s">
        <v>8</v>
      </c>
      <c r="R13" s="11" t="s">
        <v>374</v>
      </c>
      <c r="S13" s="11" t="s">
        <v>42</v>
      </c>
      <c r="T13" s="11">
        <v>2</v>
      </c>
    </row>
    <row r="14" spans="1:20" x14ac:dyDescent="0.35">
      <c r="A14" s="11">
        <v>11</v>
      </c>
      <c r="B14" s="11" t="s">
        <v>550</v>
      </c>
      <c r="C14" s="11" t="s">
        <v>8</v>
      </c>
      <c r="D14" s="11" t="s">
        <v>374</v>
      </c>
      <c r="E14" s="11" t="e">
        <v>#N/A</v>
      </c>
      <c r="F14" s="11">
        <v>2</v>
      </c>
      <c r="H14" s="11">
        <v>11</v>
      </c>
      <c r="I14" s="11" t="s">
        <v>546</v>
      </c>
      <c r="J14" s="11" t="s">
        <v>8</v>
      </c>
      <c r="K14" s="11" t="s">
        <v>374</v>
      </c>
      <c r="L14" s="11" t="e">
        <v>#N/A</v>
      </c>
      <c r="M14" s="11">
        <v>2</v>
      </c>
      <c r="O14" s="11">
        <v>11</v>
      </c>
      <c r="P14" s="11" t="s">
        <v>777</v>
      </c>
      <c r="Q14" s="11" t="s">
        <v>8</v>
      </c>
      <c r="R14" s="11" t="s">
        <v>374</v>
      </c>
      <c r="S14" s="11" t="e">
        <v>#N/A</v>
      </c>
      <c r="T14" s="11">
        <v>2</v>
      </c>
    </row>
    <row r="15" spans="1:20" x14ac:dyDescent="0.35">
      <c r="A15" s="11">
        <v>12</v>
      </c>
      <c r="B15" s="11" t="s">
        <v>551</v>
      </c>
      <c r="C15" s="11" t="s">
        <v>8</v>
      </c>
      <c r="D15" s="11" t="s">
        <v>374</v>
      </c>
      <c r="E15" s="11" t="e">
        <v>#N/A</v>
      </c>
      <c r="F15" s="11">
        <v>2</v>
      </c>
      <c r="H15" s="11">
        <v>12</v>
      </c>
      <c r="I15" s="11" t="s">
        <v>547</v>
      </c>
      <c r="J15" s="11" t="s">
        <v>8</v>
      </c>
      <c r="K15" s="11" t="s">
        <v>374</v>
      </c>
      <c r="L15" s="11" t="s">
        <v>39</v>
      </c>
      <c r="M15" s="11">
        <v>2</v>
      </c>
      <c r="O15" s="11">
        <v>12</v>
      </c>
      <c r="P15" s="11" t="s">
        <v>1009</v>
      </c>
      <c r="Q15" s="11" t="s">
        <v>8</v>
      </c>
      <c r="R15" s="11" t="s">
        <v>374</v>
      </c>
      <c r="S15" s="11" t="s">
        <v>43</v>
      </c>
      <c r="T15" s="11">
        <v>3</v>
      </c>
    </row>
    <row r="16" spans="1:20" x14ac:dyDescent="0.35">
      <c r="A16" s="11">
        <v>13</v>
      </c>
      <c r="B16" s="11" t="s">
        <v>552</v>
      </c>
      <c r="C16" s="11" t="s">
        <v>8</v>
      </c>
      <c r="D16" s="11" t="s">
        <v>374</v>
      </c>
      <c r="E16" s="11" t="e">
        <v>#N/A</v>
      </c>
      <c r="F16" s="11">
        <v>2</v>
      </c>
      <c r="H16" s="11">
        <v>13</v>
      </c>
      <c r="I16" s="11" t="s">
        <v>771</v>
      </c>
      <c r="J16" s="11" t="s">
        <v>8</v>
      </c>
      <c r="K16" s="11" t="s">
        <v>374</v>
      </c>
      <c r="L16" s="11" t="s">
        <v>44</v>
      </c>
      <c r="M16" s="11">
        <v>2</v>
      </c>
      <c r="O16" s="11">
        <v>13</v>
      </c>
      <c r="P16" s="11" t="s">
        <v>1010</v>
      </c>
      <c r="Q16" s="11" t="s">
        <v>8</v>
      </c>
      <c r="R16" s="11" t="s">
        <v>374</v>
      </c>
      <c r="S16" s="11" t="s">
        <v>45</v>
      </c>
      <c r="T16" s="11">
        <v>1</v>
      </c>
    </row>
    <row r="17" spans="1:20" x14ac:dyDescent="0.35">
      <c r="A17" s="11">
        <v>14</v>
      </c>
      <c r="B17" s="11" t="s">
        <v>553</v>
      </c>
      <c r="C17" s="11" t="s">
        <v>8</v>
      </c>
      <c r="D17" s="11" t="s">
        <v>374</v>
      </c>
      <c r="E17" s="11" t="s">
        <v>46</v>
      </c>
      <c r="F17" s="11">
        <v>2</v>
      </c>
      <c r="H17" s="11">
        <v>14</v>
      </c>
      <c r="I17" s="11" t="s">
        <v>772</v>
      </c>
      <c r="J17" s="11" t="s">
        <v>8</v>
      </c>
      <c r="K17" s="11" t="s">
        <v>374</v>
      </c>
      <c r="L17" s="11" t="e">
        <v>#N/A</v>
      </c>
      <c r="M17" s="11">
        <v>2</v>
      </c>
      <c r="O17" s="11">
        <v>14</v>
      </c>
      <c r="P17" s="11" t="s">
        <v>1011</v>
      </c>
      <c r="Q17" s="11" t="s">
        <v>8</v>
      </c>
      <c r="R17" s="11" t="s">
        <v>374</v>
      </c>
      <c r="S17" s="11" t="e">
        <v>#N/A</v>
      </c>
      <c r="T17" s="11">
        <v>2</v>
      </c>
    </row>
    <row r="18" spans="1:20" x14ac:dyDescent="0.35">
      <c r="A18" s="11">
        <v>15</v>
      </c>
      <c r="B18" s="11" t="s">
        <v>554</v>
      </c>
      <c r="C18" s="11" t="s">
        <v>8</v>
      </c>
      <c r="D18" s="11" t="s">
        <v>374</v>
      </c>
      <c r="E18" s="11" t="e">
        <v>#N/A</v>
      </c>
      <c r="F18" s="11">
        <v>2</v>
      </c>
      <c r="H18" s="11">
        <v>15</v>
      </c>
      <c r="I18" s="11" t="s">
        <v>549</v>
      </c>
      <c r="J18" s="11" t="s">
        <v>8</v>
      </c>
      <c r="K18" s="11" t="s">
        <v>374</v>
      </c>
      <c r="L18" s="11" t="s">
        <v>41</v>
      </c>
      <c r="M18" s="11">
        <v>2</v>
      </c>
      <c r="O18" s="11">
        <v>15</v>
      </c>
      <c r="P18" s="11" t="s">
        <v>1012</v>
      </c>
      <c r="Q18" s="11" t="s">
        <v>8</v>
      </c>
      <c r="R18" s="11" t="s">
        <v>374</v>
      </c>
      <c r="S18" s="11" t="s">
        <v>47</v>
      </c>
      <c r="T18" s="11">
        <v>3</v>
      </c>
    </row>
    <row r="19" spans="1:20" x14ac:dyDescent="0.35">
      <c r="A19" s="11">
        <v>16</v>
      </c>
      <c r="B19" s="11" t="s">
        <v>555</v>
      </c>
      <c r="C19" s="11" t="s">
        <v>8</v>
      </c>
      <c r="D19" s="11" t="s">
        <v>374</v>
      </c>
      <c r="E19" s="11" t="e">
        <v>#N/A</v>
      </c>
      <c r="F19" s="11">
        <v>2</v>
      </c>
      <c r="H19" s="11">
        <v>16</v>
      </c>
      <c r="I19" s="11" t="s">
        <v>550</v>
      </c>
      <c r="J19" s="11" t="s">
        <v>8</v>
      </c>
      <c r="K19" s="11" t="s">
        <v>374</v>
      </c>
      <c r="L19" s="11" t="e">
        <v>#N/A</v>
      </c>
      <c r="M19" s="11">
        <v>2</v>
      </c>
      <c r="O19" s="11">
        <v>16</v>
      </c>
      <c r="P19" s="11" t="s">
        <v>1013</v>
      </c>
      <c r="Q19" s="11" t="s">
        <v>8</v>
      </c>
      <c r="R19" s="11" t="s">
        <v>374</v>
      </c>
      <c r="S19" s="11" t="e">
        <v>#N/A</v>
      </c>
      <c r="T19" s="11">
        <v>2</v>
      </c>
    </row>
    <row r="20" spans="1:20" x14ac:dyDescent="0.35">
      <c r="A20" s="11">
        <v>17</v>
      </c>
      <c r="B20" s="11" t="s">
        <v>556</v>
      </c>
      <c r="C20" s="11" t="s">
        <v>8</v>
      </c>
      <c r="D20" s="11" t="s">
        <v>374</v>
      </c>
      <c r="E20" s="11" t="s">
        <v>48</v>
      </c>
      <c r="F20" s="11">
        <v>2</v>
      </c>
      <c r="H20" s="11">
        <v>17</v>
      </c>
      <c r="I20" s="11" t="s">
        <v>773</v>
      </c>
      <c r="J20" s="11" t="s">
        <v>8</v>
      </c>
      <c r="K20" s="11" t="s">
        <v>374</v>
      </c>
      <c r="L20" s="11" t="s">
        <v>49</v>
      </c>
      <c r="M20" s="11">
        <v>3</v>
      </c>
      <c r="O20" s="11">
        <v>17</v>
      </c>
      <c r="P20" s="11" t="s">
        <v>1014</v>
      </c>
      <c r="Q20" s="11" t="s">
        <v>8</v>
      </c>
      <c r="R20" s="11" t="s">
        <v>374</v>
      </c>
      <c r="S20" s="11" t="s">
        <v>50</v>
      </c>
      <c r="T20" s="11">
        <v>3</v>
      </c>
    </row>
    <row r="21" spans="1:20" x14ac:dyDescent="0.35">
      <c r="A21" s="11">
        <v>18</v>
      </c>
      <c r="B21" s="11" t="s">
        <v>557</v>
      </c>
      <c r="C21" s="11" t="s">
        <v>8</v>
      </c>
      <c r="D21" s="11" t="s">
        <v>374</v>
      </c>
      <c r="E21" s="11" t="e">
        <v>#N/A</v>
      </c>
      <c r="F21" s="11">
        <v>2</v>
      </c>
      <c r="H21" s="11">
        <v>18</v>
      </c>
      <c r="I21" s="11" t="s">
        <v>774</v>
      </c>
      <c r="J21" s="11" t="s">
        <v>8</v>
      </c>
      <c r="K21" s="11" t="s">
        <v>374</v>
      </c>
      <c r="L21" s="11" t="s">
        <v>51</v>
      </c>
      <c r="M21" s="11">
        <v>2</v>
      </c>
      <c r="O21" s="11">
        <v>18</v>
      </c>
      <c r="P21" s="11" t="s">
        <v>781</v>
      </c>
      <c r="Q21" s="11" t="s">
        <v>8</v>
      </c>
      <c r="R21" s="11" t="s">
        <v>374</v>
      </c>
      <c r="S21" s="11" t="e">
        <v>#N/A</v>
      </c>
      <c r="T21" s="11">
        <v>2</v>
      </c>
    </row>
    <row r="22" spans="1:20" x14ac:dyDescent="0.35">
      <c r="A22" s="11">
        <v>19</v>
      </c>
      <c r="B22" s="11" t="s">
        <v>558</v>
      </c>
      <c r="C22" s="11" t="s">
        <v>8</v>
      </c>
      <c r="D22" s="11" t="s">
        <v>374</v>
      </c>
      <c r="E22" s="11" t="e">
        <v>#N/A</v>
      </c>
      <c r="F22" s="11">
        <v>2</v>
      </c>
      <c r="H22" s="11">
        <v>19</v>
      </c>
      <c r="I22" s="11" t="s">
        <v>775</v>
      </c>
      <c r="J22" s="11" t="s">
        <v>8</v>
      </c>
      <c r="K22" s="11" t="s">
        <v>374</v>
      </c>
      <c r="L22" s="11" t="e">
        <v>#N/A</v>
      </c>
      <c r="M22" s="11">
        <v>2</v>
      </c>
      <c r="O22" s="11">
        <v>19</v>
      </c>
      <c r="P22" s="11" t="s">
        <v>1015</v>
      </c>
      <c r="Q22" s="11" t="s">
        <v>8</v>
      </c>
      <c r="R22" s="11" t="s">
        <v>374</v>
      </c>
      <c r="S22" s="11" t="s">
        <v>52</v>
      </c>
      <c r="T22" s="11">
        <v>2</v>
      </c>
    </row>
    <row r="23" spans="1:20" x14ac:dyDescent="0.35">
      <c r="A23" s="11">
        <v>20</v>
      </c>
      <c r="B23" s="11" t="s">
        <v>559</v>
      </c>
      <c r="C23" s="11" t="s">
        <v>8</v>
      </c>
      <c r="D23" s="11" t="s">
        <v>374</v>
      </c>
      <c r="E23" s="11" t="e">
        <v>#N/A</v>
      </c>
      <c r="F23" s="11">
        <v>2</v>
      </c>
      <c r="H23" s="11">
        <v>20</v>
      </c>
      <c r="I23" s="11" t="s">
        <v>776</v>
      </c>
      <c r="J23" s="11" t="s">
        <v>8</v>
      </c>
      <c r="K23" s="11" t="s">
        <v>374</v>
      </c>
      <c r="L23" s="11" t="s">
        <v>53</v>
      </c>
      <c r="M23" s="11">
        <v>3</v>
      </c>
      <c r="O23" s="11">
        <v>20</v>
      </c>
      <c r="P23" s="11" t="s">
        <v>1016</v>
      </c>
      <c r="Q23" s="11" t="s">
        <v>8</v>
      </c>
      <c r="R23" s="11" t="s">
        <v>374</v>
      </c>
      <c r="S23" s="11" t="e">
        <v>#N/A</v>
      </c>
      <c r="T23" s="11">
        <v>2</v>
      </c>
    </row>
    <row r="24" spans="1:20" x14ac:dyDescent="0.35">
      <c r="A24" s="11">
        <v>21</v>
      </c>
      <c r="B24" s="11" t="s">
        <v>560</v>
      </c>
      <c r="C24" s="11" t="s">
        <v>8</v>
      </c>
      <c r="D24" s="11" t="s">
        <v>374</v>
      </c>
      <c r="E24" s="11" t="s">
        <v>54</v>
      </c>
      <c r="F24" s="11">
        <v>2</v>
      </c>
      <c r="H24" s="11">
        <v>21</v>
      </c>
      <c r="I24" s="11" t="s">
        <v>777</v>
      </c>
      <c r="J24" s="11" t="s">
        <v>8</v>
      </c>
      <c r="K24" s="11" t="s">
        <v>374</v>
      </c>
      <c r="L24" s="11" t="e">
        <v>#N/A</v>
      </c>
      <c r="M24" s="11">
        <v>2</v>
      </c>
      <c r="O24" s="11">
        <v>21</v>
      </c>
      <c r="P24" s="11" t="s">
        <v>1017</v>
      </c>
      <c r="Q24" s="11" t="s">
        <v>8</v>
      </c>
      <c r="R24" s="11" t="s">
        <v>374</v>
      </c>
      <c r="S24" s="11" t="e">
        <v>#N/A</v>
      </c>
      <c r="T24" s="11">
        <v>2</v>
      </c>
    </row>
    <row r="25" spans="1:20" x14ac:dyDescent="0.35">
      <c r="A25" s="11">
        <v>22</v>
      </c>
      <c r="B25" s="11" t="s">
        <v>561</v>
      </c>
      <c r="C25" s="11" t="s">
        <v>8</v>
      </c>
      <c r="D25" s="11" t="s">
        <v>374</v>
      </c>
      <c r="E25" s="11" t="e">
        <v>#N/A</v>
      </c>
      <c r="F25" s="11">
        <v>2</v>
      </c>
      <c r="H25" s="11">
        <v>22</v>
      </c>
      <c r="I25" s="11" t="s">
        <v>778</v>
      </c>
      <c r="J25" s="11" t="s">
        <v>8</v>
      </c>
      <c r="K25" s="11" t="s">
        <v>374</v>
      </c>
      <c r="L25" s="11" t="e">
        <v>#N/A</v>
      </c>
      <c r="M25" s="11">
        <v>3</v>
      </c>
      <c r="O25" s="11">
        <v>22</v>
      </c>
      <c r="P25" s="11" t="s">
        <v>706</v>
      </c>
      <c r="Q25" s="11" t="s">
        <v>8</v>
      </c>
      <c r="R25" s="11" t="s">
        <v>374</v>
      </c>
      <c r="S25" s="11" t="e">
        <v>#N/A</v>
      </c>
      <c r="T25" s="11">
        <v>2</v>
      </c>
    </row>
    <row r="26" spans="1:20" x14ac:dyDescent="0.35">
      <c r="A26" s="11">
        <v>23</v>
      </c>
      <c r="B26" s="11" t="s">
        <v>562</v>
      </c>
      <c r="C26" s="11" t="s">
        <v>8</v>
      </c>
      <c r="D26" s="11" t="s">
        <v>374</v>
      </c>
      <c r="E26" s="11" t="e">
        <v>#N/A</v>
      </c>
      <c r="F26" s="11">
        <v>3</v>
      </c>
      <c r="H26" s="11">
        <v>23</v>
      </c>
      <c r="I26" s="11" t="s">
        <v>779</v>
      </c>
      <c r="J26" s="11" t="s">
        <v>8</v>
      </c>
      <c r="K26" s="11" t="s">
        <v>374</v>
      </c>
      <c r="L26" s="11" t="e">
        <v>#N/A</v>
      </c>
      <c r="M26" s="11">
        <v>2</v>
      </c>
      <c r="O26" s="11">
        <v>23</v>
      </c>
      <c r="P26" s="11" t="s">
        <v>1018</v>
      </c>
      <c r="Q26" s="11" t="s">
        <v>8</v>
      </c>
      <c r="R26" s="11" t="s">
        <v>375</v>
      </c>
      <c r="S26" s="11" t="s">
        <v>55</v>
      </c>
      <c r="T26" s="11">
        <v>2</v>
      </c>
    </row>
    <row r="27" spans="1:20" x14ac:dyDescent="0.35">
      <c r="A27" s="11">
        <v>24</v>
      </c>
      <c r="B27" s="11" t="s">
        <v>563</v>
      </c>
      <c r="C27" s="11" t="s">
        <v>8</v>
      </c>
      <c r="D27" s="11" t="s">
        <v>374</v>
      </c>
      <c r="E27" s="11" t="s">
        <v>56</v>
      </c>
      <c r="F27" s="11">
        <v>2</v>
      </c>
      <c r="H27" s="11">
        <v>24</v>
      </c>
      <c r="I27" s="11" t="s">
        <v>780</v>
      </c>
      <c r="J27" s="11" t="s">
        <v>8</v>
      </c>
      <c r="K27" s="11" t="s">
        <v>374</v>
      </c>
      <c r="L27" s="11" t="s">
        <v>57</v>
      </c>
      <c r="M27" s="11">
        <v>2</v>
      </c>
      <c r="O27" s="11">
        <v>24</v>
      </c>
      <c r="P27" s="11" t="s">
        <v>1019</v>
      </c>
      <c r="Q27" s="11" t="s">
        <v>8</v>
      </c>
      <c r="R27" s="11" t="s">
        <v>375</v>
      </c>
      <c r="S27" s="11" t="e">
        <v>#N/A</v>
      </c>
      <c r="T27" s="11">
        <v>2</v>
      </c>
    </row>
    <row r="28" spans="1:20" x14ac:dyDescent="0.35">
      <c r="A28" s="11">
        <v>25</v>
      </c>
      <c r="B28" s="11" t="s">
        <v>564</v>
      </c>
      <c r="C28" s="11" t="s">
        <v>8</v>
      </c>
      <c r="D28" s="11" t="s">
        <v>374</v>
      </c>
      <c r="E28" s="11" t="s">
        <v>58</v>
      </c>
      <c r="F28" s="11">
        <v>3</v>
      </c>
      <c r="H28" s="11">
        <v>25</v>
      </c>
      <c r="I28" s="11" t="s">
        <v>781</v>
      </c>
      <c r="J28" s="11" t="s">
        <v>8</v>
      </c>
      <c r="K28" s="11" t="s">
        <v>374</v>
      </c>
      <c r="L28" s="11" t="e">
        <v>#N/A</v>
      </c>
      <c r="M28" s="11">
        <v>2</v>
      </c>
      <c r="O28" s="11">
        <v>25</v>
      </c>
      <c r="P28" s="11" t="s">
        <v>1020</v>
      </c>
      <c r="Q28" s="11" t="s">
        <v>8</v>
      </c>
      <c r="R28" s="11" t="s">
        <v>375</v>
      </c>
      <c r="S28" s="11" t="s">
        <v>59</v>
      </c>
      <c r="T28" s="11">
        <v>2</v>
      </c>
    </row>
    <row r="29" spans="1:20" x14ac:dyDescent="0.35">
      <c r="A29" s="11">
        <v>26</v>
      </c>
      <c r="B29" s="11" t="s">
        <v>565</v>
      </c>
      <c r="C29" s="11" t="s">
        <v>8</v>
      </c>
      <c r="D29" s="11" t="s">
        <v>374</v>
      </c>
      <c r="E29" s="11" t="e">
        <v>#N/A</v>
      </c>
      <c r="F29" s="11">
        <v>2</v>
      </c>
      <c r="H29" s="11">
        <v>26</v>
      </c>
      <c r="I29" s="11" t="s">
        <v>782</v>
      </c>
      <c r="J29" s="11" t="s">
        <v>8</v>
      </c>
      <c r="K29" s="11" t="s">
        <v>374</v>
      </c>
      <c r="L29" s="11" t="s">
        <v>60</v>
      </c>
      <c r="M29" s="11">
        <v>2</v>
      </c>
      <c r="O29" s="11">
        <v>26</v>
      </c>
      <c r="P29" s="11" t="s">
        <v>710</v>
      </c>
      <c r="Q29" s="11" t="s">
        <v>8</v>
      </c>
      <c r="R29" s="11" t="s">
        <v>375</v>
      </c>
      <c r="S29" s="11" t="s">
        <v>61</v>
      </c>
      <c r="T29" s="11">
        <v>2</v>
      </c>
    </row>
    <row r="30" spans="1:20" x14ac:dyDescent="0.35">
      <c r="A30" s="11">
        <v>27</v>
      </c>
      <c r="B30" s="11" t="s">
        <v>566</v>
      </c>
      <c r="C30" s="11" t="s">
        <v>8</v>
      </c>
      <c r="D30" s="11" t="s">
        <v>374</v>
      </c>
      <c r="E30" s="11" t="s">
        <v>62</v>
      </c>
      <c r="F30" s="11">
        <v>2</v>
      </c>
      <c r="H30" s="11">
        <v>27</v>
      </c>
      <c r="I30" s="11" t="s">
        <v>783</v>
      </c>
      <c r="J30" s="11" t="s">
        <v>8</v>
      </c>
      <c r="K30" s="11" t="s">
        <v>374</v>
      </c>
      <c r="L30" s="11" t="s">
        <v>63</v>
      </c>
      <c r="M30" s="11">
        <v>2</v>
      </c>
      <c r="O30" s="11">
        <v>27</v>
      </c>
      <c r="P30" s="11" t="s">
        <v>786</v>
      </c>
      <c r="Q30" s="11" t="s">
        <v>8</v>
      </c>
      <c r="R30" s="11" t="s">
        <v>375</v>
      </c>
      <c r="S30" s="11" t="s">
        <v>64</v>
      </c>
      <c r="T30" s="11">
        <v>2</v>
      </c>
    </row>
    <row r="31" spans="1:20" x14ac:dyDescent="0.35">
      <c r="A31" s="11">
        <v>28</v>
      </c>
      <c r="B31" s="11" t="s">
        <v>567</v>
      </c>
      <c r="C31" s="11" t="s">
        <v>8</v>
      </c>
      <c r="D31" s="11" t="s">
        <v>374</v>
      </c>
      <c r="E31" s="11" t="e">
        <v>#N/A</v>
      </c>
      <c r="F31" s="11">
        <v>3</v>
      </c>
      <c r="H31" s="11">
        <v>28</v>
      </c>
      <c r="I31" s="11" t="s">
        <v>563</v>
      </c>
      <c r="J31" s="11" t="s">
        <v>8</v>
      </c>
      <c r="K31" s="11" t="s">
        <v>374</v>
      </c>
      <c r="L31" s="11" t="s">
        <v>56</v>
      </c>
      <c r="M31" s="11">
        <v>2</v>
      </c>
      <c r="O31" s="11">
        <v>28</v>
      </c>
      <c r="P31" s="11" t="s">
        <v>1021</v>
      </c>
      <c r="Q31" s="11" t="s">
        <v>8</v>
      </c>
      <c r="R31" s="11" t="s">
        <v>375</v>
      </c>
      <c r="S31" s="11" t="s">
        <v>65</v>
      </c>
      <c r="T31" s="11">
        <v>2</v>
      </c>
    </row>
    <row r="32" spans="1:20" x14ac:dyDescent="0.35">
      <c r="A32" s="11">
        <v>29</v>
      </c>
      <c r="B32" s="11" t="s">
        <v>568</v>
      </c>
      <c r="C32" s="11" t="s">
        <v>8</v>
      </c>
      <c r="D32" s="11" t="s">
        <v>375</v>
      </c>
      <c r="E32" s="11" t="s">
        <v>66</v>
      </c>
      <c r="F32" s="11">
        <v>2</v>
      </c>
      <c r="H32" s="11">
        <v>29</v>
      </c>
      <c r="I32" s="11" t="s">
        <v>564</v>
      </c>
      <c r="J32" s="11" t="s">
        <v>8</v>
      </c>
      <c r="K32" s="11" t="s">
        <v>374</v>
      </c>
      <c r="L32" s="11" t="s">
        <v>58</v>
      </c>
      <c r="M32" s="11">
        <v>3</v>
      </c>
      <c r="O32" s="11">
        <v>29</v>
      </c>
      <c r="P32" s="11" t="s">
        <v>1022</v>
      </c>
      <c r="Q32" s="11" t="s">
        <v>8</v>
      </c>
      <c r="R32" s="11" t="s">
        <v>375</v>
      </c>
      <c r="S32" s="11" t="s">
        <v>67</v>
      </c>
      <c r="T32" s="11">
        <v>2</v>
      </c>
    </row>
    <row r="33" spans="1:20" x14ac:dyDescent="0.35">
      <c r="A33" s="11">
        <v>30</v>
      </c>
      <c r="B33" s="11" t="s">
        <v>569</v>
      </c>
      <c r="C33" s="11" t="s">
        <v>8</v>
      </c>
      <c r="D33" s="11" t="s">
        <v>375</v>
      </c>
      <c r="E33" s="11" t="s">
        <v>68</v>
      </c>
      <c r="F33" s="11">
        <v>3</v>
      </c>
      <c r="H33" s="11">
        <v>30</v>
      </c>
      <c r="I33" s="11" t="s">
        <v>784</v>
      </c>
      <c r="J33" s="11" t="s">
        <v>8</v>
      </c>
      <c r="K33" s="11" t="s">
        <v>375</v>
      </c>
      <c r="L33" s="11" t="s">
        <v>69</v>
      </c>
      <c r="M33" s="11">
        <v>3</v>
      </c>
      <c r="O33" s="11">
        <v>30</v>
      </c>
      <c r="P33" s="11" t="s">
        <v>1023</v>
      </c>
      <c r="Q33" s="11" t="s">
        <v>8</v>
      </c>
      <c r="R33" s="11" t="s">
        <v>375</v>
      </c>
      <c r="S33" s="11" t="s">
        <v>70</v>
      </c>
      <c r="T33" s="11">
        <v>2</v>
      </c>
    </row>
    <row r="34" spans="1:20" x14ac:dyDescent="0.35">
      <c r="A34" s="11">
        <v>31</v>
      </c>
      <c r="B34" s="11" t="s">
        <v>570</v>
      </c>
      <c r="C34" s="11" t="s">
        <v>8</v>
      </c>
      <c r="D34" s="11" t="s">
        <v>375</v>
      </c>
      <c r="E34" s="11" t="s">
        <v>71</v>
      </c>
      <c r="F34" s="11">
        <v>2</v>
      </c>
      <c r="H34" s="11">
        <v>31</v>
      </c>
      <c r="I34" s="11" t="s">
        <v>569</v>
      </c>
      <c r="J34" s="11" t="s">
        <v>8</v>
      </c>
      <c r="K34" s="11" t="s">
        <v>375</v>
      </c>
      <c r="L34" s="11" t="s">
        <v>68</v>
      </c>
      <c r="M34" s="11">
        <v>3</v>
      </c>
      <c r="O34" s="11">
        <v>31</v>
      </c>
      <c r="P34" s="11" t="s">
        <v>1024</v>
      </c>
      <c r="Q34" s="11" t="s">
        <v>8</v>
      </c>
      <c r="R34" s="11" t="s">
        <v>375</v>
      </c>
      <c r="S34" s="11" t="e">
        <v>#N/A</v>
      </c>
      <c r="T34" s="11">
        <v>2</v>
      </c>
    </row>
    <row r="35" spans="1:20" x14ac:dyDescent="0.35">
      <c r="A35" s="11">
        <v>32</v>
      </c>
      <c r="B35" s="11" t="s">
        <v>571</v>
      </c>
      <c r="C35" s="11" t="s">
        <v>8</v>
      </c>
      <c r="D35" s="11" t="s">
        <v>375</v>
      </c>
      <c r="E35" s="11" t="s">
        <v>72</v>
      </c>
      <c r="F35" s="11">
        <v>2</v>
      </c>
      <c r="H35" s="11">
        <v>32</v>
      </c>
      <c r="I35" s="11" t="s">
        <v>785</v>
      </c>
      <c r="J35" s="11" t="s">
        <v>8</v>
      </c>
      <c r="K35" s="11" t="s">
        <v>375</v>
      </c>
      <c r="L35" s="11" t="s">
        <v>59</v>
      </c>
      <c r="M35" s="11">
        <v>2</v>
      </c>
      <c r="O35" s="11">
        <v>32</v>
      </c>
      <c r="P35" s="11" t="s">
        <v>1025</v>
      </c>
      <c r="Q35" s="11" t="s">
        <v>8</v>
      </c>
      <c r="R35" s="11" t="s">
        <v>375</v>
      </c>
      <c r="S35" s="11" t="s">
        <v>73</v>
      </c>
      <c r="T35" s="11">
        <v>2</v>
      </c>
    </row>
    <row r="36" spans="1:20" x14ac:dyDescent="0.35">
      <c r="A36" s="11">
        <v>33</v>
      </c>
      <c r="B36" s="11" t="s">
        <v>572</v>
      </c>
      <c r="C36" s="11" t="s">
        <v>8</v>
      </c>
      <c r="D36" s="11" t="s">
        <v>375</v>
      </c>
      <c r="E36" s="11" t="e">
        <v>#N/A</v>
      </c>
      <c r="F36" s="11">
        <v>2</v>
      </c>
      <c r="H36" s="11">
        <v>33</v>
      </c>
      <c r="I36" s="11" t="s">
        <v>786</v>
      </c>
      <c r="J36" s="11" t="s">
        <v>8</v>
      </c>
      <c r="K36" s="11" t="s">
        <v>375</v>
      </c>
      <c r="L36" s="11" t="s">
        <v>64</v>
      </c>
      <c r="M36" s="11">
        <v>2</v>
      </c>
      <c r="O36" s="11">
        <v>33</v>
      </c>
      <c r="P36" s="11" t="s">
        <v>1026</v>
      </c>
      <c r="Q36" s="11" t="s">
        <v>8</v>
      </c>
      <c r="R36" s="11" t="s">
        <v>375</v>
      </c>
      <c r="S36" s="11" t="s">
        <v>74</v>
      </c>
      <c r="T36" s="11">
        <v>2</v>
      </c>
    </row>
    <row r="37" spans="1:20" x14ac:dyDescent="0.35">
      <c r="A37" s="11">
        <v>34</v>
      </c>
      <c r="B37" s="11" t="s">
        <v>573</v>
      </c>
      <c r="C37" s="11" t="s">
        <v>8</v>
      </c>
      <c r="D37" s="11" t="s">
        <v>375</v>
      </c>
      <c r="E37" s="11" t="e">
        <v>#N/A</v>
      </c>
      <c r="F37" s="11">
        <v>2</v>
      </c>
      <c r="H37" s="11">
        <v>34</v>
      </c>
      <c r="I37" s="11" t="s">
        <v>579</v>
      </c>
      <c r="J37" s="11" t="s">
        <v>8</v>
      </c>
      <c r="K37" s="11" t="s">
        <v>375</v>
      </c>
      <c r="L37" s="11" t="s">
        <v>75</v>
      </c>
      <c r="M37" s="11">
        <v>2</v>
      </c>
      <c r="O37" s="11">
        <v>34</v>
      </c>
      <c r="P37" s="11" t="s">
        <v>1027</v>
      </c>
      <c r="Q37" s="11" t="s">
        <v>8</v>
      </c>
      <c r="R37" s="11" t="s">
        <v>375</v>
      </c>
      <c r="S37" s="11" t="s">
        <v>76</v>
      </c>
      <c r="T37" s="11">
        <v>2</v>
      </c>
    </row>
    <row r="38" spans="1:20" x14ac:dyDescent="0.35">
      <c r="A38" s="11">
        <v>35</v>
      </c>
      <c r="B38" s="11" t="s">
        <v>574</v>
      </c>
      <c r="C38" s="11" t="s">
        <v>8</v>
      </c>
      <c r="D38" s="11" t="s">
        <v>375</v>
      </c>
      <c r="E38" s="11" t="s">
        <v>77</v>
      </c>
      <c r="F38" s="11">
        <v>2</v>
      </c>
      <c r="H38" s="11">
        <v>35</v>
      </c>
      <c r="I38" s="11" t="s">
        <v>787</v>
      </c>
      <c r="J38" s="11" t="s">
        <v>8</v>
      </c>
      <c r="K38" s="11" t="s">
        <v>375</v>
      </c>
      <c r="L38" s="11" t="e">
        <v>#N/A</v>
      </c>
      <c r="M38" s="11">
        <v>2</v>
      </c>
      <c r="O38" s="11">
        <v>35</v>
      </c>
      <c r="P38" s="11" t="s">
        <v>1028</v>
      </c>
      <c r="Q38" s="11" t="s">
        <v>8</v>
      </c>
      <c r="R38" s="11" t="s">
        <v>375</v>
      </c>
      <c r="S38" s="11" t="s">
        <v>78</v>
      </c>
      <c r="T38" s="11">
        <v>2</v>
      </c>
    </row>
    <row r="39" spans="1:20" x14ac:dyDescent="0.35">
      <c r="A39" s="11">
        <v>36</v>
      </c>
      <c r="B39" s="11" t="s">
        <v>575</v>
      </c>
      <c r="C39" s="11" t="s">
        <v>8</v>
      </c>
      <c r="D39" s="11" t="s">
        <v>375</v>
      </c>
      <c r="E39" s="11" t="e">
        <v>#N/A</v>
      </c>
      <c r="F39" s="11">
        <v>2</v>
      </c>
      <c r="H39" s="11">
        <v>36</v>
      </c>
      <c r="I39" s="11" t="s">
        <v>581</v>
      </c>
      <c r="J39" s="11" t="s">
        <v>8</v>
      </c>
      <c r="K39" s="11" t="s">
        <v>375</v>
      </c>
      <c r="L39" s="11" t="e">
        <v>#N/A</v>
      </c>
      <c r="M39" s="11">
        <v>2</v>
      </c>
      <c r="O39" s="11">
        <v>36</v>
      </c>
      <c r="P39" s="11" t="s">
        <v>1029</v>
      </c>
      <c r="Q39" s="11" t="s">
        <v>8</v>
      </c>
      <c r="R39" s="11" t="s">
        <v>375</v>
      </c>
      <c r="S39" s="11" t="s">
        <v>79</v>
      </c>
      <c r="T39" s="11">
        <v>2</v>
      </c>
    </row>
    <row r="40" spans="1:20" x14ac:dyDescent="0.35">
      <c r="A40" s="11">
        <v>37</v>
      </c>
      <c r="B40" s="11" t="s">
        <v>576</v>
      </c>
      <c r="C40" s="11" t="s">
        <v>8</v>
      </c>
      <c r="D40" s="11" t="s">
        <v>375</v>
      </c>
      <c r="E40" s="11" t="e">
        <v>#N/A</v>
      </c>
      <c r="F40" s="11">
        <v>2</v>
      </c>
      <c r="H40" s="11">
        <v>37</v>
      </c>
      <c r="I40" s="11" t="s">
        <v>788</v>
      </c>
      <c r="J40" s="11" t="s">
        <v>8</v>
      </c>
      <c r="K40" s="11" t="s">
        <v>375</v>
      </c>
      <c r="L40" s="11" t="s">
        <v>80</v>
      </c>
      <c r="M40" s="11">
        <v>2</v>
      </c>
      <c r="O40" s="11">
        <v>37</v>
      </c>
      <c r="P40" s="11" t="s">
        <v>790</v>
      </c>
      <c r="Q40" s="11" t="s">
        <v>8</v>
      </c>
      <c r="R40" s="11" t="s">
        <v>375</v>
      </c>
      <c r="S40" s="11" t="s">
        <v>81</v>
      </c>
      <c r="T40" s="11">
        <v>2</v>
      </c>
    </row>
    <row r="41" spans="1:20" x14ac:dyDescent="0.35">
      <c r="A41" s="11">
        <v>38</v>
      </c>
      <c r="B41" s="11" t="s">
        <v>577</v>
      </c>
      <c r="C41" s="11" t="s">
        <v>8</v>
      </c>
      <c r="D41" s="11" t="s">
        <v>375</v>
      </c>
      <c r="E41" s="11" t="s">
        <v>61</v>
      </c>
      <c r="F41" s="11">
        <v>2</v>
      </c>
      <c r="H41" s="11">
        <v>38</v>
      </c>
      <c r="I41" s="11" t="s">
        <v>789</v>
      </c>
      <c r="J41" s="11" t="s">
        <v>8</v>
      </c>
      <c r="K41" s="11" t="s">
        <v>375</v>
      </c>
      <c r="L41" s="11" t="s">
        <v>82</v>
      </c>
      <c r="M41" s="11">
        <v>2</v>
      </c>
      <c r="O41" s="11">
        <v>38</v>
      </c>
      <c r="P41" s="11" t="s">
        <v>1030</v>
      </c>
      <c r="Q41" s="11" t="s">
        <v>8</v>
      </c>
      <c r="R41" s="11" t="s">
        <v>375</v>
      </c>
      <c r="S41" s="11" t="e">
        <v>#N/A</v>
      </c>
      <c r="T41" s="11">
        <v>2</v>
      </c>
    </row>
    <row r="42" spans="1:20" x14ac:dyDescent="0.35">
      <c r="A42" s="11">
        <v>39</v>
      </c>
      <c r="B42" s="11" t="s">
        <v>578</v>
      </c>
      <c r="C42" s="11" t="s">
        <v>8</v>
      </c>
      <c r="D42" s="11" t="s">
        <v>375</v>
      </c>
      <c r="E42" s="11" t="s">
        <v>83</v>
      </c>
      <c r="F42" s="11">
        <v>2</v>
      </c>
      <c r="H42" s="11">
        <v>39</v>
      </c>
      <c r="I42" s="11" t="s">
        <v>790</v>
      </c>
      <c r="J42" s="11" t="s">
        <v>8</v>
      </c>
      <c r="K42" s="11" t="s">
        <v>375</v>
      </c>
      <c r="L42" s="11" t="s">
        <v>81</v>
      </c>
      <c r="M42" s="11">
        <v>2</v>
      </c>
      <c r="O42" s="11">
        <v>39</v>
      </c>
      <c r="P42" s="11" t="s">
        <v>1031</v>
      </c>
      <c r="Q42" s="11" t="s">
        <v>8</v>
      </c>
      <c r="R42" s="11" t="s">
        <v>375</v>
      </c>
      <c r="S42" s="11" t="e">
        <v>#N/A</v>
      </c>
      <c r="T42" s="11">
        <v>2</v>
      </c>
    </row>
    <row r="43" spans="1:20" x14ac:dyDescent="0.35">
      <c r="A43" s="11">
        <v>40</v>
      </c>
      <c r="B43" s="11" t="s">
        <v>579</v>
      </c>
      <c r="C43" s="11" t="s">
        <v>8</v>
      </c>
      <c r="D43" s="11" t="s">
        <v>375</v>
      </c>
      <c r="E43" s="11" t="s">
        <v>75</v>
      </c>
      <c r="F43" s="11">
        <v>2</v>
      </c>
      <c r="H43" s="11">
        <v>40</v>
      </c>
      <c r="I43" s="11" t="s">
        <v>791</v>
      </c>
      <c r="J43" s="11" t="s">
        <v>8</v>
      </c>
      <c r="K43" s="11" t="s">
        <v>375</v>
      </c>
      <c r="L43" s="11" t="e">
        <v>#N/A</v>
      </c>
      <c r="M43" s="11">
        <v>2</v>
      </c>
      <c r="O43" s="11">
        <v>40</v>
      </c>
      <c r="P43" s="11" t="s">
        <v>1032</v>
      </c>
      <c r="Q43" s="11" t="s">
        <v>8</v>
      </c>
      <c r="R43" s="11" t="s">
        <v>375</v>
      </c>
      <c r="S43" s="11" t="s">
        <v>84</v>
      </c>
      <c r="T43" s="11">
        <v>3</v>
      </c>
    </row>
    <row r="44" spans="1:20" x14ac:dyDescent="0.35">
      <c r="A44" s="11">
        <v>41</v>
      </c>
      <c r="B44" s="11" t="s">
        <v>580</v>
      </c>
      <c r="C44" s="11" t="s">
        <v>8</v>
      </c>
      <c r="D44" s="11" t="s">
        <v>375</v>
      </c>
      <c r="E44" s="11" t="s">
        <v>62</v>
      </c>
      <c r="F44" s="11">
        <v>2</v>
      </c>
      <c r="H44" s="11">
        <v>41</v>
      </c>
      <c r="I44" s="11" t="s">
        <v>792</v>
      </c>
      <c r="J44" s="11" t="s">
        <v>8</v>
      </c>
      <c r="K44" s="11" t="s">
        <v>375</v>
      </c>
      <c r="L44" s="11" t="e">
        <v>#N/A</v>
      </c>
      <c r="M44" s="11">
        <v>2</v>
      </c>
      <c r="O44" s="11">
        <v>41</v>
      </c>
      <c r="P44" s="11" t="s">
        <v>1033</v>
      </c>
      <c r="Q44" s="11" t="s">
        <v>8</v>
      </c>
      <c r="R44" s="11" t="s">
        <v>375</v>
      </c>
      <c r="S44" s="11" t="e">
        <v>#N/A</v>
      </c>
      <c r="T44" s="11">
        <v>2</v>
      </c>
    </row>
    <row r="45" spans="1:20" x14ac:dyDescent="0.35">
      <c r="A45" s="11">
        <v>42</v>
      </c>
      <c r="B45" s="11" t="s">
        <v>581</v>
      </c>
      <c r="C45" s="11" t="s">
        <v>8</v>
      </c>
      <c r="D45" s="11" t="s">
        <v>375</v>
      </c>
      <c r="E45" s="11" t="e">
        <v>#N/A</v>
      </c>
      <c r="F45" s="11">
        <v>2</v>
      </c>
      <c r="H45" s="11">
        <v>42</v>
      </c>
      <c r="I45" s="11" t="s">
        <v>793</v>
      </c>
      <c r="J45" s="11" t="s">
        <v>8</v>
      </c>
      <c r="K45" s="11" t="s">
        <v>375</v>
      </c>
      <c r="L45" s="11" t="s">
        <v>85</v>
      </c>
      <c r="M45" s="11">
        <v>2</v>
      </c>
      <c r="O45" s="11">
        <v>42</v>
      </c>
      <c r="P45" s="11" t="s">
        <v>1034</v>
      </c>
      <c r="Q45" s="11" t="s">
        <v>8</v>
      </c>
      <c r="R45" s="11" t="s">
        <v>375</v>
      </c>
      <c r="S45" s="11" t="e">
        <v>#N/A</v>
      </c>
      <c r="T45" s="11">
        <v>2</v>
      </c>
    </row>
    <row r="46" spans="1:20" x14ac:dyDescent="0.35">
      <c r="A46" s="11">
        <v>43</v>
      </c>
      <c r="B46" s="11" t="s">
        <v>582</v>
      </c>
      <c r="C46" s="11" t="s">
        <v>8</v>
      </c>
      <c r="D46" s="11" t="s">
        <v>375</v>
      </c>
      <c r="E46" s="11" t="s">
        <v>86</v>
      </c>
      <c r="F46" s="11">
        <v>2</v>
      </c>
      <c r="H46" s="11">
        <v>43</v>
      </c>
      <c r="I46" s="11" t="s">
        <v>794</v>
      </c>
      <c r="J46" s="11" t="s">
        <v>8</v>
      </c>
      <c r="K46" s="11" t="s">
        <v>375</v>
      </c>
      <c r="L46" s="11" t="s">
        <v>87</v>
      </c>
      <c r="M46" s="11">
        <v>2</v>
      </c>
      <c r="O46" s="11">
        <v>43</v>
      </c>
      <c r="P46" s="11" t="s">
        <v>1035</v>
      </c>
      <c r="Q46" s="11" t="s">
        <v>8</v>
      </c>
      <c r="R46" s="11" t="s">
        <v>375</v>
      </c>
      <c r="S46" s="11" t="s">
        <v>88</v>
      </c>
      <c r="T46" s="11">
        <v>2</v>
      </c>
    </row>
    <row r="47" spans="1:20" x14ac:dyDescent="0.35">
      <c r="A47" s="11">
        <v>44</v>
      </c>
      <c r="B47" s="11" t="s">
        <v>583</v>
      </c>
      <c r="C47" s="11" t="s">
        <v>8</v>
      </c>
      <c r="D47" s="11" t="s">
        <v>375</v>
      </c>
      <c r="E47" s="11" t="s">
        <v>89</v>
      </c>
      <c r="F47" s="11">
        <v>2</v>
      </c>
      <c r="H47" s="11">
        <v>44</v>
      </c>
      <c r="I47" s="11" t="s">
        <v>795</v>
      </c>
      <c r="J47" s="11" t="s">
        <v>8</v>
      </c>
      <c r="K47" s="11" t="s">
        <v>375</v>
      </c>
      <c r="L47" s="11" t="e">
        <v>#N/A</v>
      </c>
      <c r="M47" s="11">
        <v>2</v>
      </c>
      <c r="O47" s="11">
        <v>44</v>
      </c>
      <c r="P47" s="11" t="s">
        <v>1036</v>
      </c>
      <c r="Q47" s="11" t="s">
        <v>8</v>
      </c>
      <c r="R47" s="11" t="s">
        <v>375</v>
      </c>
      <c r="S47" s="11" t="e">
        <v>#N/A</v>
      </c>
      <c r="T47" s="11">
        <v>2</v>
      </c>
    </row>
    <row r="48" spans="1:20" x14ac:dyDescent="0.35">
      <c r="A48" s="11">
        <v>45</v>
      </c>
      <c r="B48" s="11" t="s">
        <v>584</v>
      </c>
      <c r="C48" s="11" t="s">
        <v>8</v>
      </c>
      <c r="D48" s="11" t="s">
        <v>375</v>
      </c>
      <c r="E48" s="11" t="e">
        <v>#N/A</v>
      </c>
      <c r="F48" s="11">
        <v>2</v>
      </c>
      <c r="H48" s="11">
        <v>45</v>
      </c>
      <c r="I48" s="11" t="s">
        <v>796</v>
      </c>
      <c r="J48" s="11" t="s">
        <v>8</v>
      </c>
      <c r="K48" s="11" t="s">
        <v>375</v>
      </c>
      <c r="L48" s="11" t="s">
        <v>90</v>
      </c>
      <c r="M48" s="11">
        <v>2</v>
      </c>
      <c r="O48" s="11">
        <v>45</v>
      </c>
      <c r="P48" s="11" t="s">
        <v>1037</v>
      </c>
      <c r="Q48" s="11" t="s">
        <v>8</v>
      </c>
      <c r="R48" s="11" t="s">
        <v>375</v>
      </c>
      <c r="S48" s="11" t="e">
        <v>#N/A</v>
      </c>
      <c r="T48" s="11">
        <v>2</v>
      </c>
    </row>
    <row r="49" spans="1:20" x14ac:dyDescent="0.35">
      <c r="A49" s="11">
        <v>46</v>
      </c>
      <c r="B49" s="11" t="s">
        <v>585</v>
      </c>
      <c r="C49" s="11" t="s">
        <v>8</v>
      </c>
      <c r="D49" s="11" t="s">
        <v>375</v>
      </c>
      <c r="E49" s="11" t="e">
        <v>#N/A</v>
      </c>
      <c r="F49" s="11">
        <v>2</v>
      </c>
      <c r="H49" s="11">
        <v>46</v>
      </c>
      <c r="I49" s="11" t="s">
        <v>797</v>
      </c>
      <c r="J49" s="11" t="s">
        <v>8</v>
      </c>
      <c r="K49" s="11" t="s">
        <v>375</v>
      </c>
      <c r="L49" s="11" t="s">
        <v>91</v>
      </c>
      <c r="M49" s="11">
        <v>2</v>
      </c>
      <c r="O49" s="11">
        <v>46</v>
      </c>
      <c r="P49" s="11" t="s">
        <v>1038</v>
      </c>
      <c r="Q49" s="11" t="s">
        <v>8</v>
      </c>
      <c r="R49" s="11" t="s">
        <v>375</v>
      </c>
      <c r="S49" s="11" t="s">
        <v>92</v>
      </c>
      <c r="T49" s="11">
        <v>2</v>
      </c>
    </row>
    <row r="50" spans="1:20" x14ac:dyDescent="0.35">
      <c r="A50" s="11">
        <v>47</v>
      </c>
      <c r="B50" s="11" t="s">
        <v>586</v>
      </c>
      <c r="C50" s="11" t="s">
        <v>8</v>
      </c>
      <c r="D50" s="11" t="s">
        <v>375</v>
      </c>
      <c r="E50" s="11" t="e">
        <v>#N/A</v>
      </c>
      <c r="F50" s="11">
        <v>2</v>
      </c>
      <c r="H50" s="11">
        <v>47</v>
      </c>
      <c r="I50" s="11" t="s">
        <v>798</v>
      </c>
      <c r="J50" s="11" t="s">
        <v>8</v>
      </c>
      <c r="K50" s="11" t="s">
        <v>375</v>
      </c>
      <c r="L50" s="11" t="s">
        <v>93</v>
      </c>
      <c r="M50" s="11">
        <v>2</v>
      </c>
      <c r="O50" s="11">
        <v>47</v>
      </c>
      <c r="P50" s="11" t="s">
        <v>1039</v>
      </c>
      <c r="Q50" s="11" t="s">
        <v>8</v>
      </c>
      <c r="R50" s="11" t="s">
        <v>375</v>
      </c>
      <c r="S50" s="11" t="s">
        <v>94</v>
      </c>
      <c r="T50" s="11">
        <v>2</v>
      </c>
    </row>
    <row r="51" spans="1:20" x14ac:dyDescent="0.35">
      <c r="A51" s="11">
        <v>48</v>
      </c>
      <c r="B51" s="11" t="s">
        <v>587</v>
      </c>
      <c r="C51" s="11" t="s">
        <v>8</v>
      </c>
      <c r="D51" s="11" t="s">
        <v>375</v>
      </c>
      <c r="E51" s="11" t="s">
        <v>95</v>
      </c>
      <c r="F51" s="11">
        <v>2</v>
      </c>
      <c r="H51" s="11">
        <v>48</v>
      </c>
      <c r="I51" s="11" t="s">
        <v>799</v>
      </c>
      <c r="J51" s="11" t="s">
        <v>8</v>
      </c>
      <c r="K51" s="11" t="s">
        <v>375</v>
      </c>
      <c r="L51" s="11" t="s">
        <v>96</v>
      </c>
      <c r="M51" s="11">
        <v>2</v>
      </c>
      <c r="O51" s="11">
        <v>48</v>
      </c>
      <c r="P51" s="11" t="s">
        <v>1040</v>
      </c>
      <c r="Q51" s="11" t="s">
        <v>8</v>
      </c>
      <c r="R51" s="11" t="s">
        <v>375</v>
      </c>
      <c r="S51" s="11" t="s">
        <v>97</v>
      </c>
      <c r="T51" s="11">
        <v>2</v>
      </c>
    </row>
    <row r="52" spans="1:20" x14ac:dyDescent="0.35">
      <c r="A52" s="11">
        <v>49</v>
      </c>
      <c r="B52" s="11" t="s">
        <v>588</v>
      </c>
      <c r="C52" s="11" t="s">
        <v>8</v>
      </c>
      <c r="D52" s="11" t="s">
        <v>375</v>
      </c>
      <c r="E52" s="11" t="s">
        <v>98</v>
      </c>
      <c r="F52" s="11">
        <v>2</v>
      </c>
      <c r="H52" s="11">
        <v>49</v>
      </c>
      <c r="I52" s="11" t="s">
        <v>592</v>
      </c>
      <c r="J52" s="11" t="s">
        <v>8</v>
      </c>
      <c r="K52" s="11" t="s">
        <v>375</v>
      </c>
      <c r="L52" s="11" t="e">
        <v>#N/A</v>
      </c>
      <c r="M52" s="11">
        <v>2</v>
      </c>
      <c r="O52" s="11">
        <v>49</v>
      </c>
      <c r="P52" s="11" t="s">
        <v>1041</v>
      </c>
      <c r="Q52" s="11" t="s">
        <v>8</v>
      </c>
      <c r="R52" s="11" t="s">
        <v>375</v>
      </c>
      <c r="S52" s="11" t="s">
        <v>99</v>
      </c>
      <c r="T52" s="11">
        <v>2</v>
      </c>
    </row>
    <row r="53" spans="1:20" x14ac:dyDescent="0.35">
      <c r="A53" s="11">
        <v>50</v>
      </c>
      <c r="B53" s="11" t="s">
        <v>589</v>
      </c>
      <c r="C53" s="11" t="s">
        <v>8</v>
      </c>
      <c r="D53" s="11" t="s">
        <v>375</v>
      </c>
      <c r="E53" s="11" t="s">
        <v>96</v>
      </c>
      <c r="F53" s="11">
        <v>2</v>
      </c>
      <c r="H53" s="11">
        <v>50</v>
      </c>
      <c r="I53" s="11" t="s">
        <v>800</v>
      </c>
      <c r="J53" s="11" t="s">
        <v>8</v>
      </c>
      <c r="K53" s="11" t="s">
        <v>375</v>
      </c>
      <c r="L53" s="11" t="s">
        <v>100</v>
      </c>
      <c r="M53" s="11">
        <v>2</v>
      </c>
      <c r="O53" s="11">
        <v>50</v>
      </c>
      <c r="P53" s="11" t="s">
        <v>1042</v>
      </c>
      <c r="Q53" s="11" t="s">
        <v>8</v>
      </c>
      <c r="R53" s="11" t="s">
        <v>375</v>
      </c>
      <c r="S53" s="11" t="s">
        <v>101</v>
      </c>
      <c r="T53" s="11">
        <v>2</v>
      </c>
    </row>
    <row r="54" spans="1:20" x14ac:dyDescent="0.35">
      <c r="A54" s="11">
        <v>51</v>
      </c>
      <c r="B54" s="11" t="s">
        <v>590</v>
      </c>
      <c r="C54" s="11" t="s">
        <v>8</v>
      </c>
      <c r="D54" s="11" t="s">
        <v>375</v>
      </c>
      <c r="E54" s="11" t="e">
        <v>#N/A</v>
      </c>
      <c r="F54" s="11">
        <v>2</v>
      </c>
      <c r="H54" s="11">
        <v>51</v>
      </c>
      <c r="I54" s="11" t="s">
        <v>801</v>
      </c>
      <c r="J54" s="11" t="s">
        <v>8</v>
      </c>
      <c r="K54" s="11" t="s">
        <v>375</v>
      </c>
      <c r="L54" s="11" t="e">
        <v>#N/A</v>
      </c>
      <c r="M54" s="11">
        <v>2</v>
      </c>
      <c r="O54" s="11">
        <v>51</v>
      </c>
      <c r="P54" s="11" t="s">
        <v>800</v>
      </c>
      <c r="Q54" s="11" t="s">
        <v>8</v>
      </c>
      <c r="R54" s="11" t="s">
        <v>375</v>
      </c>
      <c r="S54" s="11" t="s">
        <v>100</v>
      </c>
      <c r="T54" s="11">
        <v>2</v>
      </c>
    </row>
    <row r="55" spans="1:20" x14ac:dyDescent="0.35">
      <c r="A55" s="11">
        <v>52</v>
      </c>
      <c r="B55" s="11" t="s">
        <v>591</v>
      </c>
      <c r="C55" s="11" t="s">
        <v>8</v>
      </c>
      <c r="D55" s="11" t="s">
        <v>375</v>
      </c>
      <c r="E55" s="11" t="s">
        <v>102</v>
      </c>
      <c r="F55" s="11">
        <v>2</v>
      </c>
      <c r="H55" s="11">
        <v>52</v>
      </c>
      <c r="I55" s="11" t="s">
        <v>802</v>
      </c>
      <c r="J55" s="11" t="s">
        <v>8</v>
      </c>
      <c r="K55" s="11" t="s">
        <v>375</v>
      </c>
      <c r="L55" s="11" t="e">
        <v>#N/A</v>
      </c>
      <c r="M55" s="11">
        <v>2</v>
      </c>
      <c r="O55" s="11">
        <v>52</v>
      </c>
      <c r="P55" s="11" t="s">
        <v>801</v>
      </c>
      <c r="Q55" s="11" t="s">
        <v>8</v>
      </c>
      <c r="R55" s="11" t="s">
        <v>375</v>
      </c>
      <c r="S55" s="11" t="e">
        <v>#N/A</v>
      </c>
      <c r="T55" s="11">
        <v>2</v>
      </c>
    </row>
    <row r="56" spans="1:20" x14ac:dyDescent="0.35">
      <c r="A56" s="11">
        <v>53</v>
      </c>
      <c r="B56" s="11" t="s">
        <v>592</v>
      </c>
      <c r="C56" s="11" t="s">
        <v>8</v>
      </c>
      <c r="D56" s="11" t="s">
        <v>375</v>
      </c>
      <c r="E56" s="11" t="e">
        <v>#N/A</v>
      </c>
      <c r="F56" s="11">
        <v>2</v>
      </c>
      <c r="H56" s="11">
        <v>53</v>
      </c>
      <c r="I56" s="11" t="s">
        <v>803</v>
      </c>
      <c r="J56" s="11" t="s">
        <v>8</v>
      </c>
      <c r="K56" s="11" t="s">
        <v>375</v>
      </c>
      <c r="L56" s="11" t="s">
        <v>103</v>
      </c>
      <c r="M56" s="11">
        <v>2</v>
      </c>
      <c r="O56" s="11">
        <v>53</v>
      </c>
      <c r="P56" s="11" t="s">
        <v>1043</v>
      </c>
      <c r="Q56" s="11" t="s">
        <v>8</v>
      </c>
      <c r="R56" s="11" t="s">
        <v>375</v>
      </c>
      <c r="S56" s="11" t="s">
        <v>104</v>
      </c>
      <c r="T56" s="11">
        <v>2</v>
      </c>
    </row>
    <row r="57" spans="1:20" x14ac:dyDescent="0.35">
      <c r="A57" s="11">
        <v>54</v>
      </c>
      <c r="B57" s="11" t="s">
        <v>593</v>
      </c>
      <c r="C57" s="11" t="s">
        <v>8</v>
      </c>
      <c r="D57" s="11" t="s">
        <v>375</v>
      </c>
      <c r="E57" s="11" t="s">
        <v>105</v>
      </c>
      <c r="F57" s="11">
        <v>2</v>
      </c>
      <c r="H57" s="11">
        <v>54</v>
      </c>
      <c r="I57" s="11" t="s">
        <v>804</v>
      </c>
      <c r="J57" s="11" t="s">
        <v>8</v>
      </c>
      <c r="K57" s="11" t="s">
        <v>375</v>
      </c>
      <c r="L57" s="11" t="s">
        <v>106</v>
      </c>
      <c r="M57" s="11">
        <v>2</v>
      </c>
      <c r="O57" s="11">
        <v>54</v>
      </c>
      <c r="P57" s="11" t="s">
        <v>1044</v>
      </c>
      <c r="Q57" s="11" t="s">
        <v>8</v>
      </c>
      <c r="R57" s="11" t="s">
        <v>375</v>
      </c>
      <c r="S57" s="11" t="e">
        <v>#N/A</v>
      </c>
      <c r="T57" s="11">
        <v>2</v>
      </c>
    </row>
    <row r="58" spans="1:20" x14ac:dyDescent="0.35">
      <c r="A58" s="11">
        <v>55</v>
      </c>
      <c r="B58" s="11" t="s">
        <v>594</v>
      </c>
      <c r="C58" s="11" t="s">
        <v>8</v>
      </c>
      <c r="D58" s="11" t="s">
        <v>375</v>
      </c>
      <c r="E58" s="11" t="e">
        <v>#N/A</v>
      </c>
      <c r="F58" s="11">
        <v>2</v>
      </c>
      <c r="H58" s="11">
        <v>55</v>
      </c>
      <c r="I58" s="11" t="s">
        <v>805</v>
      </c>
      <c r="J58" s="11" t="s">
        <v>8</v>
      </c>
      <c r="K58" s="11" t="s">
        <v>375</v>
      </c>
      <c r="L58" s="11" t="e">
        <v>#N/A</v>
      </c>
      <c r="M58" s="11">
        <v>2</v>
      </c>
      <c r="O58" s="11">
        <v>55</v>
      </c>
      <c r="P58" s="11" t="s">
        <v>804</v>
      </c>
      <c r="Q58" s="11" t="s">
        <v>8</v>
      </c>
      <c r="R58" s="11" t="s">
        <v>375</v>
      </c>
      <c r="S58" s="11" t="s">
        <v>106</v>
      </c>
      <c r="T58" s="11">
        <v>2</v>
      </c>
    </row>
    <row r="59" spans="1:20" x14ac:dyDescent="0.35">
      <c r="A59" s="11">
        <v>56</v>
      </c>
      <c r="B59" s="11" t="s">
        <v>595</v>
      </c>
      <c r="C59" s="11" t="s">
        <v>8</v>
      </c>
      <c r="D59" s="11" t="s">
        <v>375</v>
      </c>
      <c r="E59" s="11" t="s">
        <v>107</v>
      </c>
      <c r="F59" s="11">
        <v>2</v>
      </c>
      <c r="H59" s="11">
        <v>56</v>
      </c>
      <c r="I59" s="11" t="s">
        <v>598</v>
      </c>
      <c r="J59" s="11" t="s">
        <v>8</v>
      </c>
      <c r="K59" s="11" t="s">
        <v>375</v>
      </c>
      <c r="L59" s="11" t="s">
        <v>108</v>
      </c>
      <c r="M59" s="11">
        <v>2</v>
      </c>
      <c r="O59" s="11">
        <v>56</v>
      </c>
      <c r="P59" s="11" t="s">
        <v>1045</v>
      </c>
      <c r="Q59" s="11" t="s">
        <v>8</v>
      </c>
      <c r="R59" s="11" t="s">
        <v>375</v>
      </c>
      <c r="S59" s="11" t="e">
        <v>#N/A</v>
      </c>
      <c r="T59" s="11">
        <v>2</v>
      </c>
    </row>
    <row r="60" spans="1:20" x14ac:dyDescent="0.35">
      <c r="A60" s="11">
        <v>57</v>
      </c>
      <c r="B60" s="11" t="s">
        <v>596</v>
      </c>
      <c r="C60" s="11" t="s">
        <v>8</v>
      </c>
      <c r="D60" s="11" t="s">
        <v>375</v>
      </c>
      <c r="E60" s="11" t="s">
        <v>109</v>
      </c>
      <c r="F60" s="11">
        <v>2</v>
      </c>
      <c r="H60" s="11">
        <v>57</v>
      </c>
      <c r="I60" s="11" t="s">
        <v>806</v>
      </c>
      <c r="J60" s="11" t="s">
        <v>8</v>
      </c>
      <c r="K60" s="11" t="s">
        <v>375</v>
      </c>
      <c r="L60" s="11" t="e">
        <v>#N/A</v>
      </c>
      <c r="M60" s="11">
        <v>2</v>
      </c>
      <c r="O60" s="11">
        <v>57</v>
      </c>
      <c r="P60" s="11" t="s">
        <v>597</v>
      </c>
      <c r="Q60" s="11" t="s">
        <v>8</v>
      </c>
      <c r="R60" s="11" t="s">
        <v>375</v>
      </c>
      <c r="S60" s="11" t="e">
        <v>#N/A</v>
      </c>
      <c r="T60" s="11">
        <v>2</v>
      </c>
    </row>
    <row r="61" spans="1:20" x14ac:dyDescent="0.35">
      <c r="A61" s="11">
        <v>58</v>
      </c>
      <c r="B61" s="11" t="s">
        <v>597</v>
      </c>
      <c r="C61" s="11" t="s">
        <v>8</v>
      </c>
      <c r="D61" s="11" t="s">
        <v>375</v>
      </c>
      <c r="E61" s="11" t="e">
        <v>#N/A</v>
      </c>
      <c r="F61" s="11">
        <v>2</v>
      </c>
      <c r="H61" s="11">
        <v>58</v>
      </c>
      <c r="I61" s="11" t="s">
        <v>807</v>
      </c>
      <c r="J61" s="11" t="s">
        <v>8</v>
      </c>
      <c r="K61" s="11" t="s">
        <v>375</v>
      </c>
      <c r="L61" s="11" t="s">
        <v>91</v>
      </c>
      <c r="M61" s="11">
        <v>2</v>
      </c>
      <c r="O61" s="11">
        <v>58</v>
      </c>
      <c r="P61" s="11" t="s">
        <v>806</v>
      </c>
      <c r="Q61" s="11" t="s">
        <v>8</v>
      </c>
      <c r="R61" s="11" t="s">
        <v>375</v>
      </c>
      <c r="S61" s="11" t="e">
        <v>#N/A</v>
      </c>
      <c r="T61" s="11">
        <v>2</v>
      </c>
    </row>
    <row r="62" spans="1:20" x14ac:dyDescent="0.35">
      <c r="A62" s="11">
        <v>59</v>
      </c>
      <c r="B62" s="11" t="s">
        <v>598</v>
      </c>
      <c r="C62" s="11" t="s">
        <v>8</v>
      </c>
      <c r="D62" s="11" t="s">
        <v>375</v>
      </c>
      <c r="E62" s="11" t="s">
        <v>108</v>
      </c>
      <c r="F62" s="11">
        <v>2</v>
      </c>
      <c r="H62" s="11">
        <v>59</v>
      </c>
      <c r="I62" s="11" t="s">
        <v>808</v>
      </c>
      <c r="J62" s="11" t="s">
        <v>8</v>
      </c>
      <c r="K62" s="11" t="s">
        <v>375</v>
      </c>
      <c r="L62" s="11" t="s">
        <v>110</v>
      </c>
      <c r="M62" s="11">
        <v>2</v>
      </c>
      <c r="O62" s="11">
        <v>59</v>
      </c>
      <c r="P62" s="11" t="s">
        <v>901</v>
      </c>
      <c r="Q62" s="11" t="s">
        <v>8</v>
      </c>
      <c r="R62" s="11" t="s">
        <v>375</v>
      </c>
      <c r="S62" s="11" t="e">
        <v>#N/A</v>
      </c>
      <c r="T62" s="11">
        <v>2</v>
      </c>
    </row>
    <row r="63" spans="1:20" x14ac:dyDescent="0.35">
      <c r="A63" s="11">
        <v>60</v>
      </c>
      <c r="B63" s="11" t="s">
        <v>599</v>
      </c>
      <c r="C63" s="11" t="s">
        <v>8</v>
      </c>
      <c r="D63" s="11" t="s">
        <v>375</v>
      </c>
      <c r="E63" s="11" t="s">
        <v>111</v>
      </c>
      <c r="F63" s="11">
        <v>2</v>
      </c>
      <c r="H63" s="11">
        <v>60</v>
      </c>
      <c r="I63" s="11" t="s">
        <v>809</v>
      </c>
      <c r="J63" s="11" t="s">
        <v>8</v>
      </c>
      <c r="K63" s="11" t="s">
        <v>375</v>
      </c>
      <c r="L63" s="11" t="e">
        <v>#N/A</v>
      </c>
      <c r="M63" s="11">
        <v>4</v>
      </c>
      <c r="O63" s="11">
        <v>60</v>
      </c>
      <c r="P63" s="11" t="s">
        <v>1046</v>
      </c>
      <c r="Q63" s="11" t="s">
        <v>8</v>
      </c>
      <c r="R63" s="11" t="s">
        <v>375</v>
      </c>
      <c r="S63" s="11" t="s">
        <v>112</v>
      </c>
      <c r="T63" s="11">
        <v>2</v>
      </c>
    </row>
    <row r="64" spans="1:20" x14ac:dyDescent="0.35">
      <c r="A64" s="11">
        <v>61</v>
      </c>
      <c r="B64" s="11" t="s">
        <v>600</v>
      </c>
      <c r="C64" s="11" t="s">
        <v>8</v>
      </c>
      <c r="D64" s="11" t="s">
        <v>375</v>
      </c>
      <c r="E64" s="11" t="s">
        <v>113</v>
      </c>
      <c r="F64" s="11">
        <v>2</v>
      </c>
      <c r="H64" s="11">
        <v>61</v>
      </c>
      <c r="I64" s="11" t="s">
        <v>810</v>
      </c>
      <c r="J64" s="11" t="s">
        <v>8</v>
      </c>
      <c r="K64" s="11" t="s">
        <v>375</v>
      </c>
      <c r="L64" s="11" t="s">
        <v>114</v>
      </c>
      <c r="M64" s="11">
        <v>2</v>
      </c>
      <c r="O64" s="11">
        <v>61</v>
      </c>
      <c r="P64" s="11" t="s">
        <v>1047</v>
      </c>
      <c r="Q64" s="11" t="s">
        <v>8</v>
      </c>
      <c r="R64" s="11" t="s">
        <v>375</v>
      </c>
      <c r="S64" s="11" t="e">
        <v>#N/A</v>
      </c>
      <c r="T64" s="11">
        <v>2</v>
      </c>
    </row>
    <row r="65" spans="1:20" x14ac:dyDescent="0.35">
      <c r="A65" s="11">
        <v>62</v>
      </c>
      <c r="B65" s="11" t="s">
        <v>601</v>
      </c>
      <c r="C65" s="11" t="s">
        <v>8</v>
      </c>
      <c r="D65" s="11" t="s">
        <v>375</v>
      </c>
      <c r="E65" s="11" t="e">
        <v>#N/A</v>
      </c>
      <c r="F65" s="11">
        <v>2</v>
      </c>
      <c r="H65" s="11">
        <v>62</v>
      </c>
      <c r="I65" s="11" t="s">
        <v>811</v>
      </c>
      <c r="J65" s="11" t="s">
        <v>8</v>
      </c>
      <c r="K65" s="11" t="s">
        <v>375</v>
      </c>
      <c r="L65" s="11" t="s">
        <v>115</v>
      </c>
      <c r="M65" s="11">
        <v>2</v>
      </c>
      <c r="O65" s="11">
        <v>62</v>
      </c>
      <c r="P65" s="11" t="s">
        <v>1048</v>
      </c>
      <c r="Q65" s="11" t="s">
        <v>8</v>
      </c>
      <c r="R65" s="11" t="s">
        <v>375</v>
      </c>
      <c r="S65" s="11" t="s">
        <v>116</v>
      </c>
      <c r="T65" s="11">
        <v>2</v>
      </c>
    </row>
    <row r="66" spans="1:20" x14ac:dyDescent="0.35">
      <c r="A66" s="11">
        <v>63</v>
      </c>
      <c r="B66" s="11" t="s">
        <v>602</v>
      </c>
      <c r="C66" s="11" t="s">
        <v>8</v>
      </c>
      <c r="D66" s="11" t="s">
        <v>375</v>
      </c>
      <c r="E66" s="11" t="s">
        <v>117</v>
      </c>
      <c r="F66" s="11">
        <v>2</v>
      </c>
      <c r="H66" s="11">
        <v>63</v>
      </c>
      <c r="I66" s="11" t="s">
        <v>812</v>
      </c>
      <c r="J66" s="11" t="s">
        <v>8</v>
      </c>
      <c r="K66" s="11" t="s">
        <v>375</v>
      </c>
      <c r="L66" s="11" t="s">
        <v>118</v>
      </c>
      <c r="M66" s="11">
        <v>2</v>
      </c>
      <c r="O66" s="11">
        <v>63</v>
      </c>
      <c r="P66" s="11" t="s">
        <v>1049</v>
      </c>
      <c r="Q66" s="11" t="s">
        <v>8</v>
      </c>
      <c r="R66" s="11" t="s">
        <v>375</v>
      </c>
      <c r="S66" s="11" t="s">
        <v>119</v>
      </c>
      <c r="T66" s="11">
        <v>2</v>
      </c>
    </row>
    <row r="67" spans="1:20" x14ac:dyDescent="0.35">
      <c r="A67" s="11">
        <v>64</v>
      </c>
      <c r="B67" s="11" t="s">
        <v>603</v>
      </c>
      <c r="C67" s="11" t="s">
        <v>8</v>
      </c>
      <c r="D67" s="11" t="s">
        <v>375</v>
      </c>
      <c r="E67" s="11" t="s">
        <v>120</v>
      </c>
      <c r="F67" s="11">
        <v>2</v>
      </c>
      <c r="H67" s="11">
        <v>64</v>
      </c>
      <c r="I67" s="11" t="s">
        <v>813</v>
      </c>
      <c r="J67" s="11" t="s">
        <v>8</v>
      </c>
      <c r="K67" s="11" t="s">
        <v>375</v>
      </c>
      <c r="L67" s="11" t="e">
        <v>#N/A</v>
      </c>
      <c r="M67" s="11">
        <v>2</v>
      </c>
      <c r="O67" s="11">
        <v>64</v>
      </c>
      <c r="P67" s="11" t="s">
        <v>809</v>
      </c>
      <c r="Q67" s="11" t="s">
        <v>8</v>
      </c>
      <c r="R67" s="11" t="s">
        <v>375</v>
      </c>
      <c r="S67" s="11" t="e">
        <v>#N/A</v>
      </c>
      <c r="T67" s="11">
        <v>4</v>
      </c>
    </row>
    <row r="68" spans="1:20" x14ac:dyDescent="0.35">
      <c r="A68" s="11">
        <v>65</v>
      </c>
      <c r="B68" s="11" t="s">
        <v>604</v>
      </c>
      <c r="C68" s="11" t="s">
        <v>8</v>
      </c>
      <c r="D68" s="11" t="s">
        <v>375</v>
      </c>
      <c r="E68" s="11" t="s">
        <v>121</v>
      </c>
      <c r="F68" s="11">
        <v>2</v>
      </c>
      <c r="H68" s="11">
        <v>65</v>
      </c>
      <c r="I68" s="11" t="s">
        <v>814</v>
      </c>
      <c r="J68" s="11" t="s">
        <v>8</v>
      </c>
      <c r="K68" s="11" t="s">
        <v>375</v>
      </c>
      <c r="L68" s="11" t="s">
        <v>122</v>
      </c>
      <c r="M68" s="11">
        <v>2</v>
      </c>
      <c r="O68" s="11">
        <v>65</v>
      </c>
      <c r="P68" s="11" t="s">
        <v>1050</v>
      </c>
      <c r="Q68" s="11" t="s">
        <v>8</v>
      </c>
      <c r="R68" s="11" t="s">
        <v>375</v>
      </c>
      <c r="S68" s="11" t="s">
        <v>123</v>
      </c>
      <c r="T68" s="11">
        <v>2</v>
      </c>
    </row>
    <row r="69" spans="1:20" x14ac:dyDescent="0.35">
      <c r="A69" s="11">
        <v>66</v>
      </c>
      <c r="B69" s="11" t="s">
        <v>605</v>
      </c>
      <c r="C69" s="11" t="s">
        <v>8</v>
      </c>
      <c r="D69" s="11" t="s">
        <v>375</v>
      </c>
      <c r="E69" s="11" t="s">
        <v>124</v>
      </c>
      <c r="F69" s="11">
        <v>2</v>
      </c>
      <c r="H69" s="11">
        <v>66</v>
      </c>
      <c r="I69" s="11" t="s">
        <v>815</v>
      </c>
      <c r="J69" s="11" t="s">
        <v>8</v>
      </c>
      <c r="K69" s="11" t="s">
        <v>375</v>
      </c>
      <c r="L69" s="11" t="s">
        <v>125</v>
      </c>
      <c r="M69" s="11">
        <v>2</v>
      </c>
      <c r="O69" s="11">
        <v>66</v>
      </c>
      <c r="P69" s="11" t="s">
        <v>1051</v>
      </c>
      <c r="Q69" s="11" t="s">
        <v>8</v>
      </c>
      <c r="R69" s="11" t="s">
        <v>375</v>
      </c>
      <c r="S69" s="11" t="s">
        <v>126</v>
      </c>
      <c r="T69" s="11">
        <v>2</v>
      </c>
    </row>
    <row r="70" spans="1:20" x14ac:dyDescent="0.35">
      <c r="A70" s="11">
        <v>67</v>
      </c>
      <c r="B70" s="11" t="s">
        <v>606</v>
      </c>
      <c r="C70" s="11" t="s">
        <v>8</v>
      </c>
      <c r="D70" s="11" t="s">
        <v>375</v>
      </c>
      <c r="E70" s="11" t="s">
        <v>127</v>
      </c>
      <c r="F70" s="11">
        <v>2</v>
      </c>
      <c r="H70" s="11">
        <v>67</v>
      </c>
      <c r="I70" s="11" t="s">
        <v>816</v>
      </c>
      <c r="J70" s="11" t="s">
        <v>8</v>
      </c>
      <c r="K70" s="11" t="s">
        <v>375</v>
      </c>
      <c r="L70" s="11" t="s">
        <v>128</v>
      </c>
      <c r="M70" s="11">
        <v>2</v>
      </c>
      <c r="O70" s="11">
        <v>67</v>
      </c>
      <c r="P70" s="11" t="s">
        <v>810</v>
      </c>
      <c r="Q70" s="11" t="s">
        <v>8</v>
      </c>
      <c r="R70" s="11" t="s">
        <v>375</v>
      </c>
      <c r="S70" s="11" t="s">
        <v>114</v>
      </c>
      <c r="T70" s="11">
        <v>2</v>
      </c>
    </row>
    <row r="71" spans="1:20" x14ac:dyDescent="0.35">
      <c r="A71" s="11">
        <v>68</v>
      </c>
      <c r="B71" s="11" t="s">
        <v>607</v>
      </c>
      <c r="C71" s="11" t="s">
        <v>8</v>
      </c>
      <c r="D71" s="11" t="s">
        <v>375</v>
      </c>
      <c r="E71" s="11" t="s">
        <v>129</v>
      </c>
      <c r="F71" s="11">
        <v>2</v>
      </c>
      <c r="H71" s="11">
        <v>68</v>
      </c>
      <c r="I71" s="11" t="s">
        <v>610</v>
      </c>
      <c r="J71" s="11" t="s">
        <v>8</v>
      </c>
      <c r="K71" s="11" t="s">
        <v>375</v>
      </c>
      <c r="L71" s="11" t="e">
        <v>#N/A</v>
      </c>
      <c r="M71" s="11">
        <v>2</v>
      </c>
      <c r="O71" s="11">
        <v>68</v>
      </c>
      <c r="P71" s="11" t="s">
        <v>1052</v>
      </c>
      <c r="Q71" s="11" t="s">
        <v>8</v>
      </c>
      <c r="R71" s="11" t="s">
        <v>375</v>
      </c>
      <c r="S71" s="11" t="s">
        <v>130</v>
      </c>
      <c r="T71" s="11">
        <v>2</v>
      </c>
    </row>
    <row r="72" spans="1:20" x14ac:dyDescent="0.35">
      <c r="A72" s="11">
        <v>69</v>
      </c>
      <c r="B72" s="11" t="s">
        <v>608</v>
      </c>
      <c r="C72" s="11" t="s">
        <v>8</v>
      </c>
      <c r="D72" s="11" t="s">
        <v>375</v>
      </c>
      <c r="E72" s="11" t="s">
        <v>131</v>
      </c>
      <c r="F72" s="11">
        <v>2</v>
      </c>
      <c r="H72" s="11">
        <v>69</v>
      </c>
      <c r="I72" s="11" t="s">
        <v>817</v>
      </c>
      <c r="J72" s="11" t="s">
        <v>8</v>
      </c>
      <c r="K72" s="11" t="s">
        <v>375</v>
      </c>
      <c r="L72" s="11" t="s">
        <v>128</v>
      </c>
      <c r="M72" s="11">
        <v>2</v>
      </c>
      <c r="O72" s="11">
        <v>69</v>
      </c>
      <c r="P72" s="11" t="s">
        <v>1053</v>
      </c>
      <c r="Q72" s="11" t="s">
        <v>8</v>
      </c>
      <c r="R72" s="11" t="s">
        <v>375</v>
      </c>
      <c r="S72" s="11" t="e">
        <v>#N/A</v>
      </c>
      <c r="T72" s="11">
        <v>2</v>
      </c>
    </row>
    <row r="73" spans="1:20" x14ac:dyDescent="0.35">
      <c r="A73" s="11">
        <v>70</v>
      </c>
      <c r="B73" s="11" t="s">
        <v>609</v>
      </c>
      <c r="C73" s="11" t="s">
        <v>8</v>
      </c>
      <c r="D73" s="11" t="s">
        <v>375</v>
      </c>
      <c r="E73" s="11" t="s">
        <v>132</v>
      </c>
      <c r="F73" s="11">
        <v>2</v>
      </c>
      <c r="H73" s="11">
        <v>70</v>
      </c>
      <c r="I73" s="11" t="s">
        <v>613</v>
      </c>
      <c r="J73" s="11" t="s">
        <v>8</v>
      </c>
      <c r="K73" s="11" t="s">
        <v>375</v>
      </c>
      <c r="L73" s="11" t="s">
        <v>133</v>
      </c>
      <c r="M73" s="11">
        <v>2</v>
      </c>
      <c r="O73" s="11">
        <v>70</v>
      </c>
      <c r="P73" s="11" t="s">
        <v>1054</v>
      </c>
      <c r="Q73" s="11" t="s">
        <v>8</v>
      </c>
      <c r="R73" s="11" t="s">
        <v>375</v>
      </c>
      <c r="S73" s="11" t="s">
        <v>134</v>
      </c>
      <c r="T73" s="11">
        <v>2</v>
      </c>
    </row>
    <row r="74" spans="1:20" x14ac:dyDescent="0.35">
      <c r="A74" s="11">
        <v>71</v>
      </c>
      <c r="B74" s="11" t="s">
        <v>610</v>
      </c>
      <c r="C74" s="11" t="s">
        <v>8</v>
      </c>
      <c r="D74" s="11" t="s">
        <v>375</v>
      </c>
      <c r="E74" s="11" t="e">
        <v>#N/A</v>
      </c>
      <c r="F74" s="11">
        <v>2</v>
      </c>
      <c r="H74" s="11">
        <v>71</v>
      </c>
      <c r="I74" s="11" t="s">
        <v>616</v>
      </c>
      <c r="J74" s="11" t="s">
        <v>8</v>
      </c>
      <c r="K74" s="11" t="s">
        <v>375</v>
      </c>
      <c r="L74" s="11" t="s">
        <v>135</v>
      </c>
      <c r="M74" s="11">
        <v>2</v>
      </c>
      <c r="O74" s="11">
        <v>71</v>
      </c>
      <c r="P74" s="11" t="s">
        <v>811</v>
      </c>
      <c r="Q74" s="11" t="s">
        <v>8</v>
      </c>
      <c r="R74" s="11" t="s">
        <v>375</v>
      </c>
      <c r="S74" s="11" t="s">
        <v>115</v>
      </c>
      <c r="T74" s="11">
        <v>2</v>
      </c>
    </row>
    <row r="75" spans="1:20" x14ac:dyDescent="0.35">
      <c r="A75" s="11">
        <v>72</v>
      </c>
      <c r="B75" s="11" t="s">
        <v>611</v>
      </c>
      <c r="C75" s="11" t="s">
        <v>8</v>
      </c>
      <c r="D75" s="11" t="s">
        <v>375</v>
      </c>
      <c r="E75" s="11" t="s">
        <v>128</v>
      </c>
      <c r="F75" s="11">
        <v>2</v>
      </c>
      <c r="H75" s="11">
        <v>72</v>
      </c>
      <c r="I75" s="11" t="s">
        <v>818</v>
      </c>
      <c r="J75" s="11" t="s">
        <v>8</v>
      </c>
      <c r="K75" s="11" t="s">
        <v>375</v>
      </c>
      <c r="L75" s="11" t="e">
        <v>#N/A</v>
      </c>
      <c r="M75" s="11">
        <v>2</v>
      </c>
      <c r="O75" s="11">
        <v>72</v>
      </c>
      <c r="P75" s="11" t="s">
        <v>1055</v>
      </c>
      <c r="Q75" s="11" t="s">
        <v>8</v>
      </c>
      <c r="R75" s="11" t="s">
        <v>375</v>
      </c>
      <c r="S75" s="11" t="s">
        <v>136</v>
      </c>
      <c r="T75" s="11">
        <v>2</v>
      </c>
    </row>
    <row r="76" spans="1:20" x14ac:dyDescent="0.35">
      <c r="A76" s="11">
        <v>73</v>
      </c>
      <c r="B76" s="11" t="s">
        <v>612</v>
      </c>
      <c r="C76" s="11" t="s">
        <v>8</v>
      </c>
      <c r="D76" s="11" t="s">
        <v>375</v>
      </c>
      <c r="E76" s="11" t="s">
        <v>137</v>
      </c>
      <c r="F76" s="11">
        <v>2</v>
      </c>
      <c r="H76" s="11">
        <v>73</v>
      </c>
      <c r="I76" s="11" t="s">
        <v>617</v>
      </c>
      <c r="J76" s="11" t="s">
        <v>8</v>
      </c>
      <c r="K76" s="11" t="s">
        <v>375</v>
      </c>
      <c r="L76" s="11" t="e">
        <v>#N/A</v>
      </c>
      <c r="M76" s="11">
        <v>2</v>
      </c>
      <c r="O76" s="11">
        <v>73</v>
      </c>
      <c r="P76" s="11" t="s">
        <v>814</v>
      </c>
      <c r="Q76" s="11" t="s">
        <v>8</v>
      </c>
      <c r="R76" s="11" t="s">
        <v>375</v>
      </c>
      <c r="S76" s="11" t="s">
        <v>122</v>
      </c>
      <c r="T76" s="11">
        <v>2</v>
      </c>
    </row>
    <row r="77" spans="1:20" x14ac:dyDescent="0.35">
      <c r="A77" s="11">
        <v>74</v>
      </c>
      <c r="B77" s="11" t="s">
        <v>613</v>
      </c>
      <c r="C77" s="11" t="s">
        <v>8</v>
      </c>
      <c r="D77" s="11" t="s">
        <v>375</v>
      </c>
      <c r="E77" s="11" t="s">
        <v>133</v>
      </c>
      <c r="F77" s="11">
        <v>2</v>
      </c>
      <c r="H77" s="11">
        <v>74</v>
      </c>
      <c r="I77" s="11" t="s">
        <v>819</v>
      </c>
      <c r="J77" s="11" t="s">
        <v>8</v>
      </c>
      <c r="K77" s="11" t="s">
        <v>375</v>
      </c>
      <c r="L77" s="11" t="s">
        <v>138</v>
      </c>
      <c r="M77" s="11">
        <v>2</v>
      </c>
      <c r="O77" s="11">
        <v>74</v>
      </c>
      <c r="P77" s="11" t="s">
        <v>1056</v>
      </c>
      <c r="Q77" s="11" t="s">
        <v>8</v>
      </c>
      <c r="R77" s="11" t="s">
        <v>375</v>
      </c>
      <c r="S77" s="11" t="s">
        <v>139</v>
      </c>
      <c r="T77" s="11">
        <v>2</v>
      </c>
    </row>
    <row r="78" spans="1:20" x14ac:dyDescent="0.35">
      <c r="A78" s="11">
        <v>75</v>
      </c>
      <c r="B78" s="11" t="s">
        <v>614</v>
      </c>
      <c r="C78" s="11" t="s">
        <v>8</v>
      </c>
      <c r="D78" s="11" t="s">
        <v>375</v>
      </c>
      <c r="E78" s="11" t="s">
        <v>140</v>
      </c>
      <c r="F78" s="11">
        <v>2</v>
      </c>
      <c r="H78" s="11">
        <v>75</v>
      </c>
      <c r="I78" s="11" t="s">
        <v>820</v>
      </c>
      <c r="J78" s="11" t="s">
        <v>8</v>
      </c>
      <c r="K78" s="11" t="s">
        <v>375</v>
      </c>
      <c r="L78" s="11" t="e">
        <v>#N/A</v>
      </c>
      <c r="M78" s="11">
        <v>2</v>
      </c>
      <c r="O78" s="11">
        <v>75</v>
      </c>
      <c r="P78" s="11" t="s">
        <v>1057</v>
      </c>
      <c r="Q78" s="11" t="s">
        <v>8</v>
      </c>
      <c r="R78" s="11" t="s">
        <v>375</v>
      </c>
      <c r="S78" s="11" t="s">
        <v>141</v>
      </c>
      <c r="T78" s="11">
        <v>2</v>
      </c>
    </row>
    <row r="79" spans="1:20" x14ac:dyDescent="0.35">
      <c r="A79" s="11">
        <v>76</v>
      </c>
      <c r="B79" s="11" t="s">
        <v>615</v>
      </c>
      <c r="C79" s="11" t="s">
        <v>8</v>
      </c>
      <c r="D79" s="11" t="s">
        <v>375</v>
      </c>
      <c r="E79" s="11" t="e">
        <v>#N/A</v>
      </c>
      <c r="F79" s="11">
        <v>2</v>
      </c>
      <c r="H79" s="11">
        <v>76</v>
      </c>
      <c r="I79" s="11" t="s">
        <v>821</v>
      </c>
      <c r="J79" s="11" t="s">
        <v>8</v>
      </c>
      <c r="K79" s="11" t="s">
        <v>375</v>
      </c>
      <c r="L79" s="11" t="s">
        <v>142</v>
      </c>
      <c r="M79" s="11">
        <v>2</v>
      </c>
      <c r="O79" s="11">
        <v>76</v>
      </c>
      <c r="P79" s="11" t="s">
        <v>817</v>
      </c>
      <c r="Q79" s="11" t="s">
        <v>8</v>
      </c>
      <c r="R79" s="11" t="s">
        <v>375</v>
      </c>
      <c r="S79" s="11" t="s">
        <v>128</v>
      </c>
      <c r="T79" s="11">
        <v>2</v>
      </c>
    </row>
    <row r="80" spans="1:20" x14ac:dyDescent="0.35">
      <c r="A80" s="11">
        <v>77</v>
      </c>
      <c r="B80" s="11" t="s">
        <v>616</v>
      </c>
      <c r="C80" s="11" t="s">
        <v>8</v>
      </c>
      <c r="D80" s="11" t="s">
        <v>375</v>
      </c>
      <c r="E80" s="11" t="s">
        <v>135</v>
      </c>
      <c r="F80" s="11">
        <v>2</v>
      </c>
      <c r="H80" s="11">
        <v>77</v>
      </c>
      <c r="I80" s="11" t="s">
        <v>822</v>
      </c>
      <c r="J80" s="11" t="s">
        <v>8</v>
      </c>
      <c r="K80" s="11" t="s">
        <v>375</v>
      </c>
      <c r="L80" s="11" t="e">
        <v>#N/A</v>
      </c>
      <c r="M80" s="11">
        <v>2</v>
      </c>
      <c r="O80" s="11">
        <v>77</v>
      </c>
      <c r="P80" s="11" t="s">
        <v>1058</v>
      </c>
      <c r="Q80" s="11" t="s">
        <v>8</v>
      </c>
      <c r="R80" s="11" t="s">
        <v>375</v>
      </c>
      <c r="S80" s="11" t="s">
        <v>143</v>
      </c>
      <c r="T80" s="11">
        <v>2</v>
      </c>
    </row>
    <row r="81" spans="1:20" x14ac:dyDescent="0.35">
      <c r="A81" s="11">
        <v>78</v>
      </c>
      <c r="B81" s="11" t="s">
        <v>617</v>
      </c>
      <c r="C81" s="11" t="s">
        <v>8</v>
      </c>
      <c r="D81" s="11" t="s">
        <v>375</v>
      </c>
      <c r="E81" s="11" t="e">
        <v>#N/A</v>
      </c>
      <c r="F81" s="11">
        <v>2</v>
      </c>
      <c r="H81" s="11">
        <v>78</v>
      </c>
      <c r="I81" s="11" t="s">
        <v>623</v>
      </c>
      <c r="J81" s="11" t="s">
        <v>8</v>
      </c>
      <c r="K81" s="11" t="s">
        <v>375</v>
      </c>
      <c r="L81" s="11" t="e">
        <v>#N/A</v>
      </c>
      <c r="M81" s="11">
        <v>3</v>
      </c>
      <c r="O81" s="11">
        <v>78</v>
      </c>
      <c r="P81" s="11" t="s">
        <v>1059</v>
      </c>
      <c r="Q81" s="11" t="s">
        <v>8</v>
      </c>
      <c r="R81" s="11" t="s">
        <v>375</v>
      </c>
      <c r="S81" s="11" t="e">
        <v>#N/A</v>
      </c>
      <c r="T81" s="11">
        <v>2</v>
      </c>
    </row>
    <row r="82" spans="1:20" x14ac:dyDescent="0.35">
      <c r="A82" s="11">
        <v>79</v>
      </c>
      <c r="B82" s="11" t="s">
        <v>618</v>
      </c>
      <c r="C82" s="11" t="s">
        <v>8</v>
      </c>
      <c r="D82" s="11" t="s">
        <v>375</v>
      </c>
      <c r="E82" s="11" t="s">
        <v>144</v>
      </c>
      <c r="F82" s="11">
        <v>2</v>
      </c>
      <c r="H82" s="11">
        <v>79</v>
      </c>
      <c r="I82" s="11" t="s">
        <v>823</v>
      </c>
      <c r="J82" s="11" t="s">
        <v>8</v>
      </c>
      <c r="K82" s="11" t="s">
        <v>375</v>
      </c>
      <c r="L82" s="11" t="e">
        <v>#N/A</v>
      </c>
      <c r="M82" s="11">
        <v>2</v>
      </c>
      <c r="O82" s="11">
        <v>79</v>
      </c>
      <c r="P82" s="11" t="s">
        <v>1060</v>
      </c>
      <c r="Q82" s="11" t="s">
        <v>8</v>
      </c>
      <c r="R82" s="11" t="s">
        <v>375</v>
      </c>
      <c r="S82" s="11" t="s">
        <v>145</v>
      </c>
      <c r="T82" s="11">
        <v>2</v>
      </c>
    </row>
    <row r="83" spans="1:20" x14ac:dyDescent="0.35">
      <c r="A83" s="11">
        <v>80</v>
      </c>
      <c r="B83" s="11" t="s">
        <v>619</v>
      </c>
      <c r="C83" s="11" t="s">
        <v>8</v>
      </c>
      <c r="D83" s="11" t="s">
        <v>375</v>
      </c>
      <c r="E83" s="11" t="e">
        <v>#N/A</v>
      </c>
      <c r="F83" s="11">
        <v>2</v>
      </c>
      <c r="H83" s="11">
        <v>80</v>
      </c>
      <c r="I83" s="11" t="s">
        <v>824</v>
      </c>
      <c r="J83" s="11" t="s">
        <v>8</v>
      </c>
      <c r="K83" s="11" t="s">
        <v>375</v>
      </c>
      <c r="L83" s="11" t="s">
        <v>146</v>
      </c>
      <c r="M83" s="11">
        <v>3</v>
      </c>
      <c r="O83" s="11">
        <v>80</v>
      </c>
      <c r="P83" s="11" t="s">
        <v>1061</v>
      </c>
      <c r="Q83" s="11" t="s">
        <v>8</v>
      </c>
      <c r="R83" s="11" t="s">
        <v>375</v>
      </c>
      <c r="S83" s="11" t="s">
        <v>147</v>
      </c>
      <c r="T83" s="11">
        <v>2</v>
      </c>
    </row>
    <row r="84" spans="1:20" x14ac:dyDescent="0.35">
      <c r="A84" s="11">
        <v>81</v>
      </c>
      <c r="B84" s="11" t="s">
        <v>620</v>
      </c>
      <c r="C84" s="11" t="s">
        <v>8</v>
      </c>
      <c r="D84" s="11" t="s">
        <v>375</v>
      </c>
      <c r="E84" s="11" t="s">
        <v>148</v>
      </c>
      <c r="F84" s="11">
        <v>2</v>
      </c>
      <c r="H84" s="11">
        <v>81</v>
      </c>
      <c r="I84" s="11" t="s">
        <v>825</v>
      </c>
      <c r="J84" s="11" t="s">
        <v>8</v>
      </c>
      <c r="K84" s="11" t="s">
        <v>375</v>
      </c>
      <c r="L84" s="11" t="s">
        <v>149</v>
      </c>
      <c r="M84" s="11">
        <v>2</v>
      </c>
      <c r="O84" s="11">
        <v>81</v>
      </c>
      <c r="P84" s="11" t="s">
        <v>1062</v>
      </c>
      <c r="Q84" s="11" t="s">
        <v>8</v>
      </c>
      <c r="R84" s="11" t="s">
        <v>375</v>
      </c>
      <c r="S84" s="11" t="s">
        <v>150</v>
      </c>
      <c r="T84" s="11">
        <v>2</v>
      </c>
    </row>
    <row r="85" spans="1:20" x14ac:dyDescent="0.35">
      <c r="A85" s="11">
        <v>82</v>
      </c>
      <c r="B85" s="11" t="s">
        <v>621</v>
      </c>
      <c r="C85" s="11" t="s">
        <v>8</v>
      </c>
      <c r="D85" s="11" t="s">
        <v>375</v>
      </c>
      <c r="E85" s="11" t="s">
        <v>151</v>
      </c>
      <c r="F85" s="11">
        <v>4</v>
      </c>
      <c r="H85" s="11">
        <v>82</v>
      </c>
      <c r="I85" s="11" t="s">
        <v>826</v>
      </c>
      <c r="J85" s="11" t="s">
        <v>8</v>
      </c>
      <c r="K85" s="11" t="s">
        <v>375</v>
      </c>
      <c r="L85" s="11" t="e">
        <v>#N/A</v>
      </c>
      <c r="M85" s="11">
        <v>2</v>
      </c>
      <c r="O85" s="11">
        <v>82</v>
      </c>
      <c r="P85" s="11" t="s">
        <v>1063</v>
      </c>
      <c r="Q85" s="11" t="s">
        <v>8</v>
      </c>
      <c r="R85" s="11" t="s">
        <v>375</v>
      </c>
      <c r="S85" s="11" t="e">
        <v>#N/A</v>
      </c>
      <c r="T85" s="11">
        <v>2</v>
      </c>
    </row>
    <row r="86" spans="1:20" x14ac:dyDescent="0.35">
      <c r="A86" s="11">
        <v>83</v>
      </c>
      <c r="B86" s="11" t="s">
        <v>622</v>
      </c>
      <c r="C86" s="11" t="s">
        <v>8</v>
      </c>
      <c r="D86" s="11" t="s">
        <v>375</v>
      </c>
      <c r="E86" s="11" t="s">
        <v>68</v>
      </c>
      <c r="F86" s="11">
        <v>2</v>
      </c>
      <c r="H86" s="11">
        <v>83</v>
      </c>
      <c r="I86" s="11" t="s">
        <v>827</v>
      </c>
      <c r="J86" s="11" t="s">
        <v>8</v>
      </c>
      <c r="K86" s="11" t="s">
        <v>375</v>
      </c>
      <c r="L86" s="11" t="s">
        <v>152</v>
      </c>
      <c r="M86" s="11">
        <v>2</v>
      </c>
      <c r="O86" s="11">
        <v>83</v>
      </c>
      <c r="P86" s="11" t="s">
        <v>1064</v>
      </c>
      <c r="Q86" s="11" t="s">
        <v>8</v>
      </c>
      <c r="R86" s="11" t="s">
        <v>375</v>
      </c>
      <c r="S86" s="11" t="e">
        <v>#N/A</v>
      </c>
      <c r="T86" s="11">
        <v>2</v>
      </c>
    </row>
    <row r="87" spans="1:20" x14ac:dyDescent="0.35">
      <c r="A87" s="11">
        <v>84</v>
      </c>
      <c r="B87" s="11" t="s">
        <v>623</v>
      </c>
      <c r="C87" s="11" t="s">
        <v>8</v>
      </c>
      <c r="D87" s="11" t="s">
        <v>375</v>
      </c>
      <c r="E87" s="11" t="e">
        <v>#N/A</v>
      </c>
      <c r="F87" s="11">
        <v>3</v>
      </c>
      <c r="H87" s="11">
        <v>84</v>
      </c>
      <c r="I87" s="11" t="s">
        <v>828</v>
      </c>
      <c r="J87" s="11" t="s">
        <v>8</v>
      </c>
      <c r="K87" s="11" t="s">
        <v>375</v>
      </c>
      <c r="L87" s="11" t="s">
        <v>153</v>
      </c>
      <c r="M87" s="11">
        <v>2</v>
      </c>
      <c r="O87" s="11">
        <v>84</v>
      </c>
      <c r="P87" s="11" t="s">
        <v>1065</v>
      </c>
      <c r="Q87" s="11" t="s">
        <v>8</v>
      </c>
      <c r="R87" s="11" t="s">
        <v>375</v>
      </c>
      <c r="S87" s="11" t="e">
        <v>#N/A</v>
      </c>
      <c r="T87" s="11">
        <v>2</v>
      </c>
    </row>
    <row r="88" spans="1:20" x14ac:dyDescent="0.35">
      <c r="A88" s="11">
        <v>85</v>
      </c>
      <c r="B88" s="11" t="s">
        <v>624</v>
      </c>
      <c r="C88" s="11" t="s">
        <v>8</v>
      </c>
      <c r="D88" s="11" t="s">
        <v>375</v>
      </c>
      <c r="E88" s="11" t="s">
        <v>154</v>
      </c>
      <c r="F88" s="11">
        <v>2</v>
      </c>
      <c r="H88" s="11">
        <v>85</v>
      </c>
      <c r="I88" s="11" t="s">
        <v>829</v>
      </c>
      <c r="J88" s="11" t="s">
        <v>8</v>
      </c>
      <c r="K88" s="11" t="s">
        <v>375</v>
      </c>
      <c r="L88" s="11" t="s">
        <v>78</v>
      </c>
      <c r="M88" s="11">
        <v>2</v>
      </c>
      <c r="O88" s="11">
        <v>85</v>
      </c>
      <c r="P88" s="11" t="s">
        <v>1066</v>
      </c>
      <c r="Q88" s="11" t="s">
        <v>8</v>
      </c>
      <c r="R88" s="11" t="s">
        <v>375</v>
      </c>
      <c r="S88" s="11" t="s">
        <v>155</v>
      </c>
      <c r="T88" s="11">
        <v>2</v>
      </c>
    </row>
    <row r="89" spans="1:20" x14ac:dyDescent="0.35">
      <c r="A89" s="11">
        <v>86</v>
      </c>
      <c r="B89" s="11" t="s">
        <v>625</v>
      </c>
      <c r="C89" s="11" t="s">
        <v>8</v>
      </c>
      <c r="D89" s="11" t="s">
        <v>375</v>
      </c>
      <c r="E89" s="11" t="e">
        <v>#N/A</v>
      </c>
      <c r="F89" s="11">
        <v>2</v>
      </c>
      <c r="H89" s="11">
        <v>86</v>
      </c>
      <c r="I89" s="11" t="s">
        <v>629</v>
      </c>
      <c r="J89" s="11" t="s">
        <v>8</v>
      </c>
      <c r="K89" s="11" t="s">
        <v>375</v>
      </c>
      <c r="L89" s="11" t="e">
        <v>#N/A</v>
      </c>
      <c r="M89" s="11">
        <v>2</v>
      </c>
      <c r="O89" s="11">
        <v>86</v>
      </c>
      <c r="P89" s="11" t="s">
        <v>1067</v>
      </c>
      <c r="Q89" s="11" t="s">
        <v>8</v>
      </c>
      <c r="R89" s="11" t="s">
        <v>375</v>
      </c>
      <c r="S89" s="11" t="e">
        <v>#N/A</v>
      </c>
      <c r="T89" s="11">
        <v>1</v>
      </c>
    </row>
    <row r="90" spans="1:20" x14ac:dyDescent="0.35">
      <c r="A90" s="11">
        <v>87</v>
      </c>
      <c r="B90" s="11" t="s">
        <v>626</v>
      </c>
      <c r="C90" s="11" t="s">
        <v>8</v>
      </c>
      <c r="D90" s="11" t="s">
        <v>375</v>
      </c>
      <c r="E90" s="11" t="e">
        <v>#N/A</v>
      </c>
      <c r="F90" s="11">
        <v>2</v>
      </c>
      <c r="H90" s="11">
        <v>87</v>
      </c>
      <c r="I90" s="11" t="s">
        <v>830</v>
      </c>
      <c r="J90" s="11" t="s">
        <v>8</v>
      </c>
      <c r="K90" s="11" t="s">
        <v>375</v>
      </c>
      <c r="L90" s="11" t="e">
        <v>#N/A</v>
      </c>
      <c r="M90" s="11">
        <v>2</v>
      </c>
      <c r="O90" s="11">
        <v>87</v>
      </c>
      <c r="P90" s="11" t="s">
        <v>1068</v>
      </c>
      <c r="Q90" s="11" t="s">
        <v>8</v>
      </c>
      <c r="R90" s="11" t="s">
        <v>375</v>
      </c>
      <c r="S90" s="11" t="s">
        <v>156</v>
      </c>
      <c r="T90" s="11">
        <v>1</v>
      </c>
    </row>
    <row r="91" spans="1:20" x14ac:dyDescent="0.35">
      <c r="A91" s="11">
        <v>88</v>
      </c>
      <c r="B91" s="11" t="s">
        <v>627</v>
      </c>
      <c r="C91" s="11" t="s">
        <v>8</v>
      </c>
      <c r="D91" s="11" t="s">
        <v>375</v>
      </c>
      <c r="E91" s="11" t="e">
        <v>#N/A</v>
      </c>
      <c r="F91" s="11">
        <v>2</v>
      </c>
      <c r="H91" s="11">
        <v>88</v>
      </c>
      <c r="I91" s="11" t="s">
        <v>638</v>
      </c>
      <c r="J91" s="11" t="s">
        <v>8</v>
      </c>
      <c r="K91" s="11" t="s">
        <v>375</v>
      </c>
      <c r="L91" s="11" t="s">
        <v>157</v>
      </c>
      <c r="M91" s="11">
        <v>2</v>
      </c>
      <c r="O91" s="11">
        <v>88</v>
      </c>
      <c r="P91" s="11" t="s">
        <v>1069</v>
      </c>
      <c r="Q91" s="11" t="s">
        <v>8</v>
      </c>
      <c r="R91" s="11" t="s">
        <v>375</v>
      </c>
      <c r="S91" s="11" t="s">
        <v>158</v>
      </c>
      <c r="T91" s="11">
        <v>2</v>
      </c>
    </row>
    <row r="92" spans="1:20" x14ac:dyDescent="0.35">
      <c r="A92" s="11">
        <v>89</v>
      </c>
      <c r="B92" s="11" t="s">
        <v>628</v>
      </c>
      <c r="C92" s="11" t="s">
        <v>8</v>
      </c>
      <c r="D92" s="11" t="s">
        <v>375</v>
      </c>
      <c r="E92" s="11" t="s">
        <v>159</v>
      </c>
      <c r="F92" s="11">
        <v>2</v>
      </c>
      <c r="H92" s="11">
        <v>89</v>
      </c>
      <c r="I92" s="11" t="s">
        <v>831</v>
      </c>
      <c r="J92" s="11" t="s">
        <v>8</v>
      </c>
      <c r="K92" s="11" t="s">
        <v>375</v>
      </c>
      <c r="L92" s="11" t="s">
        <v>160</v>
      </c>
      <c r="M92" s="11">
        <v>2</v>
      </c>
      <c r="O92" s="11">
        <v>89</v>
      </c>
      <c r="P92" s="11" t="s">
        <v>1070</v>
      </c>
      <c r="Q92" s="11" t="s">
        <v>8</v>
      </c>
      <c r="R92" s="11" t="s">
        <v>375</v>
      </c>
      <c r="S92" s="11" t="s">
        <v>107</v>
      </c>
      <c r="T92" s="11">
        <v>2</v>
      </c>
    </row>
    <row r="93" spans="1:20" x14ac:dyDescent="0.35">
      <c r="A93" s="11">
        <v>90</v>
      </c>
      <c r="B93" s="11" t="s">
        <v>629</v>
      </c>
      <c r="C93" s="11" t="s">
        <v>8</v>
      </c>
      <c r="D93" s="11" t="s">
        <v>375</v>
      </c>
      <c r="E93" s="11" t="e">
        <v>#N/A</v>
      </c>
      <c r="F93" s="11">
        <v>2</v>
      </c>
      <c r="H93" s="11">
        <v>90</v>
      </c>
      <c r="I93" s="11" t="s">
        <v>832</v>
      </c>
      <c r="J93" s="11" t="s">
        <v>8</v>
      </c>
      <c r="K93" s="11" t="s">
        <v>375</v>
      </c>
      <c r="L93" s="11" t="s">
        <v>161</v>
      </c>
      <c r="M93" s="11">
        <v>3</v>
      </c>
      <c r="O93" s="11">
        <v>90</v>
      </c>
      <c r="P93" s="11" t="s">
        <v>1071</v>
      </c>
      <c r="Q93" s="11" t="s">
        <v>8</v>
      </c>
      <c r="R93" s="11" t="s">
        <v>375</v>
      </c>
      <c r="S93" s="11" t="s">
        <v>162</v>
      </c>
      <c r="T93" s="11">
        <v>2</v>
      </c>
    </row>
    <row r="94" spans="1:20" x14ac:dyDescent="0.35">
      <c r="A94" s="11">
        <v>91</v>
      </c>
      <c r="B94" s="11" t="s">
        <v>630</v>
      </c>
      <c r="C94" s="11" t="s">
        <v>8</v>
      </c>
      <c r="D94" s="11" t="s">
        <v>375</v>
      </c>
      <c r="E94" s="11" t="s">
        <v>163</v>
      </c>
      <c r="F94" s="11">
        <v>2</v>
      </c>
      <c r="H94" s="11">
        <v>91</v>
      </c>
      <c r="I94" s="11" t="s">
        <v>833</v>
      </c>
      <c r="J94" s="11" t="s">
        <v>9</v>
      </c>
      <c r="K94" s="11" t="s">
        <v>374</v>
      </c>
      <c r="L94" s="11" t="s">
        <v>164</v>
      </c>
      <c r="M94" s="11">
        <v>2</v>
      </c>
      <c r="O94" s="11">
        <v>91</v>
      </c>
      <c r="P94" s="11" t="s">
        <v>827</v>
      </c>
      <c r="Q94" s="11" t="s">
        <v>8</v>
      </c>
      <c r="R94" s="11" t="s">
        <v>375</v>
      </c>
      <c r="S94" s="11" t="s">
        <v>152</v>
      </c>
      <c r="T94" s="11">
        <v>2</v>
      </c>
    </row>
    <row r="95" spans="1:20" x14ac:dyDescent="0.35">
      <c r="A95" s="11">
        <v>92</v>
      </c>
      <c r="B95" s="11" t="s">
        <v>631</v>
      </c>
      <c r="C95" s="11" t="s">
        <v>8</v>
      </c>
      <c r="D95" s="11" t="s">
        <v>375</v>
      </c>
      <c r="E95" s="11" t="s">
        <v>165</v>
      </c>
      <c r="F95" s="11">
        <v>2</v>
      </c>
      <c r="H95" s="11">
        <v>92</v>
      </c>
      <c r="I95" s="11" t="s">
        <v>834</v>
      </c>
      <c r="J95" s="11" t="s">
        <v>9</v>
      </c>
      <c r="K95" s="11" t="s">
        <v>374</v>
      </c>
      <c r="L95" s="11" t="s">
        <v>166</v>
      </c>
      <c r="M95" s="11">
        <v>2</v>
      </c>
      <c r="O95" s="11">
        <v>92</v>
      </c>
      <c r="P95" s="11" t="s">
        <v>1072</v>
      </c>
      <c r="Q95" s="11" t="s">
        <v>8</v>
      </c>
      <c r="R95" s="11" t="s">
        <v>375</v>
      </c>
      <c r="S95" s="11" t="e">
        <v>#N/A</v>
      </c>
      <c r="T95" s="11">
        <v>2</v>
      </c>
    </row>
    <row r="96" spans="1:20" x14ac:dyDescent="0.35">
      <c r="A96" s="11">
        <v>93</v>
      </c>
      <c r="B96" s="11" t="s">
        <v>632</v>
      </c>
      <c r="C96" s="11" t="s">
        <v>8</v>
      </c>
      <c r="D96" s="11" t="s">
        <v>375</v>
      </c>
      <c r="E96" s="11" t="s">
        <v>167</v>
      </c>
      <c r="F96" s="11">
        <v>2</v>
      </c>
      <c r="H96" s="11">
        <v>93</v>
      </c>
      <c r="I96" s="11" t="s">
        <v>835</v>
      </c>
      <c r="J96" s="11" t="s">
        <v>9</v>
      </c>
      <c r="K96" s="11" t="s">
        <v>374</v>
      </c>
      <c r="L96" s="11" t="s">
        <v>168</v>
      </c>
      <c r="M96" s="11">
        <v>2</v>
      </c>
      <c r="O96" s="11">
        <v>93</v>
      </c>
      <c r="P96" s="11" t="s">
        <v>1073</v>
      </c>
      <c r="Q96" s="11" t="s">
        <v>8</v>
      </c>
      <c r="R96" s="11" t="s">
        <v>375</v>
      </c>
      <c r="S96" s="11" t="s">
        <v>169</v>
      </c>
      <c r="T96" s="11">
        <v>2</v>
      </c>
    </row>
    <row r="97" spans="1:20" x14ac:dyDescent="0.35">
      <c r="A97" s="11">
        <v>94</v>
      </c>
      <c r="B97" s="11" t="s">
        <v>633</v>
      </c>
      <c r="C97" s="11" t="s">
        <v>8</v>
      </c>
      <c r="D97" s="11" t="s">
        <v>375</v>
      </c>
      <c r="E97" s="11" t="s">
        <v>170</v>
      </c>
      <c r="F97" s="11">
        <v>2</v>
      </c>
      <c r="H97" s="11">
        <v>94</v>
      </c>
      <c r="I97" s="11" t="s">
        <v>836</v>
      </c>
      <c r="J97" s="11" t="s">
        <v>9</v>
      </c>
      <c r="K97" s="11" t="s">
        <v>374</v>
      </c>
      <c r="L97" s="11" t="s">
        <v>171</v>
      </c>
      <c r="M97" s="11">
        <v>2</v>
      </c>
      <c r="O97" s="11">
        <v>94</v>
      </c>
      <c r="P97" s="11" t="s">
        <v>1074</v>
      </c>
      <c r="Q97" s="11" t="s">
        <v>8</v>
      </c>
      <c r="R97" s="11" t="s">
        <v>375</v>
      </c>
      <c r="S97" s="11" t="e">
        <v>#N/A</v>
      </c>
      <c r="T97" s="11">
        <v>2</v>
      </c>
    </row>
    <row r="98" spans="1:20" x14ac:dyDescent="0.35">
      <c r="A98" s="11">
        <v>95</v>
      </c>
      <c r="B98" s="11" t="s">
        <v>634</v>
      </c>
      <c r="C98" s="11" t="s">
        <v>8</v>
      </c>
      <c r="D98" s="11" t="s">
        <v>375</v>
      </c>
      <c r="E98" s="11" t="e">
        <v>#N/A</v>
      </c>
      <c r="F98" s="11">
        <v>2</v>
      </c>
      <c r="H98" s="11">
        <v>95</v>
      </c>
      <c r="I98" s="11" t="s">
        <v>837</v>
      </c>
      <c r="J98" s="11" t="s">
        <v>9</v>
      </c>
      <c r="K98" s="11" t="s">
        <v>374</v>
      </c>
      <c r="L98" s="11" t="s">
        <v>172</v>
      </c>
      <c r="M98" s="11">
        <v>2</v>
      </c>
      <c r="O98" s="11">
        <v>95</v>
      </c>
      <c r="P98" s="11" t="s">
        <v>1075</v>
      </c>
      <c r="Q98" s="11" t="s">
        <v>8</v>
      </c>
      <c r="R98" s="11" t="s">
        <v>375</v>
      </c>
      <c r="S98" s="11" t="e">
        <v>#N/A</v>
      </c>
      <c r="T98" s="11">
        <v>2</v>
      </c>
    </row>
    <row r="99" spans="1:20" x14ac:dyDescent="0.35">
      <c r="A99" s="11">
        <v>96</v>
      </c>
      <c r="B99" s="11" t="s">
        <v>635</v>
      </c>
      <c r="C99" s="11" t="s">
        <v>8</v>
      </c>
      <c r="D99" s="11" t="s">
        <v>375</v>
      </c>
      <c r="E99" s="11" t="s">
        <v>173</v>
      </c>
      <c r="F99" s="11">
        <v>2</v>
      </c>
      <c r="H99" s="11">
        <v>96</v>
      </c>
      <c r="I99" s="11" t="s">
        <v>838</v>
      </c>
      <c r="J99" s="11" t="s">
        <v>9</v>
      </c>
      <c r="K99" s="11" t="s">
        <v>374</v>
      </c>
      <c r="L99" s="11" t="s">
        <v>174</v>
      </c>
      <c r="M99" s="11">
        <v>2</v>
      </c>
      <c r="O99" s="11">
        <v>96</v>
      </c>
      <c r="P99" s="11" t="s">
        <v>830</v>
      </c>
      <c r="Q99" s="11" t="s">
        <v>8</v>
      </c>
      <c r="R99" s="11" t="s">
        <v>375</v>
      </c>
      <c r="S99" s="11" t="e">
        <v>#N/A</v>
      </c>
      <c r="T99" s="11">
        <v>2</v>
      </c>
    </row>
    <row r="100" spans="1:20" x14ac:dyDescent="0.35">
      <c r="A100" s="11">
        <v>97</v>
      </c>
      <c r="B100" s="11" t="s">
        <v>636</v>
      </c>
      <c r="C100" s="11" t="s">
        <v>8</v>
      </c>
      <c r="D100" s="11" t="s">
        <v>375</v>
      </c>
      <c r="E100" s="11" t="s">
        <v>175</v>
      </c>
      <c r="F100" s="11">
        <v>2</v>
      </c>
      <c r="H100" s="11">
        <v>97</v>
      </c>
      <c r="I100" s="11" t="s">
        <v>839</v>
      </c>
      <c r="J100" s="11" t="s">
        <v>9</v>
      </c>
      <c r="K100" s="11" t="s">
        <v>374</v>
      </c>
      <c r="L100" s="11" t="s">
        <v>176</v>
      </c>
      <c r="M100" s="11">
        <v>2</v>
      </c>
      <c r="O100" s="11">
        <v>97</v>
      </c>
      <c r="P100" s="11" t="s">
        <v>1076</v>
      </c>
      <c r="Q100" s="11" t="s">
        <v>8</v>
      </c>
      <c r="R100" s="11" t="s">
        <v>375</v>
      </c>
      <c r="S100" s="11" t="s">
        <v>177</v>
      </c>
      <c r="T100" s="11">
        <v>2</v>
      </c>
    </row>
    <row r="101" spans="1:20" x14ac:dyDescent="0.35">
      <c r="A101" s="11">
        <v>98</v>
      </c>
      <c r="B101" s="11" t="s">
        <v>637</v>
      </c>
      <c r="C101" s="11" t="s">
        <v>8</v>
      </c>
      <c r="D101" s="11" t="s">
        <v>375</v>
      </c>
      <c r="E101" s="11" t="e">
        <v>#N/A</v>
      </c>
      <c r="F101" s="11">
        <v>2</v>
      </c>
      <c r="H101" s="11">
        <v>98</v>
      </c>
      <c r="I101" s="11" t="s">
        <v>840</v>
      </c>
      <c r="J101" s="11" t="s">
        <v>9</v>
      </c>
      <c r="K101" s="11" t="s">
        <v>374</v>
      </c>
      <c r="L101" s="11" t="s">
        <v>178</v>
      </c>
      <c r="M101" s="11">
        <v>2</v>
      </c>
      <c r="O101" s="11">
        <v>98</v>
      </c>
      <c r="P101" s="11" t="s">
        <v>1077</v>
      </c>
      <c r="Q101" s="11" t="s">
        <v>8</v>
      </c>
      <c r="R101" s="11" t="s">
        <v>375</v>
      </c>
      <c r="S101" s="11" t="e">
        <v>#N/A</v>
      </c>
      <c r="T101" s="11">
        <v>2</v>
      </c>
    </row>
    <row r="102" spans="1:20" x14ac:dyDescent="0.35">
      <c r="A102" s="11">
        <v>99</v>
      </c>
      <c r="B102" s="11" t="s">
        <v>638</v>
      </c>
      <c r="C102" s="11" t="s">
        <v>8</v>
      </c>
      <c r="D102" s="11" t="s">
        <v>375</v>
      </c>
      <c r="E102" s="11" t="s">
        <v>157</v>
      </c>
      <c r="F102" s="11">
        <v>2</v>
      </c>
      <c r="H102" s="11">
        <v>99</v>
      </c>
      <c r="I102" s="11" t="s">
        <v>841</v>
      </c>
      <c r="J102" s="11" t="s">
        <v>9</v>
      </c>
      <c r="K102" s="11" t="s">
        <v>374</v>
      </c>
      <c r="L102" s="11" t="e">
        <v>#N/A</v>
      </c>
      <c r="M102" s="11">
        <v>2</v>
      </c>
      <c r="O102" s="11">
        <v>99</v>
      </c>
      <c r="P102" s="11" t="s">
        <v>1078</v>
      </c>
      <c r="Q102" s="11" t="s">
        <v>8</v>
      </c>
      <c r="R102" s="11" t="s">
        <v>375</v>
      </c>
      <c r="S102" s="11" t="e">
        <v>#N/A</v>
      </c>
      <c r="T102" s="11">
        <v>2</v>
      </c>
    </row>
    <row r="103" spans="1:20" x14ac:dyDescent="0.35">
      <c r="A103" s="11">
        <v>100</v>
      </c>
      <c r="B103" s="11" t="s">
        <v>639</v>
      </c>
      <c r="C103" s="11" t="s">
        <v>8</v>
      </c>
      <c r="D103" s="11" t="s">
        <v>375</v>
      </c>
      <c r="E103" s="11" t="e">
        <v>#N/A</v>
      </c>
      <c r="F103" s="11">
        <v>2</v>
      </c>
      <c r="H103" s="11">
        <v>100</v>
      </c>
      <c r="I103" s="11" t="s">
        <v>645</v>
      </c>
      <c r="J103" s="11" t="s">
        <v>9</v>
      </c>
      <c r="K103" s="11" t="s">
        <v>374</v>
      </c>
      <c r="L103" s="11" t="e">
        <v>#N/A</v>
      </c>
      <c r="M103" s="11">
        <v>2</v>
      </c>
      <c r="O103" s="11">
        <v>100</v>
      </c>
      <c r="P103" s="11" t="s">
        <v>1079</v>
      </c>
      <c r="Q103" s="11" t="s">
        <v>8</v>
      </c>
      <c r="R103" s="11" t="s">
        <v>375</v>
      </c>
      <c r="S103" s="11" t="e">
        <v>#N/A</v>
      </c>
      <c r="T103" s="11">
        <v>2</v>
      </c>
    </row>
    <row r="104" spans="1:20" x14ac:dyDescent="0.35">
      <c r="A104" s="11">
        <v>101</v>
      </c>
      <c r="B104" s="11" t="s">
        <v>640</v>
      </c>
      <c r="C104" s="11" t="s">
        <v>9</v>
      </c>
      <c r="D104" s="11" t="s">
        <v>374</v>
      </c>
      <c r="E104" s="11" t="s">
        <v>179</v>
      </c>
      <c r="F104" s="11">
        <v>3</v>
      </c>
      <c r="H104" s="11">
        <v>101</v>
      </c>
      <c r="I104" s="11" t="s">
        <v>842</v>
      </c>
      <c r="J104" s="11" t="s">
        <v>9</v>
      </c>
      <c r="K104" s="11" t="s">
        <v>374</v>
      </c>
      <c r="L104" s="11" t="s">
        <v>180</v>
      </c>
      <c r="M104" s="11">
        <v>2</v>
      </c>
      <c r="O104" s="11">
        <v>101</v>
      </c>
      <c r="P104" s="11" t="s">
        <v>1080</v>
      </c>
      <c r="Q104" s="11" t="s">
        <v>8</v>
      </c>
      <c r="R104" s="11" t="s">
        <v>375</v>
      </c>
      <c r="S104" s="11" t="s">
        <v>181</v>
      </c>
      <c r="T104" s="11">
        <v>3</v>
      </c>
    </row>
    <row r="105" spans="1:20" x14ac:dyDescent="0.35">
      <c r="A105" s="11">
        <v>102</v>
      </c>
      <c r="B105" s="11" t="s">
        <v>641</v>
      </c>
      <c r="C105" s="11" t="s">
        <v>9</v>
      </c>
      <c r="D105" s="11" t="s">
        <v>374</v>
      </c>
      <c r="E105" s="11" t="e">
        <v>#N/A</v>
      </c>
      <c r="F105" s="11">
        <v>2</v>
      </c>
      <c r="H105" s="11">
        <v>102</v>
      </c>
      <c r="I105" s="11" t="s">
        <v>843</v>
      </c>
      <c r="J105" s="11" t="s">
        <v>9</v>
      </c>
      <c r="K105" s="11" t="s">
        <v>374</v>
      </c>
      <c r="L105" s="11" t="e">
        <v>#N/A</v>
      </c>
      <c r="M105" s="11">
        <v>2</v>
      </c>
      <c r="O105" s="11">
        <v>102</v>
      </c>
      <c r="P105" s="11" t="s">
        <v>1081</v>
      </c>
      <c r="Q105" s="11" t="s">
        <v>9</v>
      </c>
      <c r="R105" s="11" t="s">
        <v>374</v>
      </c>
      <c r="S105" s="11" t="s">
        <v>182</v>
      </c>
      <c r="T105" s="11">
        <v>2</v>
      </c>
    </row>
    <row r="106" spans="1:20" x14ac:dyDescent="0.35">
      <c r="A106" s="11">
        <v>103</v>
      </c>
      <c r="B106" s="11" t="s">
        <v>642</v>
      </c>
      <c r="C106" s="11" t="s">
        <v>9</v>
      </c>
      <c r="D106" s="11" t="s">
        <v>374</v>
      </c>
      <c r="E106" s="11" t="e">
        <v>#N/A</v>
      </c>
      <c r="F106" s="11">
        <v>2</v>
      </c>
      <c r="H106" s="11">
        <v>103</v>
      </c>
      <c r="I106" s="11" t="s">
        <v>844</v>
      </c>
      <c r="J106" s="11" t="s">
        <v>9</v>
      </c>
      <c r="K106" s="11" t="s">
        <v>374</v>
      </c>
      <c r="L106" s="11" t="s">
        <v>183</v>
      </c>
      <c r="M106" s="11">
        <v>3</v>
      </c>
      <c r="O106" s="11">
        <v>103</v>
      </c>
      <c r="P106" s="11" t="s">
        <v>1082</v>
      </c>
      <c r="Q106" s="11" t="s">
        <v>9</v>
      </c>
      <c r="R106" s="11" t="s">
        <v>374</v>
      </c>
      <c r="S106" s="11" t="e">
        <v>#N/A</v>
      </c>
      <c r="T106" s="11">
        <v>2</v>
      </c>
    </row>
    <row r="107" spans="1:20" x14ac:dyDescent="0.35">
      <c r="A107" s="11">
        <v>104</v>
      </c>
      <c r="B107" s="11" t="s">
        <v>643</v>
      </c>
      <c r="C107" s="11" t="s">
        <v>9</v>
      </c>
      <c r="D107" s="11" t="s">
        <v>374</v>
      </c>
      <c r="E107" s="11" t="e">
        <v>#N/A</v>
      </c>
      <c r="F107" s="11">
        <v>2</v>
      </c>
      <c r="H107" s="11">
        <v>104</v>
      </c>
      <c r="I107" s="11" t="s">
        <v>845</v>
      </c>
      <c r="J107" s="11" t="s">
        <v>9</v>
      </c>
      <c r="K107" s="11" t="s">
        <v>374</v>
      </c>
      <c r="L107" s="11" t="s">
        <v>184</v>
      </c>
      <c r="M107" s="11">
        <v>2</v>
      </c>
      <c r="O107" s="11">
        <v>104</v>
      </c>
      <c r="P107" s="11" t="s">
        <v>1002</v>
      </c>
      <c r="Q107" s="11" t="s">
        <v>9</v>
      </c>
      <c r="R107" s="11" t="s">
        <v>374</v>
      </c>
      <c r="S107" s="11" t="s">
        <v>33</v>
      </c>
      <c r="T107" s="11">
        <v>2</v>
      </c>
    </row>
    <row r="108" spans="1:20" x14ac:dyDescent="0.35">
      <c r="A108" s="11">
        <v>105</v>
      </c>
      <c r="B108" s="11" t="s">
        <v>644</v>
      </c>
      <c r="C108" s="11" t="s">
        <v>9</v>
      </c>
      <c r="D108" s="11" t="s">
        <v>374</v>
      </c>
      <c r="E108" s="11" t="s">
        <v>185</v>
      </c>
      <c r="F108" s="11">
        <v>2</v>
      </c>
      <c r="H108" s="11">
        <v>105</v>
      </c>
      <c r="I108" s="11" t="s">
        <v>846</v>
      </c>
      <c r="J108" s="11" t="s">
        <v>9</v>
      </c>
      <c r="K108" s="11" t="s">
        <v>374</v>
      </c>
      <c r="L108" s="11" t="s">
        <v>186</v>
      </c>
      <c r="M108" s="11">
        <v>2</v>
      </c>
      <c r="O108" s="11">
        <v>105</v>
      </c>
      <c r="P108" s="11" t="s">
        <v>1083</v>
      </c>
      <c r="Q108" s="11" t="s">
        <v>9</v>
      </c>
      <c r="R108" s="11" t="s">
        <v>374</v>
      </c>
      <c r="S108" s="11" t="e">
        <v>#N/A</v>
      </c>
      <c r="T108" s="11">
        <v>2</v>
      </c>
    </row>
    <row r="109" spans="1:20" x14ac:dyDescent="0.35">
      <c r="A109" s="11">
        <v>106</v>
      </c>
      <c r="B109" s="11" t="s">
        <v>645</v>
      </c>
      <c r="C109" s="11" t="s">
        <v>9</v>
      </c>
      <c r="D109" s="11" t="s">
        <v>374</v>
      </c>
      <c r="E109" s="11" t="e">
        <v>#N/A</v>
      </c>
      <c r="F109" s="11">
        <v>2</v>
      </c>
      <c r="H109" s="11">
        <v>106</v>
      </c>
      <c r="I109" s="11" t="s">
        <v>847</v>
      </c>
      <c r="J109" s="11" t="s">
        <v>9</v>
      </c>
      <c r="K109" s="11" t="s">
        <v>374</v>
      </c>
      <c r="L109" s="11" t="s">
        <v>187</v>
      </c>
      <c r="M109" s="11">
        <v>2</v>
      </c>
      <c r="O109" s="11">
        <v>106</v>
      </c>
      <c r="P109" s="11" t="s">
        <v>1084</v>
      </c>
      <c r="Q109" s="11" t="s">
        <v>9</v>
      </c>
      <c r="R109" s="11" t="s">
        <v>374</v>
      </c>
      <c r="S109" s="11" t="e">
        <v>#N/A</v>
      </c>
      <c r="T109" s="11">
        <v>2</v>
      </c>
    </row>
    <row r="110" spans="1:20" x14ac:dyDescent="0.35">
      <c r="A110" s="11">
        <v>107</v>
      </c>
      <c r="B110" s="11" t="s">
        <v>646</v>
      </c>
      <c r="C110" s="11" t="s">
        <v>9</v>
      </c>
      <c r="D110" s="11" t="s">
        <v>374</v>
      </c>
      <c r="E110" s="11" t="s">
        <v>188</v>
      </c>
      <c r="F110" s="11">
        <v>2</v>
      </c>
      <c r="H110" s="11">
        <v>107</v>
      </c>
      <c r="I110" s="11" t="s">
        <v>848</v>
      </c>
      <c r="J110" s="11" t="s">
        <v>9</v>
      </c>
      <c r="K110" s="11" t="s">
        <v>374</v>
      </c>
      <c r="L110" s="11" t="e">
        <v>#N/A</v>
      </c>
      <c r="M110" s="11">
        <v>2</v>
      </c>
      <c r="O110" s="11">
        <v>107</v>
      </c>
      <c r="P110" s="11" t="s">
        <v>1085</v>
      </c>
      <c r="Q110" s="11" t="s">
        <v>9</v>
      </c>
      <c r="R110" s="11" t="s">
        <v>374</v>
      </c>
      <c r="S110" s="11" t="s">
        <v>189</v>
      </c>
      <c r="T110" s="11">
        <v>2</v>
      </c>
    </row>
    <row r="111" spans="1:20" x14ac:dyDescent="0.35">
      <c r="A111" s="11">
        <v>108</v>
      </c>
      <c r="B111" s="11" t="s">
        <v>647</v>
      </c>
      <c r="C111" s="11" t="s">
        <v>9</v>
      </c>
      <c r="D111" s="11" t="s">
        <v>374</v>
      </c>
      <c r="E111" s="11" t="s">
        <v>190</v>
      </c>
      <c r="F111" s="11">
        <v>2</v>
      </c>
      <c r="H111" s="11">
        <v>108</v>
      </c>
      <c r="I111" s="11" t="s">
        <v>849</v>
      </c>
      <c r="J111" s="11" t="s">
        <v>9</v>
      </c>
      <c r="K111" s="11" t="s">
        <v>374</v>
      </c>
      <c r="L111" s="11" t="s">
        <v>191</v>
      </c>
      <c r="M111" s="11">
        <v>2</v>
      </c>
      <c r="O111" s="11">
        <v>108</v>
      </c>
      <c r="P111" s="11" t="s">
        <v>645</v>
      </c>
      <c r="Q111" s="11" t="s">
        <v>9</v>
      </c>
      <c r="R111" s="11" t="s">
        <v>374</v>
      </c>
      <c r="S111" s="11" t="e">
        <v>#N/A</v>
      </c>
      <c r="T111" s="11">
        <v>2</v>
      </c>
    </row>
    <row r="112" spans="1:20" x14ac:dyDescent="0.35">
      <c r="A112" s="11">
        <v>109</v>
      </c>
      <c r="B112" s="11" t="s">
        <v>648</v>
      </c>
      <c r="C112" s="11" t="s">
        <v>9</v>
      </c>
      <c r="D112" s="11" t="s">
        <v>374</v>
      </c>
      <c r="E112" s="11" t="e">
        <v>#N/A</v>
      </c>
      <c r="F112" s="11">
        <v>2</v>
      </c>
      <c r="H112" s="11">
        <v>109</v>
      </c>
      <c r="I112" s="11" t="s">
        <v>850</v>
      </c>
      <c r="J112" s="11" t="s">
        <v>9</v>
      </c>
      <c r="K112" s="11" t="s">
        <v>374</v>
      </c>
      <c r="L112" s="11" t="s">
        <v>192</v>
      </c>
      <c r="M112" s="11">
        <v>2</v>
      </c>
      <c r="O112" s="11">
        <v>109</v>
      </c>
      <c r="P112" s="11" t="s">
        <v>1086</v>
      </c>
      <c r="Q112" s="11" t="s">
        <v>9</v>
      </c>
      <c r="R112" s="11" t="s">
        <v>374</v>
      </c>
      <c r="S112" s="11" t="s">
        <v>193</v>
      </c>
      <c r="T112" s="11">
        <v>2</v>
      </c>
    </row>
    <row r="113" spans="1:20" x14ac:dyDescent="0.35">
      <c r="A113" s="11">
        <v>110</v>
      </c>
      <c r="B113" s="11" t="s">
        <v>649</v>
      </c>
      <c r="C113" s="11" t="s">
        <v>9</v>
      </c>
      <c r="D113" s="11" t="s">
        <v>374</v>
      </c>
      <c r="E113" s="11" t="e">
        <v>#N/A</v>
      </c>
      <c r="F113" s="11">
        <v>2</v>
      </c>
      <c r="H113" s="11">
        <v>110</v>
      </c>
      <c r="I113" s="11" t="s">
        <v>851</v>
      </c>
      <c r="J113" s="11" t="s">
        <v>9</v>
      </c>
      <c r="K113" s="11" t="s">
        <v>374</v>
      </c>
      <c r="L113" s="11" t="e">
        <v>#N/A</v>
      </c>
      <c r="M113" s="11">
        <v>3</v>
      </c>
      <c r="O113" s="11">
        <v>110</v>
      </c>
      <c r="P113" s="11" t="s">
        <v>1087</v>
      </c>
      <c r="Q113" s="11" t="s">
        <v>9</v>
      </c>
      <c r="R113" s="11" t="s">
        <v>374</v>
      </c>
      <c r="S113" s="11" t="e">
        <v>#N/A</v>
      </c>
      <c r="T113" s="11">
        <v>2</v>
      </c>
    </row>
    <row r="114" spans="1:20" x14ac:dyDescent="0.35">
      <c r="A114" s="11">
        <v>111</v>
      </c>
      <c r="B114" s="11" t="s">
        <v>557</v>
      </c>
      <c r="C114" s="11" t="s">
        <v>9</v>
      </c>
      <c r="D114" s="11" t="s">
        <v>374</v>
      </c>
      <c r="E114" s="11" t="e">
        <v>#N/A</v>
      </c>
      <c r="F114" s="11">
        <v>2</v>
      </c>
      <c r="H114" s="11">
        <v>111</v>
      </c>
      <c r="I114" s="11" t="s">
        <v>852</v>
      </c>
      <c r="J114" s="11" t="s">
        <v>9</v>
      </c>
      <c r="K114" s="11" t="s">
        <v>374</v>
      </c>
      <c r="L114" s="11" t="e">
        <v>#N/A</v>
      </c>
      <c r="M114" s="11">
        <v>3</v>
      </c>
      <c r="O114" s="11">
        <v>111</v>
      </c>
      <c r="P114" s="11" t="s">
        <v>1088</v>
      </c>
      <c r="Q114" s="11" t="s">
        <v>9</v>
      </c>
      <c r="R114" s="11" t="s">
        <v>374</v>
      </c>
      <c r="S114" s="11" t="s">
        <v>188</v>
      </c>
      <c r="T114" s="11">
        <v>2</v>
      </c>
    </row>
    <row r="115" spans="1:20" x14ac:dyDescent="0.35">
      <c r="A115" s="11">
        <v>112</v>
      </c>
      <c r="B115" s="11" t="s">
        <v>650</v>
      </c>
      <c r="C115" s="11" t="s">
        <v>9</v>
      </c>
      <c r="D115" s="11" t="s">
        <v>374</v>
      </c>
      <c r="E115" s="11" t="e">
        <v>#N/A</v>
      </c>
      <c r="F115" s="11">
        <v>2</v>
      </c>
      <c r="H115" s="11">
        <v>112</v>
      </c>
      <c r="I115" s="11" t="s">
        <v>853</v>
      </c>
      <c r="J115" s="11" t="s">
        <v>9</v>
      </c>
      <c r="K115" s="11" t="s">
        <v>374</v>
      </c>
      <c r="L115" s="11" t="e">
        <v>#N/A</v>
      </c>
      <c r="M115" s="11">
        <v>2</v>
      </c>
      <c r="O115" s="11">
        <v>112</v>
      </c>
      <c r="P115" s="11" t="s">
        <v>848</v>
      </c>
      <c r="Q115" s="11" t="s">
        <v>9</v>
      </c>
      <c r="R115" s="11" t="s">
        <v>374</v>
      </c>
      <c r="S115" s="11" t="e">
        <v>#N/A</v>
      </c>
      <c r="T115" s="11">
        <v>2</v>
      </c>
    </row>
    <row r="116" spans="1:20" x14ac:dyDescent="0.35">
      <c r="A116" s="11">
        <v>113</v>
      </c>
      <c r="B116" s="11" t="s">
        <v>651</v>
      </c>
      <c r="C116" s="11" t="s">
        <v>9</v>
      </c>
      <c r="D116" s="11" t="s">
        <v>374</v>
      </c>
      <c r="E116" s="11" t="e">
        <v>#N/A</v>
      </c>
      <c r="F116" s="11">
        <v>3</v>
      </c>
      <c r="H116" s="11">
        <v>113</v>
      </c>
      <c r="I116" s="11" t="s">
        <v>648</v>
      </c>
      <c r="J116" s="11" t="s">
        <v>9</v>
      </c>
      <c r="K116" s="11" t="s">
        <v>374</v>
      </c>
      <c r="L116" s="11" t="e">
        <v>#N/A</v>
      </c>
      <c r="M116" s="11">
        <v>2</v>
      </c>
      <c r="O116" s="11">
        <v>113</v>
      </c>
      <c r="P116" s="11" t="s">
        <v>1089</v>
      </c>
      <c r="Q116" s="11" t="s">
        <v>9</v>
      </c>
      <c r="R116" s="11" t="s">
        <v>374</v>
      </c>
      <c r="S116" s="11" t="e">
        <v>#N/A</v>
      </c>
      <c r="T116" s="11">
        <v>2</v>
      </c>
    </row>
    <row r="117" spans="1:20" x14ac:dyDescent="0.35">
      <c r="A117" s="11">
        <v>114</v>
      </c>
      <c r="B117" s="11" t="s">
        <v>652</v>
      </c>
      <c r="C117" s="11" t="s">
        <v>9</v>
      </c>
      <c r="D117" s="11" t="s">
        <v>375</v>
      </c>
      <c r="E117" s="11" t="s">
        <v>194</v>
      </c>
      <c r="F117" s="11">
        <v>2</v>
      </c>
      <c r="H117" s="11">
        <v>114</v>
      </c>
      <c r="I117" s="11" t="s">
        <v>854</v>
      </c>
      <c r="J117" s="11" t="s">
        <v>9</v>
      </c>
      <c r="K117" s="11" t="s">
        <v>374</v>
      </c>
      <c r="L117" s="11" t="s">
        <v>195</v>
      </c>
      <c r="M117" s="11">
        <v>2</v>
      </c>
      <c r="O117" s="11">
        <v>114</v>
      </c>
      <c r="P117" s="11" t="s">
        <v>1090</v>
      </c>
      <c r="Q117" s="11" t="s">
        <v>9</v>
      </c>
      <c r="R117" s="11" t="s">
        <v>374</v>
      </c>
      <c r="S117" s="11" t="s">
        <v>196</v>
      </c>
      <c r="T117" s="11">
        <v>2</v>
      </c>
    </row>
    <row r="118" spans="1:20" x14ac:dyDescent="0.35">
      <c r="A118" s="11">
        <v>115</v>
      </c>
      <c r="B118" s="11" t="s">
        <v>653</v>
      </c>
      <c r="C118" s="11" t="s">
        <v>9</v>
      </c>
      <c r="D118" s="11" t="s">
        <v>375</v>
      </c>
      <c r="E118" s="11" t="e">
        <v>#N/A</v>
      </c>
      <c r="F118" s="11">
        <v>2</v>
      </c>
      <c r="H118" s="11">
        <v>115</v>
      </c>
      <c r="I118" s="11" t="s">
        <v>855</v>
      </c>
      <c r="J118" s="11" t="s">
        <v>9</v>
      </c>
      <c r="K118" s="11" t="s">
        <v>374</v>
      </c>
      <c r="L118" s="11" t="s">
        <v>197</v>
      </c>
      <c r="M118" s="11">
        <v>2</v>
      </c>
      <c r="O118" s="11">
        <v>115</v>
      </c>
      <c r="P118" s="11" t="s">
        <v>1091</v>
      </c>
      <c r="Q118" s="11" t="s">
        <v>9</v>
      </c>
      <c r="R118" s="11" t="s">
        <v>374</v>
      </c>
      <c r="S118" s="11" t="e">
        <v>#N/A</v>
      </c>
      <c r="T118" s="11">
        <v>2</v>
      </c>
    </row>
    <row r="119" spans="1:20" x14ac:dyDescent="0.35">
      <c r="A119" s="11">
        <v>116</v>
      </c>
      <c r="B119" s="11" t="s">
        <v>654</v>
      </c>
      <c r="C119" s="11" t="s">
        <v>9</v>
      </c>
      <c r="D119" s="11" t="s">
        <v>375</v>
      </c>
      <c r="E119" s="11" t="e">
        <v>#N/A</v>
      </c>
      <c r="F119" s="11">
        <v>2</v>
      </c>
      <c r="H119" s="11">
        <v>116</v>
      </c>
      <c r="I119" s="11" t="s">
        <v>856</v>
      </c>
      <c r="J119" s="11" t="s">
        <v>9</v>
      </c>
      <c r="K119" s="11" t="s">
        <v>374</v>
      </c>
      <c r="L119" s="11" t="e">
        <v>#N/A</v>
      </c>
      <c r="M119" s="11">
        <v>3</v>
      </c>
      <c r="O119" s="11">
        <v>116</v>
      </c>
      <c r="P119" s="11" t="s">
        <v>1092</v>
      </c>
      <c r="Q119" s="11" t="s">
        <v>9</v>
      </c>
      <c r="R119" s="11" t="s">
        <v>374</v>
      </c>
      <c r="S119" s="11" t="e">
        <v>#N/A</v>
      </c>
      <c r="T119" s="11">
        <v>2</v>
      </c>
    </row>
    <row r="120" spans="1:20" x14ac:dyDescent="0.35">
      <c r="A120" s="11">
        <v>117</v>
      </c>
      <c r="B120" s="11" t="s">
        <v>655</v>
      </c>
      <c r="C120" s="11" t="s">
        <v>9</v>
      </c>
      <c r="D120" s="11" t="s">
        <v>375</v>
      </c>
      <c r="E120" s="11" t="s">
        <v>198</v>
      </c>
      <c r="F120" s="11">
        <v>2</v>
      </c>
      <c r="H120" s="11">
        <v>117</v>
      </c>
      <c r="I120" s="11" t="s">
        <v>857</v>
      </c>
      <c r="J120" s="11" t="s">
        <v>9</v>
      </c>
      <c r="K120" s="11" t="s">
        <v>374</v>
      </c>
      <c r="L120" s="11" t="e">
        <v>#N/A</v>
      </c>
      <c r="M120" s="11">
        <v>2</v>
      </c>
      <c r="O120" s="11">
        <v>117</v>
      </c>
      <c r="P120" s="11" t="s">
        <v>1093</v>
      </c>
      <c r="Q120" s="11" t="s">
        <v>9</v>
      </c>
      <c r="R120" s="11" t="s">
        <v>374</v>
      </c>
      <c r="S120" s="11" t="s">
        <v>199</v>
      </c>
      <c r="T120" s="11">
        <v>2</v>
      </c>
    </row>
    <row r="121" spans="1:20" x14ac:dyDescent="0.35">
      <c r="A121" s="11">
        <v>118</v>
      </c>
      <c r="B121" s="11" t="s">
        <v>656</v>
      </c>
      <c r="C121" s="11" t="s">
        <v>9</v>
      </c>
      <c r="D121" s="11" t="s">
        <v>375</v>
      </c>
      <c r="E121" s="11" t="s">
        <v>200</v>
      </c>
      <c r="F121" s="11">
        <v>2</v>
      </c>
      <c r="H121" s="11">
        <v>118</v>
      </c>
      <c r="I121" s="11" t="s">
        <v>858</v>
      </c>
      <c r="J121" s="11" t="s">
        <v>9</v>
      </c>
      <c r="K121" s="11" t="s">
        <v>374</v>
      </c>
      <c r="L121" s="11" t="s">
        <v>201</v>
      </c>
      <c r="M121" s="11">
        <v>2</v>
      </c>
      <c r="O121" s="11">
        <v>118</v>
      </c>
      <c r="P121" s="11" t="s">
        <v>1094</v>
      </c>
      <c r="Q121" s="11" t="s">
        <v>9</v>
      </c>
      <c r="R121" s="11" t="s">
        <v>374</v>
      </c>
      <c r="S121" s="11" t="s">
        <v>202</v>
      </c>
      <c r="T121" s="11">
        <v>3</v>
      </c>
    </row>
    <row r="122" spans="1:20" x14ac:dyDescent="0.35">
      <c r="A122" s="11">
        <v>119</v>
      </c>
      <c r="B122" s="11" t="s">
        <v>657</v>
      </c>
      <c r="C122" s="11" t="s">
        <v>9</v>
      </c>
      <c r="D122" s="11" t="s">
        <v>375</v>
      </c>
      <c r="E122" s="11" t="s">
        <v>203</v>
      </c>
      <c r="F122" s="11">
        <v>2</v>
      </c>
      <c r="H122" s="11">
        <v>119</v>
      </c>
      <c r="I122" s="11" t="s">
        <v>859</v>
      </c>
      <c r="J122" s="11" t="s">
        <v>9</v>
      </c>
      <c r="K122" s="11" t="s">
        <v>374</v>
      </c>
      <c r="L122" s="11" t="s">
        <v>204</v>
      </c>
      <c r="M122" s="11">
        <v>2</v>
      </c>
      <c r="O122" s="11">
        <v>119</v>
      </c>
      <c r="P122" s="11" t="s">
        <v>853</v>
      </c>
      <c r="Q122" s="11" t="s">
        <v>9</v>
      </c>
      <c r="R122" s="11" t="s">
        <v>374</v>
      </c>
      <c r="S122" s="11" t="e">
        <v>#N/A</v>
      </c>
      <c r="T122" s="11">
        <v>2</v>
      </c>
    </row>
    <row r="123" spans="1:20" x14ac:dyDescent="0.35">
      <c r="A123" s="11">
        <v>120</v>
      </c>
      <c r="B123" s="11" t="s">
        <v>658</v>
      </c>
      <c r="C123" s="11" t="s">
        <v>9</v>
      </c>
      <c r="D123" s="11" t="s">
        <v>375</v>
      </c>
      <c r="E123" s="11" t="s">
        <v>68</v>
      </c>
      <c r="F123" s="11">
        <v>2</v>
      </c>
      <c r="H123" s="11">
        <v>120</v>
      </c>
      <c r="I123" s="11" t="s">
        <v>860</v>
      </c>
      <c r="J123" s="11" t="s">
        <v>9</v>
      </c>
      <c r="K123" s="11" t="s">
        <v>374</v>
      </c>
      <c r="L123" s="11" t="e">
        <v>#N/A</v>
      </c>
      <c r="M123" s="11">
        <v>2</v>
      </c>
      <c r="O123" s="11">
        <v>120</v>
      </c>
      <c r="P123" s="11" t="s">
        <v>1095</v>
      </c>
      <c r="Q123" s="11" t="s">
        <v>9</v>
      </c>
      <c r="R123" s="11" t="s">
        <v>374</v>
      </c>
      <c r="S123" s="11" t="s">
        <v>205</v>
      </c>
      <c r="T123" s="11">
        <v>3</v>
      </c>
    </row>
    <row r="124" spans="1:20" x14ac:dyDescent="0.35">
      <c r="A124" s="11">
        <v>121</v>
      </c>
      <c r="B124" s="11" t="s">
        <v>659</v>
      </c>
      <c r="C124" s="11" t="s">
        <v>9</v>
      </c>
      <c r="D124" s="11" t="s">
        <v>375</v>
      </c>
      <c r="E124" s="11" t="s">
        <v>206</v>
      </c>
      <c r="F124" s="11">
        <v>2</v>
      </c>
      <c r="H124" s="11">
        <v>121</v>
      </c>
      <c r="I124" s="11" t="s">
        <v>861</v>
      </c>
      <c r="J124" s="11" t="s">
        <v>9</v>
      </c>
      <c r="K124" s="11" t="s">
        <v>374</v>
      </c>
      <c r="L124" s="11" t="e">
        <v>#N/A</v>
      </c>
      <c r="M124" s="11">
        <v>2</v>
      </c>
      <c r="O124" s="11">
        <v>121</v>
      </c>
      <c r="P124" s="11" t="s">
        <v>1096</v>
      </c>
      <c r="Q124" s="11" t="s">
        <v>9</v>
      </c>
      <c r="R124" s="11" t="s">
        <v>374</v>
      </c>
      <c r="S124" s="11" t="s">
        <v>207</v>
      </c>
      <c r="T124" s="11">
        <v>2</v>
      </c>
    </row>
    <row r="125" spans="1:20" x14ac:dyDescent="0.35">
      <c r="A125" s="11">
        <v>122</v>
      </c>
      <c r="B125" s="11" t="s">
        <v>660</v>
      </c>
      <c r="C125" s="11" t="s">
        <v>9</v>
      </c>
      <c r="D125" s="11" t="s">
        <v>375</v>
      </c>
      <c r="E125" s="11" t="s">
        <v>208</v>
      </c>
      <c r="F125" s="11">
        <v>2</v>
      </c>
      <c r="H125" s="11">
        <v>122</v>
      </c>
      <c r="I125" s="11" t="s">
        <v>862</v>
      </c>
      <c r="J125" s="11" t="s">
        <v>9</v>
      </c>
      <c r="K125" s="11" t="s">
        <v>374</v>
      </c>
      <c r="L125" s="11" t="e">
        <v>#N/A</v>
      </c>
      <c r="M125" s="11">
        <v>2</v>
      </c>
      <c r="O125" s="11">
        <v>122</v>
      </c>
      <c r="P125" s="11" t="s">
        <v>858</v>
      </c>
      <c r="Q125" s="11" t="s">
        <v>9</v>
      </c>
      <c r="R125" s="11" t="s">
        <v>374</v>
      </c>
      <c r="S125" s="11" t="s">
        <v>201</v>
      </c>
      <c r="T125" s="11">
        <v>2</v>
      </c>
    </row>
    <row r="126" spans="1:20" x14ac:dyDescent="0.35">
      <c r="A126" s="11">
        <v>123</v>
      </c>
      <c r="B126" s="11" t="s">
        <v>661</v>
      </c>
      <c r="C126" s="11" t="s">
        <v>9</v>
      </c>
      <c r="D126" s="11" t="s">
        <v>375</v>
      </c>
      <c r="E126" s="11" t="s">
        <v>209</v>
      </c>
      <c r="F126" s="11">
        <v>2</v>
      </c>
      <c r="H126" s="11">
        <v>123</v>
      </c>
      <c r="I126" s="11" t="s">
        <v>706</v>
      </c>
      <c r="J126" s="11" t="s">
        <v>9</v>
      </c>
      <c r="K126" s="11" t="s">
        <v>374</v>
      </c>
      <c r="L126" s="11" t="e">
        <v>#N/A</v>
      </c>
      <c r="M126" s="11">
        <v>2</v>
      </c>
      <c r="O126" s="11">
        <v>123</v>
      </c>
      <c r="P126" s="11" t="s">
        <v>1097</v>
      </c>
      <c r="Q126" s="11" t="s">
        <v>9</v>
      </c>
      <c r="R126" s="11" t="s">
        <v>374</v>
      </c>
      <c r="S126" s="11" t="s">
        <v>210</v>
      </c>
      <c r="T126" s="11">
        <v>2</v>
      </c>
    </row>
    <row r="127" spans="1:20" x14ac:dyDescent="0.35">
      <c r="A127" s="11">
        <v>124</v>
      </c>
      <c r="B127" s="11" t="s">
        <v>662</v>
      </c>
      <c r="C127" s="11" t="s">
        <v>9</v>
      </c>
      <c r="D127" s="11" t="s">
        <v>375</v>
      </c>
      <c r="E127" s="11" t="e">
        <v>#N/A</v>
      </c>
      <c r="F127" s="11">
        <v>2</v>
      </c>
      <c r="H127" s="11">
        <v>124</v>
      </c>
      <c r="I127" s="11" t="s">
        <v>863</v>
      </c>
      <c r="J127" s="11" t="s">
        <v>9</v>
      </c>
      <c r="K127" s="11" t="s">
        <v>375</v>
      </c>
      <c r="L127" s="11" t="e">
        <v>#N/A</v>
      </c>
      <c r="M127" s="11">
        <v>2</v>
      </c>
      <c r="O127" s="11">
        <v>124</v>
      </c>
      <c r="P127" s="11" t="s">
        <v>1098</v>
      </c>
      <c r="Q127" s="11" t="s">
        <v>9</v>
      </c>
      <c r="R127" s="11" t="s">
        <v>374</v>
      </c>
      <c r="S127" s="11" t="s">
        <v>211</v>
      </c>
      <c r="T127" s="11">
        <v>2</v>
      </c>
    </row>
    <row r="128" spans="1:20" x14ac:dyDescent="0.35">
      <c r="A128" s="11">
        <v>125</v>
      </c>
      <c r="B128" s="11" t="s">
        <v>663</v>
      </c>
      <c r="C128" s="11" t="s">
        <v>9</v>
      </c>
      <c r="D128" s="11" t="s">
        <v>375</v>
      </c>
      <c r="E128" s="11" t="s">
        <v>212</v>
      </c>
      <c r="F128" s="11">
        <v>2</v>
      </c>
      <c r="H128" s="11">
        <v>125</v>
      </c>
      <c r="I128" s="11" t="s">
        <v>864</v>
      </c>
      <c r="J128" s="11" t="s">
        <v>9</v>
      </c>
      <c r="K128" s="11" t="s">
        <v>375</v>
      </c>
      <c r="L128" s="11" t="s">
        <v>213</v>
      </c>
      <c r="M128" s="11">
        <v>3</v>
      </c>
      <c r="O128" s="11">
        <v>125</v>
      </c>
      <c r="P128" s="11" t="s">
        <v>706</v>
      </c>
      <c r="Q128" s="11" t="s">
        <v>9</v>
      </c>
      <c r="R128" s="11" t="s">
        <v>374</v>
      </c>
      <c r="S128" s="11" t="e">
        <v>#N/A</v>
      </c>
      <c r="T128" s="11">
        <v>2</v>
      </c>
    </row>
    <row r="129" spans="1:20" x14ac:dyDescent="0.35">
      <c r="A129" s="11">
        <v>126</v>
      </c>
      <c r="B129" s="11" t="s">
        <v>664</v>
      </c>
      <c r="C129" s="11" t="s">
        <v>9</v>
      </c>
      <c r="D129" s="11" t="s">
        <v>375</v>
      </c>
      <c r="E129" s="11" t="e">
        <v>#N/A</v>
      </c>
      <c r="F129" s="11">
        <v>2</v>
      </c>
      <c r="H129" s="11">
        <v>126</v>
      </c>
      <c r="I129" s="11" t="s">
        <v>865</v>
      </c>
      <c r="J129" s="11" t="s">
        <v>9</v>
      </c>
      <c r="K129" s="11" t="s">
        <v>375</v>
      </c>
      <c r="L129" s="11" t="s">
        <v>214</v>
      </c>
      <c r="M129" s="11">
        <v>2</v>
      </c>
      <c r="O129" s="11">
        <v>126</v>
      </c>
      <c r="P129" s="11" t="s">
        <v>1099</v>
      </c>
      <c r="Q129" s="11" t="s">
        <v>9</v>
      </c>
      <c r="R129" s="11" t="s">
        <v>375</v>
      </c>
      <c r="S129" s="11" t="s">
        <v>215</v>
      </c>
      <c r="T129" s="11">
        <v>2</v>
      </c>
    </row>
    <row r="130" spans="1:20" x14ac:dyDescent="0.35">
      <c r="A130" s="11">
        <v>127</v>
      </c>
      <c r="B130" s="11" t="s">
        <v>665</v>
      </c>
      <c r="C130" s="11" t="s">
        <v>9</v>
      </c>
      <c r="D130" s="11" t="s">
        <v>375</v>
      </c>
      <c r="E130" s="11" t="s">
        <v>216</v>
      </c>
      <c r="F130" s="11">
        <v>2</v>
      </c>
      <c r="H130" s="11">
        <v>127</v>
      </c>
      <c r="I130" s="11" t="s">
        <v>866</v>
      </c>
      <c r="J130" s="11" t="s">
        <v>9</v>
      </c>
      <c r="K130" s="11" t="s">
        <v>375</v>
      </c>
      <c r="L130" s="11" t="e">
        <v>#N/A</v>
      </c>
      <c r="M130" s="11">
        <v>2</v>
      </c>
      <c r="O130" s="11">
        <v>127</v>
      </c>
      <c r="P130" s="11" t="s">
        <v>1100</v>
      </c>
      <c r="Q130" s="11" t="s">
        <v>9</v>
      </c>
      <c r="R130" s="11" t="s">
        <v>375</v>
      </c>
      <c r="S130" s="11" t="s">
        <v>217</v>
      </c>
      <c r="T130" s="11">
        <v>2</v>
      </c>
    </row>
    <row r="131" spans="1:20" x14ac:dyDescent="0.35">
      <c r="A131" s="11">
        <v>128</v>
      </c>
      <c r="B131" s="11" t="s">
        <v>666</v>
      </c>
      <c r="C131" s="11" t="s">
        <v>9</v>
      </c>
      <c r="D131" s="11" t="s">
        <v>375</v>
      </c>
      <c r="E131" s="11" t="e">
        <v>#N/A</v>
      </c>
      <c r="F131" s="11">
        <v>2</v>
      </c>
      <c r="H131" s="11">
        <v>128</v>
      </c>
      <c r="I131" s="11" t="s">
        <v>867</v>
      </c>
      <c r="J131" s="11" t="s">
        <v>9</v>
      </c>
      <c r="K131" s="11" t="s">
        <v>375</v>
      </c>
      <c r="L131" s="11" t="s">
        <v>109</v>
      </c>
      <c r="M131" s="11">
        <v>2</v>
      </c>
      <c r="O131" s="11">
        <v>128</v>
      </c>
      <c r="P131" s="11" t="s">
        <v>1101</v>
      </c>
      <c r="Q131" s="11" t="s">
        <v>9</v>
      </c>
      <c r="R131" s="11" t="s">
        <v>375</v>
      </c>
      <c r="S131" s="11" t="s">
        <v>218</v>
      </c>
      <c r="T131" s="11">
        <v>2</v>
      </c>
    </row>
    <row r="132" spans="1:20" x14ac:dyDescent="0.35">
      <c r="A132" s="11">
        <v>129</v>
      </c>
      <c r="B132" s="11" t="s">
        <v>667</v>
      </c>
      <c r="C132" s="11" t="s">
        <v>9</v>
      </c>
      <c r="D132" s="11" t="s">
        <v>375</v>
      </c>
      <c r="E132" s="11" t="s">
        <v>219</v>
      </c>
      <c r="F132" s="11">
        <v>2</v>
      </c>
      <c r="H132" s="11">
        <v>129</v>
      </c>
      <c r="I132" s="11" t="s">
        <v>868</v>
      </c>
      <c r="J132" s="11" t="s">
        <v>9</v>
      </c>
      <c r="K132" s="11" t="s">
        <v>375</v>
      </c>
      <c r="L132" s="11" t="e">
        <v>#N/A</v>
      </c>
      <c r="M132" s="11">
        <v>2</v>
      </c>
      <c r="O132" s="11">
        <v>129</v>
      </c>
      <c r="P132" s="11" t="s">
        <v>1102</v>
      </c>
      <c r="Q132" s="11" t="s">
        <v>9</v>
      </c>
      <c r="R132" s="11" t="s">
        <v>375</v>
      </c>
      <c r="S132" s="11" t="s">
        <v>220</v>
      </c>
      <c r="T132" s="11">
        <v>2</v>
      </c>
    </row>
    <row r="133" spans="1:20" x14ac:dyDescent="0.35">
      <c r="A133" s="11">
        <v>130</v>
      </c>
      <c r="B133" s="11" t="s">
        <v>668</v>
      </c>
      <c r="C133" s="11" t="s">
        <v>9</v>
      </c>
      <c r="D133" s="11" t="s">
        <v>375</v>
      </c>
      <c r="E133" s="11" t="s">
        <v>221</v>
      </c>
      <c r="F133" s="11">
        <v>2</v>
      </c>
      <c r="H133" s="11">
        <v>130</v>
      </c>
      <c r="I133" s="11" t="s">
        <v>869</v>
      </c>
      <c r="J133" s="11" t="s">
        <v>9</v>
      </c>
      <c r="K133" s="11" t="s">
        <v>375</v>
      </c>
      <c r="L133" s="11" t="e">
        <v>#N/A</v>
      </c>
      <c r="M133" s="11">
        <v>2</v>
      </c>
      <c r="O133" s="11">
        <v>130</v>
      </c>
      <c r="P133" s="11" t="s">
        <v>873</v>
      </c>
      <c r="Q133" s="11" t="s">
        <v>9</v>
      </c>
      <c r="R133" s="11" t="s">
        <v>375</v>
      </c>
      <c r="S133" s="11" t="s">
        <v>222</v>
      </c>
      <c r="T133" s="11">
        <v>2</v>
      </c>
    </row>
    <row r="134" spans="1:20" x14ac:dyDescent="0.35">
      <c r="A134" s="11">
        <v>131</v>
      </c>
      <c r="B134" s="11" t="s">
        <v>669</v>
      </c>
      <c r="C134" s="11" t="s">
        <v>9</v>
      </c>
      <c r="D134" s="11" t="s">
        <v>375</v>
      </c>
      <c r="E134" s="11" t="e">
        <v>#N/A</v>
      </c>
      <c r="F134" s="11">
        <v>2</v>
      </c>
      <c r="H134" s="11">
        <v>131</v>
      </c>
      <c r="I134" s="11" t="s">
        <v>653</v>
      </c>
      <c r="J134" s="11" t="s">
        <v>9</v>
      </c>
      <c r="K134" s="11" t="s">
        <v>375</v>
      </c>
      <c r="L134" s="11" t="e">
        <v>#N/A</v>
      </c>
      <c r="M134" s="11">
        <v>2</v>
      </c>
      <c r="O134" s="11">
        <v>131</v>
      </c>
      <c r="P134" s="11" t="s">
        <v>874</v>
      </c>
      <c r="Q134" s="11" t="s">
        <v>9</v>
      </c>
      <c r="R134" s="11" t="s">
        <v>375</v>
      </c>
      <c r="S134" s="11" t="s">
        <v>223</v>
      </c>
      <c r="T134" s="11">
        <v>3</v>
      </c>
    </row>
    <row r="135" spans="1:20" x14ac:dyDescent="0.35">
      <c r="A135" s="11">
        <v>132</v>
      </c>
      <c r="B135" s="11" t="s">
        <v>670</v>
      </c>
      <c r="C135" s="11" t="s">
        <v>9</v>
      </c>
      <c r="D135" s="11" t="s">
        <v>375</v>
      </c>
      <c r="E135" s="11" t="s">
        <v>224</v>
      </c>
      <c r="F135" s="11">
        <v>2</v>
      </c>
      <c r="H135" s="11">
        <v>132</v>
      </c>
      <c r="I135" s="11" t="s">
        <v>870</v>
      </c>
      <c r="J135" s="11" t="s">
        <v>9</v>
      </c>
      <c r="K135" s="11" t="s">
        <v>375</v>
      </c>
      <c r="L135" s="11" t="s">
        <v>225</v>
      </c>
      <c r="M135" s="11">
        <v>3</v>
      </c>
      <c r="O135" s="11">
        <v>132</v>
      </c>
      <c r="P135" s="11" t="s">
        <v>580</v>
      </c>
      <c r="Q135" s="11" t="s">
        <v>9</v>
      </c>
      <c r="R135" s="11" t="s">
        <v>375</v>
      </c>
      <c r="S135" s="11" t="s">
        <v>62</v>
      </c>
      <c r="T135" s="11">
        <v>3</v>
      </c>
    </row>
    <row r="136" spans="1:20" x14ac:dyDescent="0.35">
      <c r="A136" s="11">
        <v>133</v>
      </c>
      <c r="B136" s="11" t="s">
        <v>671</v>
      </c>
      <c r="C136" s="11" t="s">
        <v>9</v>
      </c>
      <c r="D136" s="11" t="s">
        <v>375</v>
      </c>
      <c r="E136" s="11" t="e">
        <v>#N/A</v>
      </c>
      <c r="F136" s="11">
        <v>2</v>
      </c>
      <c r="H136" s="11">
        <v>133</v>
      </c>
      <c r="I136" s="11" t="s">
        <v>871</v>
      </c>
      <c r="J136" s="11" t="s">
        <v>9</v>
      </c>
      <c r="K136" s="11" t="s">
        <v>375</v>
      </c>
      <c r="L136" s="11" t="s">
        <v>226</v>
      </c>
      <c r="M136" s="11">
        <v>2</v>
      </c>
      <c r="O136" s="11">
        <v>133</v>
      </c>
      <c r="P136" s="11" t="s">
        <v>1103</v>
      </c>
      <c r="Q136" s="11" t="s">
        <v>9</v>
      </c>
      <c r="R136" s="11" t="s">
        <v>375</v>
      </c>
      <c r="S136" s="11" t="s">
        <v>227</v>
      </c>
      <c r="T136" s="11">
        <v>2</v>
      </c>
    </row>
    <row r="137" spans="1:20" x14ac:dyDescent="0.35">
      <c r="A137" s="11">
        <v>134</v>
      </c>
      <c r="B137" s="11" t="s">
        <v>672</v>
      </c>
      <c r="C137" s="11" t="s">
        <v>9</v>
      </c>
      <c r="D137" s="11" t="s">
        <v>375</v>
      </c>
      <c r="E137" s="11" t="s">
        <v>228</v>
      </c>
      <c r="F137" s="11">
        <v>2</v>
      </c>
      <c r="H137" s="11">
        <v>134</v>
      </c>
      <c r="I137" s="11" t="s">
        <v>872</v>
      </c>
      <c r="J137" s="11" t="s">
        <v>9</v>
      </c>
      <c r="K137" s="11" t="s">
        <v>375</v>
      </c>
      <c r="L137" s="11" t="s">
        <v>229</v>
      </c>
      <c r="M137" s="11">
        <v>3</v>
      </c>
      <c r="O137" s="11">
        <v>134</v>
      </c>
      <c r="P137" s="11" t="s">
        <v>1104</v>
      </c>
      <c r="Q137" s="11" t="s">
        <v>9</v>
      </c>
      <c r="R137" s="11" t="s">
        <v>375</v>
      </c>
      <c r="S137" s="11" t="s">
        <v>230</v>
      </c>
      <c r="T137" s="11">
        <v>2</v>
      </c>
    </row>
    <row r="138" spans="1:20" x14ac:dyDescent="0.35">
      <c r="A138" s="11">
        <v>135</v>
      </c>
      <c r="B138" s="11" t="s">
        <v>673</v>
      </c>
      <c r="C138" s="11" t="s">
        <v>9</v>
      </c>
      <c r="D138" s="11" t="s">
        <v>375</v>
      </c>
      <c r="E138" s="11" t="e">
        <v>#N/A</v>
      </c>
      <c r="F138" s="11">
        <v>3</v>
      </c>
      <c r="H138" s="11">
        <v>135</v>
      </c>
      <c r="I138" s="11" t="s">
        <v>873</v>
      </c>
      <c r="J138" s="11" t="s">
        <v>9</v>
      </c>
      <c r="K138" s="11" t="s">
        <v>375</v>
      </c>
      <c r="L138" s="11" t="s">
        <v>222</v>
      </c>
      <c r="M138" s="11">
        <v>2</v>
      </c>
      <c r="O138" s="11">
        <v>135</v>
      </c>
      <c r="P138" s="11" t="s">
        <v>1105</v>
      </c>
      <c r="Q138" s="11" t="s">
        <v>9</v>
      </c>
      <c r="R138" s="11" t="s">
        <v>375</v>
      </c>
      <c r="S138" s="11" t="e">
        <v>#N/A</v>
      </c>
      <c r="T138" s="11">
        <v>2</v>
      </c>
    </row>
    <row r="139" spans="1:20" x14ac:dyDescent="0.35">
      <c r="A139" s="11">
        <v>136</v>
      </c>
      <c r="B139" s="11" t="s">
        <v>674</v>
      </c>
      <c r="C139" s="11" t="s">
        <v>9</v>
      </c>
      <c r="D139" s="11" t="s">
        <v>375</v>
      </c>
      <c r="E139" s="11" t="s">
        <v>231</v>
      </c>
      <c r="F139" s="11">
        <v>2</v>
      </c>
      <c r="H139" s="11">
        <v>136</v>
      </c>
      <c r="I139" s="11" t="s">
        <v>657</v>
      </c>
      <c r="J139" s="11" t="s">
        <v>9</v>
      </c>
      <c r="K139" s="11" t="s">
        <v>375</v>
      </c>
      <c r="L139" s="11" t="s">
        <v>203</v>
      </c>
      <c r="M139" s="11">
        <v>2</v>
      </c>
      <c r="O139" s="11">
        <v>136</v>
      </c>
      <c r="P139" s="11" t="s">
        <v>1106</v>
      </c>
      <c r="Q139" s="11" t="s">
        <v>9</v>
      </c>
      <c r="R139" s="11" t="s">
        <v>375</v>
      </c>
      <c r="S139" s="11" t="e">
        <v>#N/A</v>
      </c>
      <c r="T139" s="11">
        <v>2</v>
      </c>
    </row>
    <row r="140" spans="1:20" x14ac:dyDescent="0.35">
      <c r="A140" s="11">
        <v>137</v>
      </c>
      <c r="B140" s="11" t="s">
        <v>675</v>
      </c>
      <c r="C140" s="11" t="s">
        <v>9</v>
      </c>
      <c r="D140" s="11" t="s">
        <v>375</v>
      </c>
      <c r="E140" s="11" t="s">
        <v>232</v>
      </c>
      <c r="F140" s="11">
        <v>2</v>
      </c>
      <c r="H140" s="11">
        <v>137</v>
      </c>
      <c r="I140" s="11" t="s">
        <v>874</v>
      </c>
      <c r="J140" s="11" t="s">
        <v>9</v>
      </c>
      <c r="K140" s="11" t="s">
        <v>375</v>
      </c>
      <c r="L140" s="11" t="s">
        <v>223</v>
      </c>
      <c r="M140" s="11">
        <v>3</v>
      </c>
      <c r="O140" s="11">
        <v>137</v>
      </c>
      <c r="P140" s="11" t="s">
        <v>1107</v>
      </c>
      <c r="Q140" s="11" t="s">
        <v>9</v>
      </c>
      <c r="R140" s="11" t="s">
        <v>375</v>
      </c>
      <c r="S140" s="11" t="s">
        <v>233</v>
      </c>
      <c r="T140" s="11">
        <v>2</v>
      </c>
    </row>
    <row r="141" spans="1:20" x14ac:dyDescent="0.35">
      <c r="A141" s="11">
        <v>138</v>
      </c>
      <c r="B141" s="11" t="s">
        <v>676</v>
      </c>
      <c r="C141" s="11" t="s">
        <v>9</v>
      </c>
      <c r="D141" s="11" t="s">
        <v>375</v>
      </c>
      <c r="E141" s="11" t="e">
        <v>#N/A</v>
      </c>
      <c r="F141" s="11">
        <v>2</v>
      </c>
      <c r="H141" s="11">
        <v>138</v>
      </c>
      <c r="I141" s="11" t="s">
        <v>658</v>
      </c>
      <c r="J141" s="11" t="s">
        <v>9</v>
      </c>
      <c r="K141" s="11" t="s">
        <v>375</v>
      </c>
      <c r="L141" s="11" t="s">
        <v>68</v>
      </c>
      <c r="M141" s="11">
        <v>2</v>
      </c>
      <c r="O141" s="11">
        <v>138</v>
      </c>
      <c r="P141" s="11" t="s">
        <v>1108</v>
      </c>
      <c r="Q141" s="11" t="s">
        <v>9</v>
      </c>
      <c r="R141" s="11" t="s">
        <v>375</v>
      </c>
      <c r="S141" s="11" t="s">
        <v>234</v>
      </c>
      <c r="T141" s="11">
        <v>2</v>
      </c>
    </row>
    <row r="142" spans="1:20" x14ac:dyDescent="0.35">
      <c r="A142" s="11">
        <v>139</v>
      </c>
      <c r="B142" s="11" t="s">
        <v>677</v>
      </c>
      <c r="C142" s="11" t="s">
        <v>9</v>
      </c>
      <c r="D142" s="11" t="s">
        <v>375</v>
      </c>
      <c r="E142" s="11" t="s">
        <v>235</v>
      </c>
      <c r="F142" s="11">
        <v>2</v>
      </c>
      <c r="H142" s="11">
        <v>139</v>
      </c>
      <c r="I142" s="11" t="s">
        <v>659</v>
      </c>
      <c r="J142" s="11" t="s">
        <v>9</v>
      </c>
      <c r="K142" s="11" t="s">
        <v>375</v>
      </c>
      <c r="L142" s="11" t="s">
        <v>206</v>
      </c>
      <c r="M142" s="11">
        <v>2</v>
      </c>
      <c r="O142" s="11">
        <v>139</v>
      </c>
      <c r="P142" s="11" t="s">
        <v>1109</v>
      </c>
      <c r="Q142" s="11" t="s">
        <v>9</v>
      </c>
      <c r="R142" s="11" t="s">
        <v>375</v>
      </c>
      <c r="S142" s="11" t="s">
        <v>236</v>
      </c>
      <c r="T142" s="11">
        <v>2</v>
      </c>
    </row>
    <row r="143" spans="1:20" x14ac:dyDescent="0.35">
      <c r="A143" s="11">
        <v>140</v>
      </c>
      <c r="B143" s="11" t="s">
        <v>678</v>
      </c>
      <c r="C143" s="11" t="s">
        <v>9</v>
      </c>
      <c r="D143" s="11" t="s">
        <v>375</v>
      </c>
      <c r="E143" s="11" t="e">
        <v>#N/A</v>
      </c>
      <c r="F143" s="11">
        <v>2</v>
      </c>
      <c r="H143" s="11">
        <v>140</v>
      </c>
      <c r="I143" s="11" t="s">
        <v>875</v>
      </c>
      <c r="J143" s="11" t="s">
        <v>9</v>
      </c>
      <c r="K143" s="11" t="s">
        <v>375</v>
      </c>
      <c r="L143" s="11" t="e">
        <v>#N/A</v>
      </c>
      <c r="M143" s="11">
        <v>3</v>
      </c>
      <c r="O143" s="11">
        <v>140</v>
      </c>
      <c r="P143" s="11" t="s">
        <v>1110</v>
      </c>
      <c r="Q143" s="11" t="s">
        <v>9</v>
      </c>
      <c r="R143" s="11" t="s">
        <v>375</v>
      </c>
      <c r="S143" s="11" t="e">
        <v>#N/A</v>
      </c>
      <c r="T143" s="11">
        <v>2</v>
      </c>
    </row>
    <row r="144" spans="1:20" x14ac:dyDescent="0.35">
      <c r="A144" s="11">
        <v>141</v>
      </c>
      <c r="B144" s="11" t="s">
        <v>616</v>
      </c>
      <c r="C144" s="11" t="s">
        <v>9</v>
      </c>
      <c r="D144" s="11" t="s">
        <v>375</v>
      </c>
      <c r="E144" s="11" t="s">
        <v>135</v>
      </c>
      <c r="F144" s="11">
        <v>2</v>
      </c>
      <c r="H144" s="11">
        <v>141</v>
      </c>
      <c r="I144" s="11" t="s">
        <v>876</v>
      </c>
      <c r="J144" s="11" t="s">
        <v>9</v>
      </c>
      <c r="K144" s="11" t="s">
        <v>375</v>
      </c>
      <c r="L144" s="11" t="s">
        <v>218</v>
      </c>
      <c r="M144" s="11">
        <v>2</v>
      </c>
      <c r="O144" s="11">
        <v>141</v>
      </c>
      <c r="P144" s="11" t="s">
        <v>1111</v>
      </c>
      <c r="Q144" s="11" t="s">
        <v>9</v>
      </c>
      <c r="R144" s="11" t="s">
        <v>375</v>
      </c>
      <c r="S144" s="11" t="s">
        <v>237</v>
      </c>
      <c r="T144" s="11">
        <v>3</v>
      </c>
    </row>
    <row r="145" spans="1:20" x14ac:dyDescent="0.35">
      <c r="A145" s="11">
        <v>142</v>
      </c>
      <c r="B145" s="11" t="s">
        <v>679</v>
      </c>
      <c r="C145" s="11" t="s">
        <v>9</v>
      </c>
      <c r="D145" s="11" t="s">
        <v>375</v>
      </c>
      <c r="E145" s="11" t="s">
        <v>238</v>
      </c>
      <c r="F145" s="11">
        <v>2</v>
      </c>
      <c r="H145" s="11">
        <v>142</v>
      </c>
      <c r="I145" s="11" t="s">
        <v>877</v>
      </c>
      <c r="J145" s="11" t="s">
        <v>9</v>
      </c>
      <c r="K145" s="11" t="s">
        <v>375</v>
      </c>
      <c r="L145" s="11" t="e">
        <v>#N/A</v>
      </c>
      <c r="M145" s="11">
        <v>2</v>
      </c>
      <c r="O145" s="11">
        <v>142</v>
      </c>
      <c r="P145" s="11" t="s">
        <v>1112</v>
      </c>
      <c r="Q145" s="11" t="s">
        <v>9</v>
      </c>
      <c r="R145" s="11" t="s">
        <v>375</v>
      </c>
      <c r="S145" s="11" t="s">
        <v>239</v>
      </c>
      <c r="T145" s="11">
        <v>2</v>
      </c>
    </row>
    <row r="146" spans="1:20" x14ac:dyDescent="0.35">
      <c r="A146" s="11">
        <v>143</v>
      </c>
      <c r="B146" s="11" t="s">
        <v>680</v>
      </c>
      <c r="C146" s="11" t="s">
        <v>9</v>
      </c>
      <c r="D146" s="11" t="s">
        <v>375</v>
      </c>
      <c r="E146" s="11" t="e">
        <v>#N/A</v>
      </c>
      <c r="F146" s="11">
        <v>2</v>
      </c>
      <c r="H146" s="11">
        <v>143</v>
      </c>
      <c r="I146" s="11" t="s">
        <v>878</v>
      </c>
      <c r="J146" s="11" t="s">
        <v>9</v>
      </c>
      <c r="K146" s="11" t="s">
        <v>375</v>
      </c>
      <c r="L146" s="11" t="e">
        <v>#N/A</v>
      </c>
      <c r="M146" s="11">
        <v>3</v>
      </c>
      <c r="O146" s="11">
        <v>143</v>
      </c>
      <c r="P146" s="11" t="s">
        <v>1113</v>
      </c>
      <c r="Q146" s="11" t="s">
        <v>9</v>
      </c>
      <c r="R146" s="11" t="s">
        <v>375</v>
      </c>
      <c r="S146" s="11" t="s">
        <v>240</v>
      </c>
      <c r="T146" s="11">
        <v>2</v>
      </c>
    </row>
    <row r="147" spans="1:20" x14ac:dyDescent="0.35">
      <c r="A147" s="11">
        <v>144</v>
      </c>
      <c r="B147" s="11" t="s">
        <v>681</v>
      </c>
      <c r="C147" s="11" t="s">
        <v>9</v>
      </c>
      <c r="D147" s="11" t="s">
        <v>375</v>
      </c>
      <c r="E147" s="11" t="e">
        <v>#N/A</v>
      </c>
      <c r="F147" s="11">
        <v>2</v>
      </c>
      <c r="H147" s="11">
        <v>144</v>
      </c>
      <c r="I147" s="11" t="s">
        <v>879</v>
      </c>
      <c r="J147" s="11" t="s">
        <v>9</v>
      </c>
      <c r="K147" s="11" t="s">
        <v>375</v>
      </c>
      <c r="L147" s="11" t="e">
        <v>#N/A</v>
      </c>
      <c r="M147" s="11">
        <v>2</v>
      </c>
      <c r="O147" s="11">
        <v>144</v>
      </c>
      <c r="P147" s="11" t="s">
        <v>891</v>
      </c>
      <c r="Q147" s="11" t="s">
        <v>9</v>
      </c>
      <c r="R147" s="11" t="s">
        <v>375</v>
      </c>
      <c r="S147" s="11" t="s">
        <v>241</v>
      </c>
      <c r="T147" s="11">
        <v>2</v>
      </c>
    </row>
    <row r="148" spans="1:20" x14ac:dyDescent="0.35">
      <c r="A148" s="11">
        <v>145</v>
      </c>
      <c r="B148" s="11" t="s">
        <v>682</v>
      </c>
      <c r="C148" s="11" t="s">
        <v>9</v>
      </c>
      <c r="D148" s="11" t="s">
        <v>375</v>
      </c>
      <c r="E148" s="11" t="e">
        <v>#N/A</v>
      </c>
      <c r="F148" s="11">
        <v>2</v>
      </c>
      <c r="H148" s="11">
        <v>145</v>
      </c>
      <c r="I148" s="11" t="s">
        <v>880</v>
      </c>
      <c r="J148" s="11" t="s">
        <v>9</v>
      </c>
      <c r="K148" s="11" t="s">
        <v>375</v>
      </c>
      <c r="L148" s="11" t="s">
        <v>242</v>
      </c>
      <c r="M148" s="11">
        <v>2</v>
      </c>
      <c r="O148" s="11">
        <v>145</v>
      </c>
      <c r="P148" s="11" t="s">
        <v>892</v>
      </c>
      <c r="Q148" s="11" t="s">
        <v>9</v>
      </c>
      <c r="R148" s="11" t="s">
        <v>375</v>
      </c>
      <c r="S148" s="11" t="s">
        <v>243</v>
      </c>
      <c r="T148" s="11">
        <v>2</v>
      </c>
    </row>
    <row r="149" spans="1:20" x14ac:dyDescent="0.35">
      <c r="A149" s="11">
        <v>146</v>
      </c>
      <c r="B149" s="11" t="s">
        <v>683</v>
      </c>
      <c r="C149" s="11" t="s">
        <v>9</v>
      </c>
      <c r="D149" s="11" t="s">
        <v>375</v>
      </c>
      <c r="E149" s="11" t="e">
        <v>#N/A</v>
      </c>
      <c r="F149" s="11">
        <v>2</v>
      </c>
      <c r="H149" s="11">
        <v>146</v>
      </c>
      <c r="I149" s="11" t="s">
        <v>881</v>
      </c>
      <c r="J149" s="11" t="s">
        <v>9</v>
      </c>
      <c r="K149" s="11" t="s">
        <v>375</v>
      </c>
      <c r="L149" s="11" t="s">
        <v>244</v>
      </c>
      <c r="M149" s="11">
        <v>2</v>
      </c>
      <c r="O149" s="11">
        <v>146</v>
      </c>
      <c r="P149" s="11" t="s">
        <v>1114</v>
      </c>
      <c r="Q149" s="11" t="s">
        <v>9</v>
      </c>
      <c r="R149" s="11" t="s">
        <v>375</v>
      </c>
      <c r="S149" s="11" t="e">
        <v>#N/A</v>
      </c>
      <c r="T149" s="11">
        <v>2</v>
      </c>
    </row>
    <row r="150" spans="1:20" x14ac:dyDescent="0.35">
      <c r="A150" s="11">
        <v>147</v>
      </c>
      <c r="B150" s="11" t="s">
        <v>684</v>
      </c>
      <c r="C150" s="11" t="s">
        <v>9</v>
      </c>
      <c r="D150" s="11" t="s">
        <v>375</v>
      </c>
      <c r="E150" s="11" t="s">
        <v>245</v>
      </c>
      <c r="F150" s="11">
        <v>2</v>
      </c>
      <c r="H150" s="11">
        <v>147</v>
      </c>
      <c r="I150" s="11" t="s">
        <v>882</v>
      </c>
      <c r="J150" s="11" t="s">
        <v>9</v>
      </c>
      <c r="K150" s="11" t="s">
        <v>375</v>
      </c>
      <c r="L150" s="11" t="s">
        <v>55</v>
      </c>
      <c r="M150" s="11">
        <v>2</v>
      </c>
      <c r="O150" s="11">
        <v>147</v>
      </c>
      <c r="P150" s="11" t="s">
        <v>1115</v>
      </c>
      <c r="Q150" s="11" t="s">
        <v>9</v>
      </c>
      <c r="R150" s="11" t="s">
        <v>375</v>
      </c>
      <c r="S150" s="11" t="e">
        <v>#N/A</v>
      </c>
      <c r="T150" s="11">
        <v>2</v>
      </c>
    </row>
    <row r="151" spans="1:20" x14ac:dyDescent="0.35">
      <c r="A151" s="11">
        <v>148</v>
      </c>
      <c r="B151" s="11" t="s">
        <v>685</v>
      </c>
      <c r="C151" s="11" t="s">
        <v>9</v>
      </c>
      <c r="D151" s="11" t="s">
        <v>375</v>
      </c>
      <c r="E151" s="11" t="s">
        <v>246</v>
      </c>
      <c r="F151" s="11">
        <v>2</v>
      </c>
      <c r="H151" s="11">
        <v>148</v>
      </c>
      <c r="I151" s="11" t="s">
        <v>883</v>
      </c>
      <c r="J151" s="11" t="s">
        <v>9</v>
      </c>
      <c r="K151" s="11" t="s">
        <v>375</v>
      </c>
      <c r="L151" s="11" t="s">
        <v>247</v>
      </c>
      <c r="M151" s="11">
        <v>2</v>
      </c>
      <c r="O151" s="11">
        <v>148</v>
      </c>
      <c r="P151" s="11" t="s">
        <v>1116</v>
      </c>
      <c r="Q151" s="11" t="s">
        <v>9</v>
      </c>
      <c r="R151" s="11" t="s">
        <v>375</v>
      </c>
      <c r="S151" s="11" t="s">
        <v>107</v>
      </c>
      <c r="T151" s="11">
        <v>2</v>
      </c>
    </row>
    <row r="152" spans="1:20" x14ac:dyDescent="0.35">
      <c r="A152" s="11">
        <v>149</v>
      </c>
      <c r="B152" s="11" t="s">
        <v>686</v>
      </c>
      <c r="C152" s="11" t="s">
        <v>9</v>
      </c>
      <c r="D152" s="11" t="s">
        <v>375</v>
      </c>
      <c r="E152" s="11" t="e">
        <v>#N/A</v>
      </c>
      <c r="F152" s="11">
        <v>2</v>
      </c>
      <c r="H152" s="11">
        <v>149</v>
      </c>
      <c r="I152" s="11" t="s">
        <v>884</v>
      </c>
      <c r="J152" s="11" t="s">
        <v>9</v>
      </c>
      <c r="K152" s="11" t="s">
        <v>375</v>
      </c>
      <c r="L152" s="11" t="e">
        <v>#N/A</v>
      </c>
      <c r="M152" s="11">
        <v>2</v>
      </c>
      <c r="O152" s="11">
        <v>149</v>
      </c>
      <c r="P152" s="11" t="s">
        <v>1117</v>
      </c>
      <c r="Q152" s="11" t="s">
        <v>9</v>
      </c>
      <c r="R152" s="11" t="s">
        <v>375</v>
      </c>
      <c r="S152" s="11" t="e">
        <v>#N/A</v>
      </c>
      <c r="T152" s="11">
        <v>2</v>
      </c>
    </row>
    <row r="153" spans="1:20" x14ac:dyDescent="0.35">
      <c r="A153" s="11">
        <v>150</v>
      </c>
      <c r="B153" s="11" t="s">
        <v>687</v>
      </c>
      <c r="C153" s="11" t="s">
        <v>9</v>
      </c>
      <c r="D153" s="11" t="s">
        <v>375</v>
      </c>
      <c r="E153" s="11" t="e">
        <v>#N/A</v>
      </c>
      <c r="F153" s="11">
        <v>2</v>
      </c>
      <c r="H153" s="11">
        <v>150</v>
      </c>
      <c r="I153" s="11" t="s">
        <v>885</v>
      </c>
      <c r="J153" s="11" t="s">
        <v>9</v>
      </c>
      <c r="K153" s="11" t="s">
        <v>375</v>
      </c>
      <c r="L153" s="11" t="s">
        <v>248</v>
      </c>
      <c r="M153" s="11">
        <v>2</v>
      </c>
      <c r="O153" s="11">
        <v>150</v>
      </c>
      <c r="P153" s="11" t="s">
        <v>1118</v>
      </c>
      <c r="Q153" s="11" t="s">
        <v>9</v>
      </c>
      <c r="R153" s="11" t="s">
        <v>375</v>
      </c>
      <c r="S153" s="11" t="e">
        <v>#N/A</v>
      </c>
      <c r="T153" s="11">
        <v>2</v>
      </c>
    </row>
    <row r="154" spans="1:20" x14ac:dyDescent="0.35">
      <c r="A154" s="11">
        <v>151</v>
      </c>
      <c r="B154" s="11" t="s">
        <v>688</v>
      </c>
      <c r="C154" s="11" t="s">
        <v>9</v>
      </c>
      <c r="D154" s="11" t="s">
        <v>375</v>
      </c>
      <c r="E154" s="11" t="e">
        <v>#N/A</v>
      </c>
      <c r="F154" s="11">
        <v>2</v>
      </c>
      <c r="H154" s="11">
        <v>151</v>
      </c>
      <c r="I154" s="11" t="s">
        <v>886</v>
      </c>
      <c r="J154" s="11" t="s">
        <v>9</v>
      </c>
      <c r="K154" s="11" t="s">
        <v>375</v>
      </c>
      <c r="L154" s="11" t="s">
        <v>249</v>
      </c>
      <c r="M154" s="11">
        <v>2</v>
      </c>
      <c r="O154" s="11">
        <v>151</v>
      </c>
      <c r="P154" s="11" t="s">
        <v>1119</v>
      </c>
      <c r="Q154" s="11" t="s">
        <v>9</v>
      </c>
      <c r="R154" s="11" t="s">
        <v>375</v>
      </c>
      <c r="S154" s="11" t="e">
        <v>#N/A</v>
      </c>
      <c r="T154" s="11">
        <v>2</v>
      </c>
    </row>
    <row r="155" spans="1:20" x14ac:dyDescent="0.35">
      <c r="A155" s="11">
        <v>152</v>
      </c>
      <c r="B155" s="11" t="s">
        <v>689</v>
      </c>
      <c r="C155" s="11" t="s">
        <v>9</v>
      </c>
      <c r="D155" s="11" t="s">
        <v>375</v>
      </c>
      <c r="E155" s="11" t="e">
        <v>#N/A</v>
      </c>
      <c r="F155" s="11">
        <v>2</v>
      </c>
      <c r="H155" s="11">
        <v>152</v>
      </c>
      <c r="I155" s="11" t="s">
        <v>887</v>
      </c>
      <c r="J155" s="11" t="s">
        <v>9</v>
      </c>
      <c r="K155" s="11" t="s">
        <v>375</v>
      </c>
      <c r="L155" s="11" t="s">
        <v>250</v>
      </c>
      <c r="M155" s="11">
        <v>2</v>
      </c>
      <c r="O155" s="11">
        <v>152</v>
      </c>
      <c r="P155" s="11" t="s">
        <v>1120</v>
      </c>
      <c r="Q155" s="11" t="s">
        <v>9</v>
      </c>
      <c r="R155" s="11" t="s">
        <v>375</v>
      </c>
      <c r="S155" s="11" t="s">
        <v>251</v>
      </c>
      <c r="T155" s="11">
        <v>2</v>
      </c>
    </row>
    <row r="156" spans="1:20" x14ac:dyDescent="0.35">
      <c r="A156" s="11">
        <v>153</v>
      </c>
      <c r="B156" s="11" t="s">
        <v>690</v>
      </c>
      <c r="C156" s="11" t="s">
        <v>9</v>
      </c>
      <c r="D156" s="11" t="s">
        <v>375</v>
      </c>
      <c r="E156" s="11" t="e">
        <v>#N/A</v>
      </c>
      <c r="F156" s="11">
        <v>2</v>
      </c>
      <c r="H156" s="11">
        <v>153</v>
      </c>
      <c r="I156" s="11" t="s">
        <v>888</v>
      </c>
      <c r="J156" s="11" t="s">
        <v>9</v>
      </c>
      <c r="K156" s="11" t="s">
        <v>375</v>
      </c>
      <c r="L156" s="11" t="s">
        <v>252</v>
      </c>
      <c r="M156" s="11">
        <v>2</v>
      </c>
      <c r="O156" s="11">
        <v>153</v>
      </c>
      <c r="P156" s="11" t="s">
        <v>1121</v>
      </c>
      <c r="Q156" s="11" t="s">
        <v>9</v>
      </c>
      <c r="R156" s="11" t="s">
        <v>375</v>
      </c>
      <c r="S156" s="11" t="e">
        <v>#N/A</v>
      </c>
      <c r="T156" s="11">
        <v>3</v>
      </c>
    </row>
    <row r="157" spans="1:20" x14ac:dyDescent="0.35">
      <c r="A157" s="11">
        <v>154</v>
      </c>
      <c r="B157" s="11" t="s">
        <v>691</v>
      </c>
      <c r="C157" s="11" t="s">
        <v>9</v>
      </c>
      <c r="D157" s="11" t="s">
        <v>375</v>
      </c>
      <c r="E157" s="11" t="s">
        <v>253</v>
      </c>
      <c r="F157" s="11">
        <v>2</v>
      </c>
      <c r="H157" s="11">
        <v>154</v>
      </c>
      <c r="I157" s="11" t="s">
        <v>889</v>
      </c>
      <c r="J157" s="11" t="s">
        <v>9</v>
      </c>
      <c r="K157" s="11" t="s">
        <v>375</v>
      </c>
      <c r="L157" s="11" t="s">
        <v>254</v>
      </c>
      <c r="M157" s="11">
        <v>2</v>
      </c>
      <c r="O157" s="11">
        <v>154</v>
      </c>
      <c r="P157" s="11" t="s">
        <v>905</v>
      </c>
      <c r="Q157" s="11" t="s">
        <v>9</v>
      </c>
      <c r="R157" s="11" t="s">
        <v>375</v>
      </c>
      <c r="S157" s="11" t="s">
        <v>255</v>
      </c>
      <c r="T157" s="11">
        <v>2</v>
      </c>
    </row>
    <row r="158" spans="1:20" x14ac:dyDescent="0.35">
      <c r="A158" s="11">
        <v>155</v>
      </c>
      <c r="B158" s="11" t="s">
        <v>692</v>
      </c>
      <c r="C158" s="11" t="s">
        <v>10</v>
      </c>
      <c r="D158" s="11" t="s">
        <v>374</v>
      </c>
      <c r="E158" s="11" t="e">
        <v>#N/A</v>
      </c>
      <c r="F158" s="11">
        <v>2</v>
      </c>
      <c r="H158" s="11">
        <v>155</v>
      </c>
      <c r="I158" s="11" t="s">
        <v>890</v>
      </c>
      <c r="J158" s="11" t="s">
        <v>9</v>
      </c>
      <c r="K158" s="11" t="s">
        <v>375</v>
      </c>
      <c r="L158" s="11" t="e">
        <v>#N/A</v>
      </c>
      <c r="M158" s="11">
        <v>2</v>
      </c>
      <c r="O158" s="11">
        <v>155</v>
      </c>
      <c r="P158" s="11" t="s">
        <v>1122</v>
      </c>
      <c r="Q158" s="11" t="s">
        <v>9</v>
      </c>
      <c r="R158" s="11" t="s">
        <v>375</v>
      </c>
      <c r="S158" s="11" t="s">
        <v>256</v>
      </c>
      <c r="T158" s="11">
        <v>2</v>
      </c>
    </row>
    <row r="159" spans="1:20" x14ac:dyDescent="0.35">
      <c r="A159" s="11">
        <v>156</v>
      </c>
      <c r="B159" s="11" t="s">
        <v>693</v>
      </c>
      <c r="C159" s="11" t="s">
        <v>10</v>
      </c>
      <c r="D159" s="11" t="s">
        <v>374</v>
      </c>
      <c r="E159" s="11" t="s">
        <v>257</v>
      </c>
      <c r="F159" s="11">
        <v>2</v>
      </c>
      <c r="H159" s="11">
        <v>156</v>
      </c>
      <c r="I159" s="11" t="s">
        <v>891</v>
      </c>
      <c r="J159" s="11" t="s">
        <v>9</v>
      </c>
      <c r="K159" s="11" t="s">
        <v>375</v>
      </c>
      <c r="L159" s="11" t="s">
        <v>241</v>
      </c>
      <c r="M159" s="11">
        <v>2</v>
      </c>
      <c r="O159" s="11">
        <v>156</v>
      </c>
      <c r="P159" s="11" t="s">
        <v>1123</v>
      </c>
      <c r="Q159" s="11" t="s">
        <v>9</v>
      </c>
      <c r="R159" s="11" t="s">
        <v>375</v>
      </c>
      <c r="S159" s="11" t="s">
        <v>258</v>
      </c>
      <c r="T159" s="11">
        <v>2</v>
      </c>
    </row>
    <row r="160" spans="1:20" x14ac:dyDescent="0.35">
      <c r="A160" s="11">
        <v>157</v>
      </c>
      <c r="B160" s="11" t="s">
        <v>694</v>
      </c>
      <c r="C160" s="11" t="s">
        <v>10</v>
      </c>
      <c r="D160" s="11" t="s">
        <v>374</v>
      </c>
      <c r="E160" s="11" t="s">
        <v>259</v>
      </c>
      <c r="F160" s="11">
        <v>2</v>
      </c>
      <c r="H160" s="11">
        <v>157</v>
      </c>
      <c r="I160" s="11" t="s">
        <v>892</v>
      </c>
      <c r="J160" s="11" t="s">
        <v>9</v>
      </c>
      <c r="K160" s="11" t="s">
        <v>375</v>
      </c>
      <c r="L160" s="11" t="s">
        <v>243</v>
      </c>
      <c r="M160" s="11">
        <v>2</v>
      </c>
      <c r="O160" s="11">
        <v>157</v>
      </c>
      <c r="P160" s="11" t="s">
        <v>1124</v>
      </c>
      <c r="Q160" s="11" t="s">
        <v>9</v>
      </c>
      <c r="R160" s="11" t="s">
        <v>375</v>
      </c>
      <c r="S160" s="11" t="s">
        <v>260</v>
      </c>
      <c r="T160" s="11">
        <v>2</v>
      </c>
    </row>
    <row r="161" spans="1:20" x14ac:dyDescent="0.35">
      <c r="A161" s="11">
        <v>158</v>
      </c>
      <c r="B161" s="11" t="s">
        <v>695</v>
      </c>
      <c r="C161" s="11" t="s">
        <v>10</v>
      </c>
      <c r="D161" s="11" t="s">
        <v>374</v>
      </c>
      <c r="E161" s="11" t="s">
        <v>261</v>
      </c>
      <c r="F161" s="11">
        <v>2</v>
      </c>
      <c r="H161" s="11">
        <v>158</v>
      </c>
      <c r="I161" s="11" t="s">
        <v>893</v>
      </c>
      <c r="J161" s="11" t="s">
        <v>9</v>
      </c>
      <c r="K161" s="11" t="s">
        <v>375</v>
      </c>
      <c r="L161" s="11" t="s">
        <v>262</v>
      </c>
      <c r="M161" s="11">
        <v>2</v>
      </c>
      <c r="O161" s="11">
        <v>158</v>
      </c>
      <c r="P161" s="11" t="s">
        <v>1125</v>
      </c>
      <c r="Q161" s="11" t="s">
        <v>9</v>
      </c>
      <c r="R161" s="11" t="s">
        <v>375</v>
      </c>
      <c r="S161" s="11" t="s">
        <v>263</v>
      </c>
      <c r="T161" s="11">
        <v>2</v>
      </c>
    </row>
    <row r="162" spans="1:20" x14ac:dyDescent="0.35">
      <c r="A162" s="11">
        <v>159</v>
      </c>
      <c r="B162" s="11" t="s">
        <v>696</v>
      </c>
      <c r="C162" s="11" t="s">
        <v>10</v>
      </c>
      <c r="D162" s="11" t="s">
        <v>374</v>
      </c>
      <c r="E162" s="11" t="e">
        <v>#N/A</v>
      </c>
      <c r="F162" s="11">
        <v>2</v>
      </c>
      <c r="H162" s="11">
        <v>159</v>
      </c>
      <c r="I162" s="11" t="s">
        <v>894</v>
      </c>
      <c r="J162" s="11" t="s">
        <v>9</v>
      </c>
      <c r="K162" s="11" t="s">
        <v>375</v>
      </c>
      <c r="L162" s="11" t="s">
        <v>264</v>
      </c>
      <c r="M162" s="11">
        <v>2</v>
      </c>
      <c r="O162" s="11">
        <v>159</v>
      </c>
      <c r="P162" s="11" t="s">
        <v>1126</v>
      </c>
      <c r="Q162" s="11" t="s">
        <v>9</v>
      </c>
      <c r="R162" s="11" t="s">
        <v>375</v>
      </c>
      <c r="S162" s="11" t="s">
        <v>265</v>
      </c>
      <c r="T162" s="11">
        <v>2</v>
      </c>
    </row>
    <row r="163" spans="1:20" x14ac:dyDescent="0.35">
      <c r="A163" s="11">
        <v>160</v>
      </c>
      <c r="B163" s="11" t="s">
        <v>697</v>
      </c>
      <c r="C163" s="11" t="s">
        <v>10</v>
      </c>
      <c r="D163" s="11" t="s">
        <v>374</v>
      </c>
      <c r="E163" s="11" t="s">
        <v>266</v>
      </c>
      <c r="F163" s="11">
        <v>3</v>
      </c>
      <c r="H163" s="11">
        <v>160</v>
      </c>
      <c r="I163" s="11" t="s">
        <v>895</v>
      </c>
      <c r="J163" s="11" t="s">
        <v>9</v>
      </c>
      <c r="K163" s="11" t="s">
        <v>375</v>
      </c>
      <c r="L163" s="11" t="s">
        <v>267</v>
      </c>
      <c r="M163" s="11">
        <v>2</v>
      </c>
      <c r="O163" s="11">
        <v>160</v>
      </c>
      <c r="P163" s="11" t="s">
        <v>1127</v>
      </c>
      <c r="Q163" s="11" t="s">
        <v>9</v>
      </c>
      <c r="R163" s="11" t="s">
        <v>375</v>
      </c>
      <c r="S163" s="11" t="s">
        <v>268</v>
      </c>
      <c r="T163" s="11">
        <v>2</v>
      </c>
    </row>
    <row r="164" spans="1:20" x14ac:dyDescent="0.35">
      <c r="A164" s="11">
        <v>161</v>
      </c>
      <c r="B164" s="11" t="s">
        <v>698</v>
      </c>
      <c r="C164" s="11" t="s">
        <v>10</v>
      </c>
      <c r="D164" s="11" t="s">
        <v>374</v>
      </c>
      <c r="E164" s="11" t="s">
        <v>269</v>
      </c>
      <c r="F164" s="11">
        <v>2</v>
      </c>
      <c r="H164" s="11">
        <v>161</v>
      </c>
      <c r="I164" s="11" t="s">
        <v>896</v>
      </c>
      <c r="J164" s="11" t="s">
        <v>9</v>
      </c>
      <c r="K164" s="11" t="s">
        <v>375</v>
      </c>
      <c r="L164" s="11" t="s">
        <v>270</v>
      </c>
      <c r="M164" s="11">
        <v>2</v>
      </c>
      <c r="O164" s="11">
        <v>161</v>
      </c>
      <c r="P164" s="11" t="s">
        <v>924</v>
      </c>
      <c r="Q164" s="11" t="s">
        <v>9</v>
      </c>
      <c r="R164" s="11" t="s">
        <v>375</v>
      </c>
      <c r="S164" s="11" t="s">
        <v>271</v>
      </c>
      <c r="T164" s="11">
        <v>2</v>
      </c>
    </row>
    <row r="165" spans="1:20" x14ac:dyDescent="0.35">
      <c r="A165" s="11">
        <v>162</v>
      </c>
      <c r="B165" s="11" t="s">
        <v>699</v>
      </c>
      <c r="C165" s="11" t="s">
        <v>10</v>
      </c>
      <c r="D165" s="11" t="s">
        <v>374</v>
      </c>
      <c r="E165" s="11" t="s">
        <v>272</v>
      </c>
      <c r="F165" s="11">
        <v>2</v>
      </c>
      <c r="H165" s="11">
        <v>162</v>
      </c>
      <c r="I165" s="11" t="s">
        <v>666</v>
      </c>
      <c r="J165" s="11" t="s">
        <v>9</v>
      </c>
      <c r="K165" s="11" t="s">
        <v>375</v>
      </c>
      <c r="L165" s="11" t="e">
        <v>#N/A</v>
      </c>
      <c r="M165" s="11">
        <v>2</v>
      </c>
      <c r="O165" s="11">
        <v>162</v>
      </c>
      <c r="P165" s="11" t="s">
        <v>1128</v>
      </c>
      <c r="Q165" s="11" t="s">
        <v>9</v>
      </c>
      <c r="R165" s="11" t="s">
        <v>375</v>
      </c>
      <c r="S165" s="11" t="e">
        <v>#N/A</v>
      </c>
      <c r="T165" s="11">
        <v>2</v>
      </c>
    </row>
    <row r="166" spans="1:20" x14ac:dyDescent="0.35">
      <c r="A166" s="11">
        <v>163</v>
      </c>
      <c r="B166" s="11" t="s">
        <v>700</v>
      </c>
      <c r="C166" s="11" t="s">
        <v>10</v>
      </c>
      <c r="D166" s="11" t="s">
        <v>374</v>
      </c>
      <c r="E166" s="11" t="s">
        <v>273</v>
      </c>
      <c r="F166" s="11">
        <v>2</v>
      </c>
      <c r="H166" s="11">
        <v>163</v>
      </c>
      <c r="I166" s="11" t="s">
        <v>897</v>
      </c>
      <c r="J166" s="11" t="s">
        <v>9</v>
      </c>
      <c r="K166" s="11" t="s">
        <v>375</v>
      </c>
      <c r="L166" s="11" t="e">
        <v>#N/A</v>
      </c>
      <c r="M166" s="11">
        <v>2</v>
      </c>
      <c r="O166" s="11">
        <v>163</v>
      </c>
      <c r="P166" s="11" t="s">
        <v>926</v>
      </c>
      <c r="Q166" s="11" t="s">
        <v>9</v>
      </c>
      <c r="R166" s="11" t="s">
        <v>375</v>
      </c>
      <c r="S166" s="11" t="s">
        <v>274</v>
      </c>
      <c r="T166" s="11">
        <v>2</v>
      </c>
    </row>
    <row r="167" spans="1:20" x14ac:dyDescent="0.35">
      <c r="A167" s="11">
        <v>164</v>
      </c>
      <c r="B167" s="11" t="s">
        <v>701</v>
      </c>
      <c r="C167" s="11" t="s">
        <v>10</v>
      </c>
      <c r="D167" s="11" t="s">
        <v>374</v>
      </c>
      <c r="E167" s="11" t="e">
        <v>#N/A</v>
      </c>
      <c r="F167" s="11">
        <v>2</v>
      </c>
      <c r="H167" s="11">
        <v>164</v>
      </c>
      <c r="I167" s="11" t="s">
        <v>898</v>
      </c>
      <c r="J167" s="11" t="s">
        <v>9</v>
      </c>
      <c r="K167" s="11" t="s">
        <v>375</v>
      </c>
      <c r="L167" s="11" t="e">
        <v>#N/A</v>
      </c>
      <c r="M167" s="11">
        <v>2</v>
      </c>
      <c r="O167" s="11">
        <v>164</v>
      </c>
      <c r="P167" s="11" t="s">
        <v>1129</v>
      </c>
      <c r="Q167" s="11" t="s">
        <v>9</v>
      </c>
      <c r="R167" s="11" t="s">
        <v>375</v>
      </c>
      <c r="S167" s="11" t="e">
        <v>#N/A</v>
      </c>
      <c r="T167" s="11">
        <v>2</v>
      </c>
    </row>
    <row r="168" spans="1:20" x14ac:dyDescent="0.35">
      <c r="A168" s="11">
        <v>165</v>
      </c>
      <c r="B168" s="11" t="s">
        <v>702</v>
      </c>
      <c r="C168" s="11" t="s">
        <v>10</v>
      </c>
      <c r="D168" s="11" t="s">
        <v>374</v>
      </c>
      <c r="E168" s="11" t="e">
        <v>#N/A</v>
      </c>
      <c r="F168" s="11">
        <v>2</v>
      </c>
      <c r="H168" s="11">
        <v>165</v>
      </c>
      <c r="I168" s="11" t="s">
        <v>899</v>
      </c>
      <c r="J168" s="11" t="s">
        <v>9</v>
      </c>
      <c r="K168" s="11" t="s">
        <v>375</v>
      </c>
      <c r="L168" s="11" t="s">
        <v>275</v>
      </c>
      <c r="M168" s="11">
        <v>2</v>
      </c>
      <c r="O168" s="11">
        <v>165</v>
      </c>
      <c r="P168" s="11" t="s">
        <v>622</v>
      </c>
      <c r="Q168" s="11" t="s">
        <v>9</v>
      </c>
      <c r="R168" s="11" t="s">
        <v>375</v>
      </c>
      <c r="S168" s="11" t="s">
        <v>68</v>
      </c>
      <c r="T168" s="11">
        <v>2</v>
      </c>
    </row>
    <row r="169" spans="1:20" x14ac:dyDescent="0.35">
      <c r="A169" s="11">
        <v>166</v>
      </c>
      <c r="B169" s="11" t="s">
        <v>703</v>
      </c>
      <c r="C169" s="11" t="s">
        <v>10</v>
      </c>
      <c r="D169" s="11" t="s">
        <v>374</v>
      </c>
      <c r="E169" s="11" t="e">
        <v>#N/A</v>
      </c>
      <c r="F169" s="11">
        <v>2</v>
      </c>
      <c r="H169" s="11">
        <v>166</v>
      </c>
      <c r="I169" s="11" t="s">
        <v>900</v>
      </c>
      <c r="J169" s="11" t="s">
        <v>9</v>
      </c>
      <c r="K169" s="11" t="s">
        <v>375</v>
      </c>
      <c r="L169" s="11" t="s">
        <v>276</v>
      </c>
      <c r="M169" s="11">
        <v>2</v>
      </c>
      <c r="O169" s="11">
        <v>166</v>
      </c>
      <c r="P169" s="11" t="s">
        <v>1130</v>
      </c>
      <c r="Q169" s="11" t="s">
        <v>9</v>
      </c>
      <c r="R169" s="11" t="s">
        <v>375</v>
      </c>
      <c r="S169" s="11" t="e">
        <v>#N/A</v>
      </c>
      <c r="T169" s="11">
        <v>4</v>
      </c>
    </row>
    <row r="170" spans="1:20" x14ac:dyDescent="0.35">
      <c r="A170" s="11">
        <v>167</v>
      </c>
      <c r="B170" s="11" t="s">
        <v>704</v>
      </c>
      <c r="C170" s="11" t="s">
        <v>10</v>
      </c>
      <c r="D170" s="11" t="s">
        <v>374</v>
      </c>
      <c r="E170" s="11" t="e">
        <v>#N/A</v>
      </c>
      <c r="F170" s="11">
        <v>2</v>
      </c>
      <c r="H170" s="11">
        <v>167</v>
      </c>
      <c r="I170" s="11" t="s">
        <v>901</v>
      </c>
      <c r="J170" s="11" t="s">
        <v>9</v>
      </c>
      <c r="K170" s="11" t="s">
        <v>375</v>
      </c>
      <c r="L170" s="11" t="e">
        <v>#N/A</v>
      </c>
      <c r="M170" s="11">
        <v>2</v>
      </c>
      <c r="O170" s="11">
        <v>167</v>
      </c>
      <c r="P170" s="11" t="s">
        <v>1131</v>
      </c>
      <c r="Q170" s="11" t="s">
        <v>9</v>
      </c>
      <c r="R170" s="11" t="s">
        <v>375</v>
      </c>
      <c r="S170" s="11" t="e">
        <v>#N/A</v>
      </c>
      <c r="T170" s="11">
        <v>2</v>
      </c>
    </row>
    <row r="171" spans="1:20" x14ac:dyDescent="0.35">
      <c r="A171" s="11">
        <v>168</v>
      </c>
      <c r="B171" s="11" t="s">
        <v>705</v>
      </c>
      <c r="C171" s="11" t="s">
        <v>10</v>
      </c>
      <c r="D171" s="11" t="s">
        <v>374</v>
      </c>
      <c r="E171" s="11" t="e">
        <v>#N/A</v>
      </c>
      <c r="F171" s="11">
        <v>2</v>
      </c>
      <c r="H171" s="11">
        <v>168</v>
      </c>
      <c r="I171" s="11" t="s">
        <v>902</v>
      </c>
      <c r="J171" s="11" t="s">
        <v>9</v>
      </c>
      <c r="K171" s="11" t="s">
        <v>375</v>
      </c>
      <c r="L171" s="11" t="e">
        <v>#N/A</v>
      </c>
      <c r="M171" s="11">
        <v>2</v>
      </c>
      <c r="O171" s="11">
        <v>168</v>
      </c>
      <c r="P171" s="11" t="s">
        <v>1132</v>
      </c>
      <c r="Q171" s="11" t="s">
        <v>9</v>
      </c>
      <c r="R171" s="11" t="s">
        <v>375</v>
      </c>
      <c r="S171" s="11" t="e">
        <v>#N/A</v>
      </c>
      <c r="T171" s="11">
        <v>2</v>
      </c>
    </row>
    <row r="172" spans="1:20" x14ac:dyDescent="0.35">
      <c r="A172" s="11">
        <v>169</v>
      </c>
      <c r="B172" s="11" t="s">
        <v>706</v>
      </c>
      <c r="C172" s="11" t="s">
        <v>10</v>
      </c>
      <c r="D172" s="11" t="s">
        <v>374</v>
      </c>
      <c r="E172" s="11" t="e">
        <v>#N/A</v>
      </c>
      <c r="F172" s="11">
        <v>2</v>
      </c>
      <c r="H172" s="11">
        <v>169</v>
      </c>
      <c r="I172" s="11" t="s">
        <v>903</v>
      </c>
      <c r="J172" s="11" t="s">
        <v>9</v>
      </c>
      <c r="K172" s="11" t="s">
        <v>375</v>
      </c>
      <c r="L172" s="11" t="s">
        <v>277</v>
      </c>
      <c r="M172" s="11">
        <v>2</v>
      </c>
      <c r="O172" s="11">
        <v>169</v>
      </c>
      <c r="P172" s="11" t="s">
        <v>1133</v>
      </c>
      <c r="Q172" s="11" t="s">
        <v>9</v>
      </c>
      <c r="R172" s="11" t="s">
        <v>375</v>
      </c>
      <c r="S172" s="11" t="s">
        <v>278</v>
      </c>
      <c r="T172" s="11">
        <v>2</v>
      </c>
    </row>
    <row r="173" spans="1:20" x14ac:dyDescent="0.35">
      <c r="A173" s="11">
        <v>170</v>
      </c>
      <c r="B173" s="11" t="s">
        <v>707</v>
      </c>
      <c r="C173" s="11" t="s">
        <v>10</v>
      </c>
      <c r="D173" s="11" t="s">
        <v>375</v>
      </c>
      <c r="E173" s="11" t="s">
        <v>279</v>
      </c>
      <c r="F173" s="11">
        <v>2</v>
      </c>
      <c r="H173" s="11">
        <v>170</v>
      </c>
      <c r="I173" s="11" t="s">
        <v>904</v>
      </c>
      <c r="J173" s="11" t="s">
        <v>9</v>
      </c>
      <c r="K173" s="11" t="s">
        <v>375</v>
      </c>
      <c r="L173" s="11" t="s">
        <v>280</v>
      </c>
      <c r="M173" s="11">
        <v>2</v>
      </c>
      <c r="O173" s="11">
        <v>170</v>
      </c>
      <c r="P173" s="11" t="s">
        <v>1134</v>
      </c>
      <c r="Q173" s="11" t="s">
        <v>9</v>
      </c>
      <c r="R173" s="11" t="s">
        <v>375</v>
      </c>
      <c r="S173" s="11" t="s">
        <v>281</v>
      </c>
      <c r="T173" s="11">
        <v>2</v>
      </c>
    </row>
    <row r="174" spans="1:20" x14ac:dyDescent="0.35">
      <c r="A174" s="11">
        <v>171</v>
      </c>
      <c r="B174" s="11" t="s">
        <v>708</v>
      </c>
      <c r="C174" s="11" t="s">
        <v>10</v>
      </c>
      <c r="D174" s="11" t="s">
        <v>375</v>
      </c>
      <c r="E174" s="11" t="s">
        <v>282</v>
      </c>
      <c r="F174" s="11">
        <v>2</v>
      </c>
      <c r="H174" s="11">
        <v>171</v>
      </c>
      <c r="I174" s="11" t="s">
        <v>905</v>
      </c>
      <c r="J174" s="11" t="s">
        <v>9</v>
      </c>
      <c r="K174" s="11" t="s">
        <v>375</v>
      </c>
      <c r="L174" s="11" t="s">
        <v>255</v>
      </c>
      <c r="M174" s="11">
        <v>2</v>
      </c>
      <c r="O174" s="11">
        <v>171</v>
      </c>
      <c r="P174" s="11" t="s">
        <v>1135</v>
      </c>
      <c r="Q174" s="11" t="s">
        <v>9</v>
      </c>
      <c r="R174" s="11" t="s">
        <v>375</v>
      </c>
      <c r="S174" s="11" t="s">
        <v>283</v>
      </c>
      <c r="T174" s="11">
        <v>2</v>
      </c>
    </row>
    <row r="175" spans="1:20" x14ac:dyDescent="0.35">
      <c r="A175" s="11">
        <v>172</v>
      </c>
      <c r="B175" s="11" t="s">
        <v>709</v>
      </c>
      <c r="C175" s="11" t="s">
        <v>10</v>
      </c>
      <c r="D175" s="11" t="s">
        <v>375</v>
      </c>
      <c r="E175" s="11" t="e">
        <v>#N/A</v>
      </c>
      <c r="F175" s="11">
        <v>3</v>
      </c>
      <c r="H175" s="11">
        <v>172</v>
      </c>
      <c r="I175" s="11" t="s">
        <v>906</v>
      </c>
      <c r="J175" s="11" t="s">
        <v>9</v>
      </c>
      <c r="K175" s="11" t="s">
        <v>375</v>
      </c>
      <c r="L175" s="11" t="s">
        <v>284</v>
      </c>
      <c r="M175" s="11">
        <v>3</v>
      </c>
      <c r="O175" s="11">
        <v>172</v>
      </c>
      <c r="P175" s="11" t="s">
        <v>1136</v>
      </c>
      <c r="Q175" s="11" t="s">
        <v>9</v>
      </c>
      <c r="R175" s="11" t="s">
        <v>375</v>
      </c>
      <c r="S175" s="11" t="e">
        <v>#N/A</v>
      </c>
      <c r="T175" s="11">
        <v>2</v>
      </c>
    </row>
    <row r="176" spans="1:20" x14ac:dyDescent="0.35">
      <c r="A176" s="11">
        <v>173</v>
      </c>
      <c r="B176" s="11" t="s">
        <v>710</v>
      </c>
      <c r="C176" s="11" t="s">
        <v>10</v>
      </c>
      <c r="D176" s="11" t="s">
        <v>375</v>
      </c>
      <c r="E176" s="11" t="s">
        <v>61</v>
      </c>
      <c r="F176" s="11">
        <v>2</v>
      </c>
      <c r="H176" s="11">
        <v>173</v>
      </c>
      <c r="I176" s="11" t="s">
        <v>907</v>
      </c>
      <c r="J176" s="11" t="s">
        <v>9</v>
      </c>
      <c r="K176" s="11" t="s">
        <v>375</v>
      </c>
      <c r="L176" s="11" t="s">
        <v>285</v>
      </c>
      <c r="M176" s="11">
        <v>2</v>
      </c>
      <c r="O176" s="11">
        <v>173</v>
      </c>
      <c r="P176" s="11" t="s">
        <v>1137</v>
      </c>
      <c r="Q176" s="11" t="s">
        <v>9</v>
      </c>
      <c r="R176" s="11" t="s">
        <v>375</v>
      </c>
      <c r="S176" s="11" t="e">
        <v>#N/A</v>
      </c>
      <c r="T176" s="11">
        <v>2</v>
      </c>
    </row>
    <row r="177" spans="1:20" x14ac:dyDescent="0.35">
      <c r="A177" s="11">
        <v>174</v>
      </c>
      <c r="B177" s="11" t="s">
        <v>711</v>
      </c>
      <c r="C177" s="11" t="s">
        <v>10</v>
      </c>
      <c r="D177" s="11" t="s">
        <v>375</v>
      </c>
      <c r="E177" s="11" t="s">
        <v>286</v>
      </c>
      <c r="F177" s="11">
        <v>2</v>
      </c>
      <c r="H177" s="11">
        <v>174</v>
      </c>
      <c r="I177" s="11" t="s">
        <v>908</v>
      </c>
      <c r="J177" s="11" t="s">
        <v>9</v>
      </c>
      <c r="K177" s="11" t="s">
        <v>375</v>
      </c>
      <c r="L177" s="11" t="s">
        <v>287</v>
      </c>
      <c r="M177" s="11">
        <v>2</v>
      </c>
      <c r="O177" s="11">
        <v>174</v>
      </c>
      <c r="P177" s="11" t="s">
        <v>1138</v>
      </c>
      <c r="Q177" s="11" t="s">
        <v>9</v>
      </c>
      <c r="R177" s="11" t="s">
        <v>375</v>
      </c>
      <c r="S177" s="11" t="e">
        <v>#N/A</v>
      </c>
      <c r="T177" s="11">
        <v>2</v>
      </c>
    </row>
    <row r="178" spans="1:20" x14ac:dyDescent="0.35">
      <c r="A178" s="11">
        <v>175</v>
      </c>
      <c r="B178" s="11" t="s">
        <v>712</v>
      </c>
      <c r="C178" s="11" t="s">
        <v>10</v>
      </c>
      <c r="D178" s="11" t="s">
        <v>375</v>
      </c>
      <c r="E178" s="11" t="s">
        <v>288</v>
      </c>
      <c r="F178" s="11">
        <v>2</v>
      </c>
      <c r="H178" s="11">
        <v>175</v>
      </c>
      <c r="I178" s="11" t="s">
        <v>909</v>
      </c>
      <c r="J178" s="11" t="s">
        <v>9</v>
      </c>
      <c r="K178" s="11" t="s">
        <v>375</v>
      </c>
      <c r="L178" s="11" t="s">
        <v>289</v>
      </c>
      <c r="M178" s="11">
        <v>2</v>
      </c>
      <c r="O178" s="11">
        <v>175</v>
      </c>
      <c r="P178" s="11" t="s">
        <v>1139</v>
      </c>
      <c r="Q178" s="11" t="s">
        <v>9</v>
      </c>
      <c r="R178" s="11" t="s">
        <v>375</v>
      </c>
      <c r="S178" s="11" t="s">
        <v>290</v>
      </c>
      <c r="T178" s="11">
        <v>2</v>
      </c>
    </row>
    <row r="179" spans="1:20" x14ac:dyDescent="0.35">
      <c r="A179" s="11">
        <v>176</v>
      </c>
      <c r="B179" s="11" t="s">
        <v>713</v>
      </c>
      <c r="C179" s="11" t="s">
        <v>10</v>
      </c>
      <c r="D179" s="11" t="s">
        <v>375</v>
      </c>
      <c r="E179" s="11" t="e">
        <v>#N/A</v>
      </c>
      <c r="F179" s="11">
        <v>3</v>
      </c>
      <c r="H179" s="11">
        <v>176</v>
      </c>
      <c r="I179" s="11" t="s">
        <v>910</v>
      </c>
      <c r="J179" s="11" t="s">
        <v>9</v>
      </c>
      <c r="K179" s="11" t="s">
        <v>375</v>
      </c>
      <c r="L179" s="11" t="s">
        <v>291</v>
      </c>
      <c r="M179" s="11">
        <v>2</v>
      </c>
      <c r="O179" s="11">
        <v>176</v>
      </c>
      <c r="P179" s="11" t="s">
        <v>942</v>
      </c>
      <c r="Q179" s="11" t="s">
        <v>9</v>
      </c>
      <c r="R179" s="11" t="s">
        <v>375</v>
      </c>
      <c r="S179" s="11" t="e">
        <v>#N/A</v>
      </c>
      <c r="T179" s="11">
        <v>2</v>
      </c>
    </row>
    <row r="180" spans="1:20" x14ac:dyDescent="0.35">
      <c r="A180" s="11">
        <v>177</v>
      </c>
      <c r="B180" s="11" t="s">
        <v>714</v>
      </c>
      <c r="C180" s="11" t="s">
        <v>10</v>
      </c>
      <c r="D180" s="11" t="s">
        <v>375</v>
      </c>
      <c r="E180" s="11" t="e">
        <v>#N/A</v>
      </c>
      <c r="F180" s="11">
        <v>2</v>
      </c>
      <c r="H180" s="11">
        <v>177</v>
      </c>
      <c r="I180" s="11" t="s">
        <v>911</v>
      </c>
      <c r="J180" s="11" t="s">
        <v>9</v>
      </c>
      <c r="K180" s="11" t="s">
        <v>375</v>
      </c>
      <c r="L180" s="11" t="s">
        <v>292</v>
      </c>
      <c r="M180" s="11">
        <v>2</v>
      </c>
      <c r="O180" s="11">
        <v>177</v>
      </c>
      <c r="P180" s="11" t="s">
        <v>943</v>
      </c>
      <c r="Q180" s="11" t="s">
        <v>9</v>
      </c>
      <c r="R180" s="11" t="s">
        <v>375</v>
      </c>
      <c r="S180" s="11" t="s">
        <v>293</v>
      </c>
      <c r="T180" s="11">
        <v>2</v>
      </c>
    </row>
    <row r="181" spans="1:20" x14ac:dyDescent="0.35">
      <c r="A181" s="11">
        <v>178</v>
      </c>
      <c r="B181" s="11" t="s">
        <v>715</v>
      </c>
      <c r="C181" s="11" t="s">
        <v>10</v>
      </c>
      <c r="D181" s="11" t="s">
        <v>375</v>
      </c>
      <c r="E181" s="11" t="s">
        <v>294</v>
      </c>
      <c r="F181" s="11">
        <v>2</v>
      </c>
      <c r="H181" s="11">
        <v>178</v>
      </c>
      <c r="I181" s="11" t="s">
        <v>912</v>
      </c>
      <c r="J181" s="11" t="s">
        <v>9</v>
      </c>
      <c r="K181" s="11" t="s">
        <v>375</v>
      </c>
      <c r="L181" s="11" t="s">
        <v>295</v>
      </c>
      <c r="M181" s="11">
        <v>2</v>
      </c>
      <c r="O181" s="11">
        <v>178</v>
      </c>
      <c r="P181" s="11" t="s">
        <v>1140</v>
      </c>
      <c r="Q181" s="11" t="s">
        <v>9</v>
      </c>
      <c r="R181" s="11" t="s">
        <v>375</v>
      </c>
      <c r="S181" s="11" t="e">
        <v>#N/A</v>
      </c>
      <c r="T181" s="11">
        <v>2</v>
      </c>
    </row>
    <row r="182" spans="1:20" x14ac:dyDescent="0.35">
      <c r="A182" s="11">
        <v>179</v>
      </c>
      <c r="B182" s="11" t="s">
        <v>716</v>
      </c>
      <c r="C182" s="11" t="s">
        <v>10</v>
      </c>
      <c r="D182" s="11" t="s">
        <v>375</v>
      </c>
      <c r="E182" s="11" t="e">
        <v>#N/A</v>
      </c>
      <c r="F182" s="11">
        <v>2</v>
      </c>
      <c r="H182" s="11">
        <v>179</v>
      </c>
      <c r="I182" s="11" t="s">
        <v>913</v>
      </c>
      <c r="J182" s="11" t="s">
        <v>9</v>
      </c>
      <c r="K182" s="11" t="s">
        <v>375</v>
      </c>
      <c r="L182" s="11" t="s">
        <v>296</v>
      </c>
      <c r="M182" s="11">
        <v>2</v>
      </c>
      <c r="O182" s="11">
        <v>179</v>
      </c>
      <c r="P182" s="11" t="s">
        <v>1141</v>
      </c>
      <c r="Q182" s="11" t="s">
        <v>9</v>
      </c>
      <c r="R182" s="11" t="s">
        <v>375</v>
      </c>
      <c r="S182" s="11" t="e">
        <v>#N/A</v>
      </c>
      <c r="T182" s="11">
        <v>2</v>
      </c>
    </row>
    <row r="183" spans="1:20" x14ac:dyDescent="0.35">
      <c r="A183" s="11">
        <v>180</v>
      </c>
      <c r="B183" s="11" t="s">
        <v>717</v>
      </c>
      <c r="C183" s="11" t="s">
        <v>10</v>
      </c>
      <c r="D183" s="11" t="s">
        <v>375</v>
      </c>
      <c r="E183" s="11" t="s">
        <v>297</v>
      </c>
      <c r="F183" s="11">
        <v>2</v>
      </c>
      <c r="H183" s="11">
        <v>180</v>
      </c>
      <c r="I183" s="11" t="s">
        <v>914</v>
      </c>
      <c r="J183" s="11" t="s">
        <v>9</v>
      </c>
      <c r="K183" s="11" t="s">
        <v>375</v>
      </c>
      <c r="L183" s="11" t="e">
        <v>#N/A</v>
      </c>
      <c r="M183" s="11">
        <v>2</v>
      </c>
      <c r="O183" s="11">
        <v>180</v>
      </c>
      <c r="P183" s="11" t="s">
        <v>1142</v>
      </c>
      <c r="Q183" s="11" t="s">
        <v>9</v>
      </c>
      <c r="R183" s="11" t="s">
        <v>375</v>
      </c>
      <c r="S183" s="11" t="e">
        <v>#N/A</v>
      </c>
      <c r="T183" s="11">
        <v>2</v>
      </c>
    </row>
    <row r="184" spans="1:20" x14ac:dyDescent="0.35">
      <c r="A184" s="11">
        <v>181</v>
      </c>
      <c r="B184" s="11" t="s">
        <v>718</v>
      </c>
      <c r="C184" s="11" t="s">
        <v>10</v>
      </c>
      <c r="D184" s="11" t="s">
        <v>375</v>
      </c>
      <c r="E184" s="11" t="e">
        <v>#N/A</v>
      </c>
      <c r="F184" s="11">
        <v>2</v>
      </c>
      <c r="H184" s="11">
        <v>181</v>
      </c>
      <c r="I184" s="11" t="s">
        <v>915</v>
      </c>
      <c r="J184" s="11" t="s">
        <v>9</v>
      </c>
      <c r="K184" s="11" t="s">
        <v>375</v>
      </c>
      <c r="L184" s="11" t="e">
        <v>#N/A</v>
      </c>
      <c r="M184" s="11">
        <v>2</v>
      </c>
      <c r="O184" s="11">
        <v>181</v>
      </c>
      <c r="P184" s="11" t="s">
        <v>1143</v>
      </c>
      <c r="Q184" s="11" t="s">
        <v>9</v>
      </c>
      <c r="R184" s="11" t="s">
        <v>375</v>
      </c>
      <c r="S184" s="11" t="e">
        <v>#N/A</v>
      </c>
      <c r="T184" s="11">
        <v>2</v>
      </c>
    </row>
    <row r="185" spans="1:20" x14ac:dyDescent="0.35">
      <c r="A185" s="11">
        <v>182</v>
      </c>
      <c r="B185" s="11" t="s">
        <v>719</v>
      </c>
      <c r="C185" s="11" t="s">
        <v>10</v>
      </c>
      <c r="D185" s="11" t="s">
        <v>375</v>
      </c>
      <c r="E185" s="11" t="s">
        <v>298</v>
      </c>
      <c r="F185" s="11">
        <v>2</v>
      </c>
      <c r="H185" s="11">
        <v>182</v>
      </c>
      <c r="I185" s="11" t="s">
        <v>916</v>
      </c>
      <c r="J185" s="11" t="s">
        <v>9</v>
      </c>
      <c r="K185" s="11" t="s">
        <v>375</v>
      </c>
      <c r="L185" s="11" t="s">
        <v>299</v>
      </c>
      <c r="M185" s="11">
        <v>2</v>
      </c>
      <c r="O185" s="11">
        <v>182</v>
      </c>
      <c r="P185" s="11" t="s">
        <v>1144</v>
      </c>
      <c r="Q185" s="11" t="s">
        <v>10</v>
      </c>
      <c r="R185" s="11" t="s">
        <v>374</v>
      </c>
      <c r="S185" s="11" t="s">
        <v>300</v>
      </c>
      <c r="T185" s="11">
        <v>2</v>
      </c>
    </row>
    <row r="186" spans="1:20" x14ac:dyDescent="0.35">
      <c r="A186" s="11">
        <v>183</v>
      </c>
      <c r="B186" s="11" t="s">
        <v>720</v>
      </c>
      <c r="C186" s="11" t="s">
        <v>10</v>
      </c>
      <c r="D186" s="11" t="s">
        <v>375</v>
      </c>
      <c r="E186" s="11" t="s">
        <v>301</v>
      </c>
      <c r="F186" s="11">
        <v>2</v>
      </c>
      <c r="H186" s="11">
        <v>183</v>
      </c>
      <c r="I186" s="11" t="s">
        <v>917</v>
      </c>
      <c r="J186" s="11" t="s">
        <v>9</v>
      </c>
      <c r="K186" s="11" t="s">
        <v>375</v>
      </c>
      <c r="L186" s="11" t="e">
        <v>#N/A</v>
      </c>
      <c r="M186" s="11">
        <v>4</v>
      </c>
      <c r="O186" s="11">
        <v>183</v>
      </c>
      <c r="P186" s="11" t="s">
        <v>1145</v>
      </c>
      <c r="Q186" s="11" t="s">
        <v>10</v>
      </c>
      <c r="R186" s="11" t="s">
        <v>374</v>
      </c>
      <c r="S186" s="11" t="e">
        <v>#N/A</v>
      </c>
      <c r="T186" s="11">
        <v>2</v>
      </c>
    </row>
    <row r="187" spans="1:20" x14ac:dyDescent="0.35">
      <c r="A187" s="11">
        <v>184</v>
      </c>
      <c r="B187" s="11" t="s">
        <v>721</v>
      </c>
      <c r="C187" s="11" t="s">
        <v>10</v>
      </c>
      <c r="D187" s="11" t="s">
        <v>375</v>
      </c>
      <c r="E187" s="11" t="s">
        <v>302</v>
      </c>
      <c r="F187" s="11">
        <v>2</v>
      </c>
      <c r="H187" s="11">
        <v>184</v>
      </c>
      <c r="I187" s="11" t="s">
        <v>918</v>
      </c>
      <c r="J187" s="11" t="s">
        <v>9</v>
      </c>
      <c r="K187" s="11" t="s">
        <v>375</v>
      </c>
      <c r="L187" s="11" t="s">
        <v>303</v>
      </c>
      <c r="M187" s="11">
        <v>2</v>
      </c>
      <c r="O187" s="11">
        <v>184</v>
      </c>
      <c r="P187" s="11" t="s">
        <v>544</v>
      </c>
      <c r="Q187" s="11" t="s">
        <v>10</v>
      </c>
      <c r="R187" s="11" t="s">
        <v>374</v>
      </c>
      <c r="S187" s="11" t="s">
        <v>34</v>
      </c>
      <c r="T187" s="11">
        <v>2</v>
      </c>
    </row>
    <row r="188" spans="1:20" x14ac:dyDescent="0.35">
      <c r="A188" s="11">
        <v>185</v>
      </c>
      <c r="B188" s="11" t="s">
        <v>722</v>
      </c>
      <c r="C188" s="11" t="s">
        <v>10</v>
      </c>
      <c r="D188" s="11" t="s">
        <v>375</v>
      </c>
      <c r="E188" s="11" t="s">
        <v>304</v>
      </c>
      <c r="F188" s="11">
        <v>3</v>
      </c>
      <c r="H188" s="11">
        <v>185</v>
      </c>
      <c r="I188" s="11" t="s">
        <v>678</v>
      </c>
      <c r="J188" s="11" t="s">
        <v>9</v>
      </c>
      <c r="K188" s="11" t="s">
        <v>375</v>
      </c>
      <c r="L188" s="11" t="e">
        <v>#N/A</v>
      </c>
      <c r="M188" s="11">
        <v>2</v>
      </c>
      <c r="O188" s="11">
        <v>185</v>
      </c>
      <c r="P188" s="11" t="s">
        <v>1146</v>
      </c>
      <c r="Q188" s="11" t="s">
        <v>10</v>
      </c>
      <c r="R188" s="11" t="s">
        <v>374</v>
      </c>
      <c r="S188" s="11" t="e">
        <v>#N/A</v>
      </c>
      <c r="T188" s="11">
        <v>2</v>
      </c>
    </row>
    <row r="189" spans="1:20" x14ac:dyDescent="0.35">
      <c r="A189" s="11">
        <v>186</v>
      </c>
      <c r="B189" s="11" t="s">
        <v>723</v>
      </c>
      <c r="C189" s="11" t="s">
        <v>10</v>
      </c>
      <c r="D189" s="11" t="s">
        <v>375</v>
      </c>
      <c r="E189" s="11" t="s">
        <v>305</v>
      </c>
      <c r="F189" s="11">
        <v>2</v>
      </c>
      <c r="H189" s="11">
        <v>186</v>
      </c>
      <c r="I189" s="11" t="s">
        <v>919</v>
      </c>
      <c r="J189" s="11" t="s">
        <v>9</v>
      </c>
      <c r="K189" s="11" t="s">
        <v>375</v>
      </c>
      <c r="L189" s="11" t="e">
        <v>#N/A</v>
      </c>
      <c r="M189" s="11">
        <v>2</v>
      </c>
      <c r="O189" s="11">
        <v>186</v>
      </c>
      <c r="P189" s="11" t="s">
        <v>1147</v>
      </c>
      <c r="Q189" s="11" t="s">
        <v>10</v>
      </c>
      <c r="R189" s="11" t="s">
        <v>374</v>
      </c>
      <c r="S189" s="11" t="e">
        <v>#N/A</v>
      </c>
      <c r="T189" s="11">
        <v>3</v>
      </c>
    </row>
    <row r="190" spans="1:20" x14ac:dyDescent="0.35">
      <c r="A190" s="11">
        <v>187</v>
      </c>
      <c r="B190" s="11" t="s">
        <v>724</v>
      </c>
      <c r="C190" s="11" t="s">
        <v>10</v>
      </c>
      <c r="D190" s="11" t="s">
        <v>375</v>
      </c>
      <c r="E190" s="11" t="e">
        <v>#N/A</v>
      </c>
      <c r="F190" s="11">
        <v>2</v>
      </c>
      <c r="H190" s="11">
        <v>187</v>
      </c>
      <c r="I190" s="11" t="s">
        <v>920</v>
      </c>
      <c r="J190" s="11" t="s">
        <v>9</v>
      </c>
      <c r="K190" s="11" t="s">
        <v>375</v>
      </c>
      <c r="L190" s="11" t="s">
        <v>306</v>
      </c>
      <c r="M190" s="11">
        <v>2</v>
      </c>
      <c r="O190" s="11">
        <v>187</v>
      </c>
      <c r="P190" s="11" t="s">
        <v>1148</v>
      </c>
      <c r="Q190" s="11" t="s">
        <v>10</v>
      </c>
      <c r="R190" s="11" t="s">
        <v>374</v>
      </c>
      <c r="S190" s="11" t="e">
        <v>#N/A</v>
      </c>
      <c r="T190" s="11">
        <v>2</v>
      </c>
    </row>
    <row r="191" spans="1:20" x14ac:dyDescent="0.35">
      <c r="A191" s="11">
        <v>188</v>
      </c>
      <c r="B191" s="11" t="s">
        <v>725</v>
      </c>
      <c r="C191" s="11" t="s">
        <v>10</v>
      </c>
      <c r="D191" s="11" t="s">
        <v>375</v>
      </c>
      <c r="E191" s="11" t="e">
        <v>#N/A</v>
      </c>
      <c r="F191" s="11">
        <v>2</v>
      </c>
      <c r="H191" s="11">
        <v>188</v>
      </c>
      <c r="I191" s="11" t="s">
        <v>921</v>
      </c>
      <c r="J191" s="11" t="s">
        <v>9</v>
      </c>
      <c r="K191" s="11" t="s">
        <v>375</v>
      </c>
      <c r="L191" s="11" t="s">
        <v>307</v>
      </c>
      <c r="M191" s="11">
        <v>2</v>
      </c>
      <c r="O191" s="11">
        <v>188</v>
      </c>
      <c r="P191" s="11" t="s">
        <v>1149</v>
      </c>
      <c r="Q191" s="11" t="s">
        <v>10</v>
      </c>
      <c r="R191" s="11" t="s">
        <v>374</v>
      </c>
      <c r="S191" s="11" t="s">
        <v>308</v>
      </c>
      <c r="T191" s="11">
        <v>2</v>
      </c>
    </row>
    <row r="192" spans="1:20" x14ac:dyDescent="0.35">
      <c r="A192" s="11">
        <v>189</v>
      </c>
      <c r="B192" s="11" t="s">
        <v>726</v>
      </c>
      <c r="C192" s="11" t="s">
        <v>10</v>
      </c>
      <c r="D192" s="11" t="s">
        <v>375</v>
      </c>
      <c r="E192" s="11" t="e">
        <v>#N/A</v>
      </c>
      <c r="F192" s="11">
        <v>2</v>
      </c>
      <c r="H192" s="11">
        <v>189</v>
      </c>
      <c r="I192" s="11" t="s">
        <v>922</v>
      </c>
      <c r="J192" s="11" t="s">
        <v>9</v>
      </c>
      <c r="K192" s="11" t="s">
        <v>375</v>
      </c>
      <c r="L192" s="11" t="e">
        <v>#N/A</v>
      </c>
      <c r="M192" s="11">
        <v>3</v>
      </c>
      <c r="O192" s="11">
        <v>189</v>
      </c>
      <c r="P192" s="11" t="s">
        <v>1150</v>
      </c>
      <c r="Q192" s="11" t="s">
        <v>10</v>
      </c>
      <c r="R192" s="11" t="s">
        <v>374</v>
      </c>
      <c r="S192" s="11" t="s">
        <v>309</v>
      </c>
      <c r="T192" s="11">
        <v>2</v>
      </c>
    </row>
    <row r="193" spans="1:20" x14ac:dyDescent="0.35">
      <c r="A193" s="11">
        <v>190</v>
      </c>
      <c r="B193" s="11" t="s">
        <v>727</v>
      </c>
      <c r="C193" s="11" t="s">
        <v>10</v>
      </c>
      <c r="D193" s="11" t="s">
        <v>375</v>
      </c>
      <c r="E193" s="11" t="e">
        <v>#N/A</v>
      </c>
      <c r="F193" s="11">
        <v>4</v>
      </c>
      <c r="H193" s="11">
        <v>190</v>
      </c>
      <c r="I193" s="11" t="s">
        <v>923</v>
      </c>
      <c r="J193" s="11" t="s">
        <v>9</v>
      </c>
      <c r="K193" s="11" t="s">
        <v>375</v>
      </c>
      <c r="L193" s="11" t="s">
        <v>310</v>
      </c>
      <c r="M193" s="11">
        <v>2</v>
      </c>
      <c r="O193" s="11">
        <v>190</v>
      </c>
      <c r="P193" s="11" t="s">
        <v>1151</v>
      </c>
      <c r="Q193" s="11" t="s">
        <v>10</v>
      </c>
      <c r="R193" s="11" t="s">
        <v>374</v>
      </c>
      <c r="S193" s="11" t="e">
        <v>#N/A</v>
      </c>
      <c r="T193" s="11">
        <v>2</v>
      </c>
    </row>
    <row r="194" spans="1:20" x14ac:dyDescent="0.35">
      <c r="A194" s="11">
        <v>191</v>
      </c>
      <c r="B194" s="11" t="s">
        <v>728</v>
      </c>
      <c r="C194" s="11" t="s">
        <v>10</v>
      </c>
      <c r="D194" s="11" t="s">
        <v>375</v>
      </c>
      <c r="E194" s="11" t="e">
        <v>#N/A</v>
      </c>
      <c r="F194" s="11">
        <v>4</v>
      </c>
      <c r="H194" s="11">
        <v>191</v>
      </c>
      <c r="I194" s="11" t="s">
        <v>924</v>
      </c>
      <c r="J194" s="11" t="s">
        <v>9</v>
      </c>
      <c r="K194" s="11" t="s">
        <v>375</v>
      </c>
      <c r="L194" s="11" t="s">
        <v>271</v>
      </c>
      <c r="M194" s="11">
        <v>2</v>
      </c>
      <c r="O194" s="11">
        <v>191</v>
      </c>
      <c r="P194" s="11" t="s">
        <v>957</v>
      </c>
      <c r="Q194" s="11" t="s">
        <v>10</v>
      </c>
      <c r="R194" s="11" t="s">
        <v>374</v>
      </c>
      <c r="S194" s="11" t="s">
        <v>311</v>
      </c>
      <c r="T194" s="11">
        <v>2</v>
      </c>
    </row>
    <row r="195" spans="1:20" x14ac:dyDescent="0.35">
      <c r="A195" s="11">
        <v>192</v>
      </c>
      <c r="B195" s="11" t="s">
        <v>729</v>
      </c>
      <c r="C195" s="11" t="s">
        <v>10</v>
      </c>
      <c r="D195" s="11" t="s">
        <v>375</v>
      </c>
      <c r="E195" s="11" t="e">
        <v>#N/A</v>
      </c>
      <c r="F195" s="11">
        <v>2</v>
      </c>
      <c r="H195" s="11">
        <v>192</v>
      </c>
      <c r="I195" s="11" t="s">
        <v>925</v>
      </c>
      <c r="J195" s="11" t="s">
        <v>9</v>
      </c>
      <c r="K195" s="11" t="s">
        <v>375</v>
      </c>
      <c r="L195" s="11" t="e">
        <v>#N/A</v>
      </c>
      <c r="M195" s="11">
        <v>3</v>
      </c>
      <c r="O195" s="11">
        <v>192</v>
      </c>
      <c r="P195" s="11" t="s">
        <v>1152</v>
      </c>
      <c r="Q195" s="11" t="s">
        <v>10</v>
      </c>
      <c r="R195" s="11" t="s">
        <v>374</v>
      </c>
      <c r="S195" s="11" t="s">
        <v>312</v>
      </c>
      <c r="T195" s="11">
        <v>2</v>
      </c>
    </row>
    <row r="196" spans="1:20" x14ac:dyDescent="0.35">
      <c r="A196" s="11">
        <v>193</v>
      </c>
      <c r="B196" s="11" t="s">
        <v>730</v>
      </c>
      <c r="C196" s="11" t="s">
        <v>10</v>
      </c>
      <c r="D196" s="11" t="s">
        <v>375</v>
      </c>
      <c r="E196" s="11" t="e">
        <v>#N/A</v>
      </c>
      <c r="F196" s="11">
        <v>2</v>
      </c>
      <c r="H196" s="11">
        <v>193</v>
      </c>
      <c r="I196" s="11" t="s">
        <v>926</v>
      </c>
      <c r="J196" s="11" t="s">
        <v>9</v>
      </c>
      <c r="K196" s="11" t="s">
        <v>375</v>
      </c>
      <c r="L196" s="11" t="s">
        <v>274</v>
      </c>
      <c r="M196" s="11">
        <v>2</v>
      </c>
      <c r="O196" s="11">
        <v>193</v>
      </c>
      <c r="P196" s="11" t="s">
        <v>1153</v>
      </c>
      <c r="Q196" s="11" t="s">
        <v>10</v>
      </c>
      <c r="R196" s="11" t="s">
        <v>374</v>
      </c>
      <c r="S196" s="11" t="e">
        <v>#N/A</v>
      </c>
      <c r="T196" s="11">
        <v>2</v>
      </c>
    </row>
    <row r="197" spans="1:20" x14ac:dyDescent="0.35">
      <c r="A197" s="11">
        <v>194</v>
      </c>
      <c r="B197" s="11" t="s">
        <v>731</v>
      </c>
      <c r="C197" s="11" t="s">
        <v>10</v>
      </c>
      <c r="D197" s="11" t="s">
        <v>375</v>
      </c>
      <c r="E197" s="11" t="s">
        <v>313</v>
      </c>
      <c r="F197" s="11">
        <v>2</v>
      </c>
      <c r="H197" s="11">
        <v>194</v>
      </c>
      <c r="I197" s="11" t="s">
        <v>927</v>
      </c>
      <c r="J197" s="11" t="s">
        <v>9</v>
      </c>
      <c r="K197" s="11" t="s">
        <v>375</v>
      </c>
      <c r="L197" s="11" t="e">
        <v>#N/A</v>
      </c>
      <c r="M197" s="11">
        <v>2</v>
      </c>
      <c r="O197" s="11">
        <v>194</v>
      </c>
      <c r="P197" s="11" t="s">
        <v>1154</v>
      </c>
      <c r="Q197" s="11" t="s">
        <v>10</v>
      </c>
      <c r="R197" s="11" t="s">
        <v>374</v>
      </c>
      <c r="S197" s="11" t="e">
        <v>#N/A</v>
      </c>
      <c r="T197" s="11">
        <v>2</v>
      </c>
    </row>
    <row r="198" spans="1:20" x14ac:dyDescent="0.35">
      <c r="A198" s="11">
        <v>195</v>
      </c>
      <c r="B198" s="11" t="s">
        <v>732</v>
      </c>
      <c r="C198" s="11" t="s">
        <v>10</v>
      </c>
      <c r="D198" s="11" t="s">
        <v>375</v>
      </c>
      <c r="E198" s="11" t="e">
        <v>#N/A</v>
      </c>
      <c r="F198" s="11">
        <v>3</v>
      </c>
      <c r="H198" s="11">
        <v>195</v>
      </c>
      <c r="I198" s="11" t="s">
        <v>928</v>
      </c>
      <c r="J198" s="11" t="s">
        <v>9</v>
      </c>
      <c r="K198" s="11" t="s">
        <v>375</v>
      </c>
      <c r="L198" s="11" t="s">
        <v>314</v>
      </c>
      <c r="M198" s="11">
        <v>2</v>
      </c>
      <c r="O198" s="11">
        <v>195</v>
      </c>
      <c r="P198" s="11" t="s">
        <v>1155</v>
      </c>
      <c r="Q198" s="11" t="s">
        <v>10</v>
      </c>
      <c r="R198" s="11" t="s">
        <v>374</v>
      </c>
      <c r="S198" s="11" t="e">
        <v>#N/A</v>
      </c>
      <c r="T198" s="11">
        <v>2</v>
      </c>
    </row>
    <row r="199" spans="1:20" x14ac:dyDescent="0.35">
      <c r="A199" s="11">
        <v>196</v>
      </c>
      <c r="B199" s="11" t="s">
        <v>733</v>
      </c>
      <c r="C199" s="11" t="s">
        <v>10</v>
      </c>
      <c r="D199" s="11" t="s">
        <v>375</v>
      </c>
      <c r="E199" s="11" t="e">
        <v>#N/A</v>
      </c>
      <c r="F199" s="11">
        <v>2</v>
      </c>
      <c r="H199" s="11">
        <v>196</v>
      </c>
      <c r="I199" s="11" t="s">
        <v>929</v>
      </c>
      <c r="J199" s="11" t="s">
        <v>9</v>
      </c>
      <c r="K199" s="11" t="s">
        <v>375</v>
      </c>
      <c r="L199" s="11" t="e">
        <v>#N/A</v>
      </c>
      <c r="M199" s="11">
        <v>2</v>
      </c>
      <c r="O199" s="11">
        <v>196</v>
      </c>
      <c r="P199" s="11" t="s">
        <v>1156</v>
      </c>
      <c r="Q199" s="11" t="s">
        <v>10</v>
      </c>
      <c r="R199" s="11" t="s">
        <v>374</v>
      </c>
      <c r="S199" s="11" t="e">
        <v>#N/A</v>
      </c>
      <c r="T199" s="11">
        <v>2</v>
      </c>
    </row>
    <row r="200" spans="1:20" x14ac:dyDescent="0.35">
      <c r="A200" s="11">
        <v>197</v>
      </c>
      <c r="B200" s="11" t="s">
        <v>734</v>
      </c>
      <c r="C200" s="11" t="s">
        <v>10</v>
      </c>
      <c r="D200" s="11" t="s">
        <v>375</v>
      </c>
      <c r="E200" s="11" t="e">
        <v>#N/A</v>
      </c>
      <c r="F200" s="11">
        <v>2</v>
      </c>
      <c r="H200" s="11">
        <v>197</v>
      </c>
      <c r="I200" s="11" t="s">
        <v>930</v>
      </c>
      <c r="J200" s="11" t="s">
        <v>9</v>
      </c>
      <c r="K200" s="11" t="s">
        <v>375</v>
      </c>
      <c r="L200" s="11" t="s">
        <v>315</v>
      </c>
      <c r="M200" s="11">
        <v>2</v>
      </c>
      <c r="O200" s="11">
        <v>197</v>
      </c>
      <c r="P200" s="11" t="s">
        <v>960</v>
      </c>
      <c r="Q200" s="11" t="s">
        <v>10</v>
      </c>
      <c r="R200" s="11" t="s">
        <v>374</v>
      </c>
      <c r="S200" s="11" t="s">
        <v>316</v>
      </c>
      <c r="T200" s="11">
        <v>3</v>
      </c>
    </row>
    <row r="201" spans="1:20" x14ac:dyDescent="0.35">
      <c r="A201" s="11">
        <v>198</v>
      </c>
      <c r="B201" s="11" t="s">
        <v>735</v>
      </c>
      <c r="C201" s="11" t="s">
        <v>10</v>
      </c>
      <c r="D201" s="11" t="s">
        <v>375</v>
      </c>
      <c r="E201" s="11" t="e">
        <v>#N/A</v>
      </c>
      <c r="F201" s="11">
        <v>2</v>
      </c>
      <c r="H201" s="11">
        <v>198</v>
      </c>
      <c r="I201" s="11" t="s">
        <v>931</v>
      </c>
      <c r="J201" s="11" t="s">
        <v>9</v>
      </c>
      <c r="K201" s="11" t="s">
        <v>375</v>
      </c>
      <c r="L201" s="11" t="s">
        <v>317</v>
      </c>
      <c r="M201" s="11">
        <v>2</v>
      </c>
      <c r="O201" s="11">
        <v>198</v>
      </c>
      <c r="P201" s="11" t="s">
        <v>1157</v>
      </c>
      <c r="Q201" s="11" t="s">
        <v>10</v>
      </c>
      <c r="R201" s="11" t="s">
        <v>374</v>
      </c>
      <c r="S201" s="11" t="e">
        <v>#N/A</v>
      </c>
      <c r="T201" s="11">
        <v>2</v>
      </c>
    </row>
    <row r="202" spans="1:20" x14ac:dyDescent="0.35">
      <c r="A202" s="11">
        <v>199</v>
      </c>
      <c r="B202" s="11" t="s">
        <v>736</v>
      </c>
      <c r="C202" s="11" t="s">
        <v>10</v>
      </c>
      <c r="D202" s="11" t="s">
        <v>375</v>
      </c>
      <c r="E202" s="11" t="s">
        <v>318</v>
      </c>
      <c r="F202" s="11">
        <v>2</v>
      </c>
      <c r="H202" s="11">
        <v>199</v>
      </c>
      <c r="I202" s="11" t="s">
        <v>932</v>
      </c>
      <c r="J202" s="11" t="s">
        <v>9</v>
      </c>
      <c r="K202" s="11" t="s">
        <v>375</v>
      </c>
      <c r="L202" s="11" t="s">
        <v>68</v>
      </c>
      <c r="M202" s="11">
        <v>3</v>
      </c>
      <c r="O202" s="11">
        <v>199</v>
      </c>
      <c r="P202" s="11" t="s">
        <v>1158</v>
      </c>
      <c r="Q202" s="11" t="s">
        <v>10</v>
      </c>
      <c r="R202" s="11" t="s">
        <v>374</v>
      </c>
      <c r="S202" s="11" t="e">
        <v>#N/A</v>
      </c>
      <c r="T202" s="11">
        <v>2</v>
      </c>
    </row>
    <row r="203" spans="1:20" x14ac:dyDescent="0.35">
      <c r="A203" s="11">
        <v>200</v>
      </c>
      <c r="B203" s="11" t="s">
        <v>737</v>
      </c>
      <c r="C203" s="11" t="s">
        <v>10</v>
      </c>
      <c r="D203" s="11" t="s">
        <v>375</v>
      </c>
      <c r="E203" s="11" t="s">
        <v>319</v>
      </c>
      <c r="F203" s="11">
        <v>2</v>
      </c>
      <c r="H203" s="11">
        <v>200</v>
      </c>
      <c r="I203" s="11" t="s">
        <v>933</v>
      </c>
      <c r="J203" s="11" t="s">
        <v>9</v>
      </c>
      <c r="K203" s="11" t="s">
        <v>375</v>
      </c>
      <c r="L203" s="11" t="e">
        <v>#N/A</v>
      </c>
      <c r="M203" s="11">
        <v>2</v>
      </c>
      <c r="O203" s="11">
        <v>200</v>
      </c>
      <c r="P203" s="11" t="s">
        <v>1159</v>
      </c>
      <c r="Q203" s="11" t="s">
        <v>10</v>
      </c>
      <c r="R203" s="11" t="s">
        <v>375</v>
      </c>
      <c r="S203" s="11" t="s">
        <v>29</v>
      </c>
      <c r="T203" s="11">
        <v>2</v>
      </c>
    </row>
    <row r="204" spans="1:20" x14ac:dyDescent="0.35">
      <c r="A204" s="11">
        <v>201</v>
      </c>
      <c r="B204" s="11" t="s">
        <v>738</v>
      </c>
      <c r="C204" s="11" t="s">
        <v>10</v>
      </c>
      <c r="D204" s="11" t="s">
        <v>375</v>
      </c>
      <c r="E204" s="11" t="e">
        <v>#N/A</v>
      </c>
      <c r="F204" s="11">
        <v>2</v>
      </c>
      <c r="H204" s="11">
        <v>201</v>
      </c>
      <c r="I204" s="11" t="s">
        <v>685</v>
      </c>
      <c r="J204" s="11" t="s">
        <v>9</v>
      </c>
      <c r="K204" s="11" t="s">
        <v>375</v>
      </c>
      <c r="L204" s="11" t="s">
        <v>246</v>
      </c>
      <c r="M204" s="11">
        <v>2</v>
      </c>
      <c r="O204" s="11">
        <v>201</v>
      </c>
      <c r="P204" s="11" t="s">
        <v>1160</v>
      </c>
      <c r="Q204" s="11" t="s">
        <v>10</v>
      </c>
      <c r="R204" s="11" t="s">
        <v>375</v>
      </c>
      <c r="S204" s="11" t="s">
        <v>320</v>
      </c>
      <c r="T204" s="11">
        <v>2</v>
      </c>
    </row>
    <row r="205" spans="1:20" x14ac:dyDescent="0.35">
      <c r="A205" s="11">
        <v>202</v>
      </c>
      <c r="B205" s="11" t="s">
        <v>739</v>
      </c>
      <c r="C205" s="11" t="s">
        <v>10</v>
      </c>
      <c r="D205" s="11" t="s">
        <v>375</v>
      </c>
      <c r="E205" s="11" t="e">
        <v>#N/A</v>
      </c>
      <c r="F205" s="11">
        <v>2</v>
      </c>
      <c r="H205" s="11">
        <v>202</v>
      </c>
      <c r="I205" s="11" t="s">
        <v>934</v>
      </c>
      <c r="J205" s="11" t="s">
        <v>9</v>
      </c>
      <c r="K205" s="11" t="s">
        <v>375</v>
      </c>
      <c r="L205" s="11" t="e">
        <v>#N/A</v>
      </c>
      <c r="M205" s="11">
        <v>2</v>
      </c>
      <c r="O205" s="11">
        <v>202</v>
      </c>
      <c r="P205" s="11" t="s">
        <v>1161</v>
      </c>
      <c r="Q205" s="11" t="s">
        <v>10</v>
      </c>
      <c r="R205" s="11" t="s">
        <v>375</v>
      </c>
      <c r="S205" s="11" t="e">
        <v>#N/A</v>
      </c>
      <c r="T205" s="11">
        <v>2</v>
      </c>
    </row>
    <row r="206" spans="1:20" x14ac:dyDescent="0.35">
      <c r="A206" s="11">
        <v>203</v>
      </c>
      <c r="B206" s="11" t="s">
        <v>740</v>
      </c>
      <c r="C206" s="11" t="s">
        <v>10</v>
      </c>
      <c r="D206" s="11" t="s">
        <v>375</v>
      </c>
      <c r="E206" s="11" t="e">
        <v>#N/A</v>
      </c>
      <c r="F206" s="11">
        <v>2</v>
      </c>
      <c r="H206" s="11">
        <v>203</v>
      </c>
      <c r="I206" s="11" t="s">
        <v>935</v>
      </c>
      <c r="J206" s="11" t="s">
        <v>9</v>
      </c>
      <c r="K206" s="11" t="s">
        <v>375</v>
      </c>
      <c r="L206" s="11" t="e">
        <v>#N/A</v>
      </c>
      <c r="M206" s="11">
        <v>2</v>
      </c>
      <c r="O206" s="11">
        <v>203</v>
      </c>
      <c r="P206" s="11" t="s">
        <v>1162</v>
      </c>
      <c r="Q206" s="11" t="s">
        <v>10</v>
      </c>
      <c r="R206" s="11" t="s">
        <v>375</v>
      </c>
      <c r="S206" s="11" t="e">
        <v>#N/A</v>
      </c>
      <c r="T206" s="11">
        <v>2</v>
      </c>
    </row>
    <row r="207" spans="1:20" x14ac:dyDescent="0.35">
      <c r="A207" s="11">
        <v>204</v>
      </c>
      <c r="B207" s="11" t="s">
        <v>741</v>
      </c>
      <c r="C207" s="11" t="s">
        <v>10</v>
      </c>
      <c r="D207" s="11" t="s">
        <v>375</v>
      </c>
      <c r="E207" s="11" t="e">
        <v>#N/A</v>
      </c>
      <c r="F207" s="11">
        <v>2</v>
      </c>
      <c r="H207" s="11">
        <v>204</v>
      </c>
      <c r="I207" s="11" t="s">
        <v>936</v>
      </c>
      <c r="J207" s="11" t="s">
        <v>9</v>
      </c>
      <c r="K207" s="11" t="s">
        <v>375</v>
      </c>
      <c r="L207" s="11" t="s">
        <v>321</v>
      </c>
      <c r="M207" s="11">
        <v>2</v>
      </c>
      <c r="O207" s="11">
        <v>204</v>
      </c>
      <c r="P207" s="11" t="s">
        <v>1163</v>
      </c>
      <c r="Q207" s="11" t="s">
        <v>10</v>
      </c>
      <c r="R207" s="11" t="s">
        <v>375</v>
      </c>
      <c r="S207" s="11" t="s">
        <v>322</v>
      </c>
      <c r="T207" s="11">
        <v>2</v>
      </c>
    </row>
    <row r="208" spans="1:20" x14ac:dyDescent="0.35">
      <c r="A208" s="11">
        <v>205</v>
      </c>
      <c r="B208" s="11" t="s">
        <v>742</v>
      </c>
      <c r="C208" s="11" t="s">
        <v>10</v>
      </c>
      <c r="D208" s="11" t="s">
        <v>375</v>
      </c>
      <c r="E208" s="11" t="s">
        <v>323</v>
      </c>
      <c r="F208" s="11">
        <v>2</v>
      </c>
      <c r="H208" s="11">
        <v>205</v>
      </c>
      <c r="I208" s="11" t="s">
        <v>937</v>
      </c>
      <c r="J208" s="11" t="s">
        <v>9</v>
      </c>
      <c r="K208" s="11" t="s">
        <v>375</v>
      </c>
      <c r="L208" s="11" t="e">
        <v>#N/A</v>
      </c>
      <c r="M208" s="11">
        <v>2</v>
      </c>
      <c r="O208" s="11">
        <v>205</v>
      </c>
      <c r="P208" s="11" t="s">
        <v>1164</v>
      </c>
      <c r="Q208" s="11" t="s">
        <v>10</v>
      </c>
      <c r="R208" s="11" t="s">
        <v>375</v>
      </c>
      <c r="S208" s="11" t="s">
        <v>324</v>
      </c>
      <c r="T208" s="11">
        <v>2</v>
      </c>
    </row>
    <row r="209" spans="1:20" x14ac:dyDescent="0.35">
      <c r="A209" s="11">
        <v>206</v>
      </c>
      <c r="B209" s="11" t="s">
        <v>743</v>
      </c>
      <c r="C209" s="11" t="s">
        <v>10</v>
      </c>
      <c r="D209" s="11" t="s">
        <v>375</v>
      </c>
      <c r="E209" s="11" t="s">
        <v>325</v>
      </c>
      <c r="F209" s="11">
        <v>2</v>
      </c>
      <c r="H209" s="11">
        <v>206</v>
      </c>
      <c r="I209" s="11" t="s">
        <v>938</v>
      </c>
      <c r="J209" s="11" t="s">
        <v>9</v>
      </c>
      <c r="K209" s="11" t="s">
        <v>375</v>
      </c>
      <c r="L209" s="11" t="s">
        <v>326</v>
      </c>
      <c r="M209" s="11">
        <v>2</v>
      </c>
      <c r="O209" s="11">
        <v>206</v>
      </c>
      <c r="P209" s="11" t="s">
        <v>1165</v>
      </c>
      <c r="Q209" s="11" t="s">
        <v>10</v>
      </c>
      <c r="R209" s="11" t="s">
        <v>375</v>
      </c>
      <c r="S209" s="11" t="s">
        <v>327</v>
      </c>
      <c r="T209" s="11">
        <v>2</v>
      </c>
    </row>
    <row r="210" spans="1:20" x14ac:dyDescent="0.35">
      <c r="A210" s="11">
        <v>207</v>
      </c>
      <c r="B210" s="11" t="s">
        <v>744</v>
      </c>
      <c r="C210" s="11" t="s">
        <v>10</v>
      </c>
      <c r="D210" s="11" t="s">
        <v>375</v>
      </c>
      <c r="E210" s="11" t="s">
        <v>328</v>
      </c>
      <c r="F210" s="11">
        <v>2</v>
      </c>
      <c r="H210" s="11">
        <v>207</v>
      </c>
      <c r="I210" s="11" t="s">
        <v>939</v>
      </c>
      <c r="J210" s="11" t="s">
        <v>9</v>
      </c>
      <c r="K210" s="11" t="s">
        <v>375</v>
      </c>
      <c r="L210" s="11" t="s">
        <v>329</v>
      </c>
      <c r="M210" s="11">
        <v>2</v>
      </c>
      <c r="O210" s="11">
        <v>207</v>
      </c>
      <c r="P210" s="11" t="s">
        <v>971</v>
      </c>
      <c r="Q210" s="11" t="s">
        <v>10</v>
      </c>
      <c r="R210" s="11" t="s">
        <v>375</v>
      </c>
      <c r="S210" s="11" t="e">
        <v>#N/A</v>
      </c>
      <c r="T210" s="11">
        <v>2</v>
      </c>
    </row>
    <row r="211" spans="1:20" x14ac:dyDescent="0.35">
      <c r="A211" s="11">
        <v>208</v>
      </c>
      <c r="B211" s="11" t="s">
        <v>745</v>
      </c>
      <c r="C211" s="11" t="s">
        <v>10</v>
      </c>
      <c r="D211" s="11" t="s">
        <v>375</v>
      </c>
      <c r="E211" s="11" t="e">
        <v>#N/A</v>
      </c>
      <c r="F211" s="11">
        <v>2</v>
      </c>
      <c r="H211" s="11">
        <v>208</v>
      </c>
      <c r="I211" s="11" t="s">
        <v>940</v>
      </c>
      <c r="J211" s="11" t="s">
        <v>9</v>
      </c>
      <c r="K211" s="11" t="s">
        <v>375</v>
      </c>
      <c r="L211" s="11" t="s">
        <v>330</v>
      </c>
      <c r="M211" s="11">
        <v>2</v>
      </c>
      <c r="O211" s="11">
        <v>208</v>
      </c>
      <c r="P211" s="11" t="s">
        <v>1166</v>
      </c>
      <c r="Q211" s="11" t="s">
        <v>10</v>
      </c>
      <c r="R211" s="11" t="s">
        <v>375</v>
      </c>
      <c r="S211" s="11" t="e">
        <v>#N/A</v>
      </c>
      <c r="T211" s="11">
        <v>3</v>
      </c>
    </row>
    <row r="212" spans="1:20" x14ac:dyDescent="0.35">
      <c r="A212" s="11">
        <v>209</v>
      </c>
      <c r="B212" s="11" t="s">
        <v>746</v>
      </c>
      <c r="C212" s="11" t="s">
        <v>10</v>
      </c>
      <c r="D212" s="11" t="s">
        <v>375</v>
      </c>
      <c r="E212" s="11" t="s">
        <v>331</v>
      </c>
      <c r="F212" s="11">
        <v>2</v>
      </c>
      <c r="H212" s="11">
        <v>209</v>
      </c>
      <c r="I212" s="11" t="s">
        <v>941</v>
      </c>
      <c r="J212" s="11" t="s">
        <v>9</v>
      </c>
      <c r="K212" s="11" t="s">
        <v>375</v>
      </c>
      <c r="L212" s="11" t="e">
        <v>#N/A</v>
      </c>
      <c r="M212" s="11">
        <v>2</v>
      </c>
      <c r="O212" s="11">
        <v>209</v>
      </c>
      <c r="P212" s="11" t="s">
        <v>1167</v>
      </c>
      <c r="Q212" s="11" t="s">
        <v>10</v>
      </c>
      <c r="R212" s="11" t="s">
        <v>375</v>
      </c>
      <c r="S212" s="11" t="s">
        <v>332</v>
      </c>
      <c r="T212" s="11">
        <v>3</v>
      </c>
    </row>
    <row r="213" spans="1:20" x14ac:dyDescent="0.35">
      <c r="A213" s="11">
        <v>210</v>
      </c>
      <c r="B213" s="11" t="s">
        <v>747</v>
      </c>
      <c r="C213" s="11" t="s">
        <v>10</v>
      </c>
      <c r="D213" s="11" t="s">
        <v>375</v>
      </c>
      <c r="E213" s="11" t="s">
        <v>333</v>
      </c>
      <c r="F213" s="11">
        <v>2</v>
      </c>
      <c r="H213" s="11">
        <v>210</v>
      </c>
      <c r="I213" s="11" t="s">
        <v>942</v>
      </c>
      <c r="J213" s="11" t="s">
        <v>9</v>
      </c>
      <c r="K213" s="11" t="s">
        <v>375</v>
      </c>
      <c r="L213" s="11" t="e">
        <v>#N/A</v>
      </c>
      <c r="M213" s="11">
        <v>2</v>
      </c>
      <c r="O213" s="11">
        <v>210</v>
      </c>
      <c r="P213" s="11" t="s">
        <v>1168</v>
      </c>
      <c r="Q213" s="11" t="s">
        <v>10</v>
      </c>
      <c r="R213" s="11" t="s">
        <v>375</v>
      </c>
      <c r="S213" s="11" t="e">
        <v>#N/A</v>
      </c>
      <c r="T213" s="11">
        <v>2</v>
      </c>
    </row>
    <row r="214" spans="1:20" x14ac:dyDescent="0.35">
      <c r="A214" s="11">
        <v>211</v>
      </c>
      <c r="B214" s="11" t="s">
        <v>748</v>
      </c>
      <c r="C214" s="11" t="s">
        <v>10</v>
      </c>
      <c r="D214" s="11" t="s">
        <v>375</v>
      </c>
      <c r="E214" s="11" t="s">
        <v>334</v>
      </c>
      <c r="F214" s="11">
        <v>2</v>
      </c>
      <c r="H214" s="11">
        <v>211</v>
      </c>
      <c r="I214" s="11" t="s">
        <v>943</v>
      </c>
      <c r="J214" s="11" t="s">
        <v>9</v>
      </c>
      <c r="K214" s="11" t="s">
        <v>375</v>
      </c>
      <c r="L214" s="11" t="s">
        <v>293</v>
      </c>
      <c r="M214" s="11">
        <v>2</v>
      </c>
      <c r="O214" s="11">
        <v>211</v>
      </c>
      <c r="P214" s="11" t="s">
        <v>1169</v>
      </c>
      <c r="Q214" s="11" t="s">
        <v>10</v>
      </c>
      <c r="R214" s="11" t="s">
        <v>375</v>
      </c>
      <c r="S214" s="11" t="e">
        <v>#N/A</v>
      </c>
      <c r="T214" s="11">
        <v>3</v>
      </c>
    </row>
    <row r="215" spans="1:20" x14ac:dyDescent="0.35">
      <c r="A215" s="11">
        <v>212</v>
      </c>
      <c r="B215" s="11" t="s">
        <v>749</v>
      </c>
      <c r="C215" s="11" t="s">
        <v>10</v>
      </c>
      <c r="D215" s="11" t="s">
        <v>375</v>
      </c>
      <c r="E215" s="11" t="e">
        <v>#N/A</v>
      </c>
      <c r="F215" s="11">
        <v>2</v>
      </c>
      <c r="H215" s="11">
        <v>212</v>
      </c>
      <c r="I215" s="11" t="s">
        <v>944</v>
      </c>
      <c r="J215" s="11" t="s">
        <v>9</v>
      </c>
      <c r="K215" s="11" t="s">
        <v>375</v>
      </c>
      <c r="L215" s="11" t="s">
        <v>335</v>
      </c>
      <c r="M215" s="11">
        <v>2</v>
      </c>
      <c r="O215" s="11">
        <v>212</v>
      </c>
      <c r="P215" s="11" t="s">
        <v>1170</v>
      </c>
      <c r="Q215" s="11" t="s">
        <v>10</v>
      </c>
      <c r="R215" s="11" t="s">
        <v>375</v>
      </c>
      <c r="S215" s="11" t="e">
        <v>#N/A</v>
      </c>
      <c r="T215" s="11">
        <v>2</v>
      </c>
    </row>
    <row r="216" spans="1:20" x14ac:dyDescent="0.35">
      <c r="A216" s="11">
        <v>213</v>
      </c>
      <c r="B216" s="11" t="s">
        <v>750</v>
      </c>
      <c r="C216" s="11" t="s">
        <v>10</v>
      </c>
      <c r="D216" s="11" t="s">
        <v>375</v>
      </c>
      <c r="E216" s="11" t="e">
        <v>#N/A</v>
      </c>
      <c r="F216" s="11">
        <v>2</v>
      </c>
      <c r="H216" s="11">
        <v>213</v>
      </c>
      <c r="I216" s="11" t="s">
        <v>945</v>
      </c>
      <c r="J216" s="11" t="s">
        <v>9</v>
      </c>
      <c r="K216" s="11" t="s">
        <v>375</v>
      </c>
      <c r="L216" s="11" t="e">
        <v>#N/A</v>
      </c>
      <c r="M216" s="11">
        <v>3</v>
      </c>
      <c r="O216" s="11">
        <v>213</v>
      </c>
      <c r="P216" s="11" t="s">
        <v>1171</v>
      </c>
      <c r="Q216" s="11" t="s">
        <v>10</v>
      </c>
      <c r="R216" s="11" t="s">
        <v>375</v>
      </c>
      <c r="S216" s="11" t="e">
        <v>#N/A</v>
      </c>
      <c r="T216" s="11">
        <v>2</v>
      </c>
    </row>
    <row r="217" spans="1:20" x14ac:dyDescent="0.35">
      <c r="A217" s="11">
        <v>214</v>
      </c>
      <c r="B217" s="11" t="s">
        <v>751</v>
      </c>
      <c r="C217" s="11" t="s">
        <v>10</v>
      </c>
      <c r="D217" s="11" t="s">
        <v>375</v>
      </c>
      <c r="E217" s="11" t="s">
        <v>336</v>
      </c>
      <c r="F217" s="11">
        <v>2</v>
      </c>
      <c r="H217" s="11">
        <v>214</v>
      </c>
      <c r="I217" s="11" t="s">
        <v>946</v>
      </c>
      <c r="J217" s="11" t="s">
        <v>9</v>
      </c>
      <c r="K217" s="11" t="s">
        <v>375</v>
      </c>
      <c r="L217" s="11" t="s">
        <v>218</v>
      </c>
      <c r="M217" s="11">
        <v>2</v>
      </c>
      <c r="O217" s="11">
        <v>214</v>
      </c>
      <c r="P217" s="11" t="s">
        <v>1172</v>
      </c>
      <c r="Q217" s="11" t="s">
        <v>10</v>
      </c>
      <c r="R217" s="11" t="s">
        <v>375</v>
      </c>
      <c r="S217" s="11" t="s">
        <v>259</v>
      </c>
      <c r="T217" s="11">
        <v>2</v>
      </c>
    </row>
    <row r="218" spans="1:20" x14ac:dyDescent="0.35">
      <c r="A218" s="11">
        <v>215</v>
      </c>
      <c r="B218" s="11" t="s">
        <v>752</v>
      </c>
      <c r="C218" s="11" t="s">
        <v>10</v>
      </c>
      <c r="D218" s="11" t="s">
        <v>375</v>
      </c>
      <c r="E218" s="11" t="s">
        <v>297</v>
      </c>
      <c r="F218" s="11">
        <v>2</v>
      </c>
      <c r="H218" s="11">
        <v>215</v>
      </c>
      <c r="I218" s="11" t="s">
        <v>947</v>
      </c>
      <c r="J218" s="11" t="s">
        <v>9</v>
      </c>
      <c r="K218" s="11" t="s">
        <v>375</v>
      </c>
      <c r="L218" s="11" t="e">
        <v>#N/A</v>
      </c>
      <c r="M218" s="11">
        <v>2</v>
      </c>
      <c r="O218" s="11">
        <v>215</v>
      </c>
      <c r="P218" s="11" t="s">
        <v>841</v>
      </c>
      <c r="Q218" s="11" t="s">
        <v>10</v>
      </c>
      <c r="R218" s="11" t="s">
        <v>375</v>
      </c>
      <c r="S218" s="11" t="e">
        <v>#N/A</v>
      </c>
      <c r="T218" s="11">
        <v>2</v>
      </c>
    </row>
    <row r="219" spans="1:20" x14ac:dyDescent="0.35">
      <c r="A219" s="11">
        <v>216</v>
      </c>
      <c r="B219" s="11" t="s">
        <v>753</v>
      </c>
      <c r="C219" s="11" t="s">
        <v>10</v>
      </c>
      <c r="D219" s="11" t="s">
        <v>375</v>
      </c>
      <c r="E219" s="11" t="s">
        <v>337</v>
      </c>
      <c r="F219" s="11">
        <v>2</v>
      </c>
      <c r="H219" s="11">
        <v>216</v>
      </c>
      <c r="I219" s="11" t="s">
        <v>690</v>
      </c>
      <c r="J219" s="11" t="s">
        <v>9</v>
      </c>
      <c r="K219" s="11" t="s">
        <v>375</v>
      </c>
      <c r="L219" s="11" t="e">
        <v>#N/A</v>
      </c>
      <c r="M219" s="11">
        <v>2</v>
      </c>
      <c r="O219" s="11">
        <v>216</v>
      </c>
      <c r="P219" s="11" t="s">
        <v>1173</v>
      </c>
      <c r="Q219" s="11" t="s">
        <v>10</v>
      </c>
      <c r="R219" s="11" t="s">
        <v>375</v>
      </c>
      <c r="S219" s="11" t="e">
        <v>#N/A</v>
      </c>
      <c r="T219" s="11">
        <v>2</v>
      </c>
    </row>
    <row r="220" spans="1:20" x14ac:dyDescent="0.35">
      <c r="A220" s="11">
        <v>217</v>
      </c>
      <c r="B220" s="11" t="s">
        <v>754</v>
      </c>
      <c r="C220" s="11" t="s">
        <v>10</v>
      </c>
      <c r="D220" s="11" t="s">
        <v>375</v>
      </c>
      <c r="E220" s="11" t="s">
        <v>338</v>
      </c>
      <c r="F220" s="11">
        <v>2</v>
      </c>
      <c r="H220" s="11">
        <v>217</v>
      </c>
      <c r="I220" s="11" t="s">
        <v>948</v>
      </c>
      <c r="J220" s="11" t="s">
        <v>9</v>
      </c>
      <c r="K220" s="11" t="s">
        <v>375</v>
      </c>
      <c r="L220" s="11" t="s">
        <v>339</v>
      </c>
      <c r="M220" s="11">
        <v>2</v>
      </c>
      <c r="O220" s="11">
        <v>217</v>
      </c>
      <c r="P220" s="11" t="s">
        <v>1174</v>
      </c>
      <c r="Q220" s="11" t="s">
        <v>10</v>
      </c>
      <c r="R220" s="11" t="s">
        <v>375</v>
      </c>
      <c r="S220" s="11" t="e">
        <v>#N/A</v>
      </c>
      <c r="T220" s="11">
        <v>2</v>
      </c>
    </row>
    <row r="221" spans="1:20" x14ac:dyDescent="0.35">
      <c r="A221" s="11">
        <v>218</v>
      </c>
      <c r="B221" s="11" t="s">
        <v>755</v>
      </c>
      <c r="C221" s="11" t="s">
        <v>10</v>
      </c>
      <c r="D221" s="11" t="s">
        <v>375</v>
      </c>
      <c r="E221" s="11" t="s">
        <v>340</v>
      </c>
      <c r="F221" s="11">
        <v>2</v>
      </c>
      <c r="H221" s="11">
        <v>218</v>
      </c>
      <c r="I221" s="11" t="s">
        <v>949</v>
      </c>
      <c r="J221" s="11" t="s">
        <v>9</v>
      </c>
      <c r="K221" s="11" t="s">
        <v>375</v>
      </c>
      <c r="L221" s="11" t="e">
        <v>#N/A</v>
      </c>
      <c r="M221" s="11">
        <v>2</v>
      </c>
      <c r="O221" s="11">
        <v>218</v>
      </c>
      <c r="P221" s="11" t="s">
        <v>976</v>
      </c>
      <c r="Q221" s="11" t="s">
        <v>10</v>
      </c>
      <c r="R221" s="11" t="s">
        <v>375</v>
      </c>
      <c r="S221" s="11" t="s">
        <v>341</v>
      </c>
      <c r="T221" s="11">
        <v>2</v>
      </c>
    </row>
    <row r="222" spans="1:20" x14ac:dyDescent="0.35">
      <c r="A222" s="11">
        <v>219</v>
      </c>
      <c r="B222" s="11" t="s">
        <v>756</v>
      </c>
      <c r="C222" s="11" t="s">
        <v>10</v>
      </c>
      <c r="D222" s="11" t="s">
        <v>375</v>
      </c>
      <c r="E222" s="11" t="e">
        <v>#N/A</v>
      </c>
      <c r="F222" s="11">
        <v>2</v>
      </c>
      <c r="H222" s="11">
        <v>219</v>
      </c>
      <c r="I222" s="11" t="s">
        <v>950</v>
      </c>
      <c r="J222" s="11" t="s">
        <v>9</v>
      </c>
      <c r="K222" s="11" t="s">
        <v>375</v>
      </c>
      <c r="L222" s="11" t="e">
        <v>#N/A</v>
      </c>
      <c r="M222" s="11">
        <v>2</v>
      </c>
      <c r="O222" s="11">
        <v>219</v>
      </c>
      <c r="P222" s="11" t="s">
        <v>725</v>
      </c>
      <c r="Q222" s="11" t="s">
        <v>10</v>
      </c>
      <c r="R222" s="11" t="s">
        <v>375</v>
      </c>
      <c r="S222" s="11" t="e">
        <v>#N/A</v>
      </c>
      <c r="T222" s="11">
        <v>4</v>
      </c>
    </row>
    <row r="223" spans="1:20" x14ac:dyDescent="0.35">
      <c r="A223" s="11">
        <v>220</v>
      </c>
      <c r="B223" s="11" t="s">
        <v>757</v>
      </c>
      <c r="C223" s="11" t="s">
        <v>10</v>
      </c>
      <c r="D223" s="11" t="s">
        <v>375</v>
      </c>
      <c r="E223" s="11" t="s">
        <v>342</v>
      </c>
      <c r="F223" s="11">
        <v>2</v>
      </c>
      <c r="H223" s="11">
        <v>220</v>
      </c>
      <c r="I223" s="11" t="s">
        <v>951</v>
      </c>
      <c r="J223" s="11" t="s">
        <v>9</v>
      </c>
      <c r="K223" s="11" t="s">
        <v>375</v>
      </c>
      <c r="L223" s="11" t="s">
        <v>276</v>
      </c>
      <c r="M223" s="11">
        <v>2</v>
      </c>
      <c r="O223" s="11">
        <v>220</v>
      </c>
      <c r="P223" s="11" t="s">
        <v>726</v>
      </c>
      <c r="Q223" s="11" t="s">
        <v>10</v>
      </c>
      <c r="R223" s="11" t="s">
        <v>375</v>
      </c>
      <c r="S223" s="11" t="e">
        <v>#N/A</v>
      </c>
      <c r="T223" s="11">
        <v>4</v>
      </c>
    </row>
    <row r="224" spans="1:20" x14ac:dyDescent="0.35">
      <c r="A224" s="11">
        <v>221</v>
      </c>
      <c r="B224" s="11" t="s">
        <v>758</v>
      </c>
      <c r="C224" s="11" t="s">
        <v>10</v>
      </c>
      <c r="D224" s="11" t="s">
        <v>375</v>
      </c>
      <c r="E224" s="11" t="e">
        <v>#N/A</v>
      </c>
      <c r="F224" s="11">
        <v>2</v>
      </c>
      <c r="H224" s="11">
        <v>221</v>
      </c>
      <c r="I224" s="11" t="s">
        <v>832</v>
      </c>
      <c r="J224" s="11" t="s">
        <v>9</v>
      </c>
      <c r="K224" s="11" t="s">
        <v>375</v>
      </c>
      <c r="L224" s="11" t="s">
        <v>161</v>
      </c>
      <c r="M224" s="11">
        <v>2</v>
      </c>
      <c r="O224" s="11">
        <v>221</v>
      </c>
      <c r="P224" s="11" t="s">
        <v>727</v>
      </c>
      <c r="Q224" s="11" t="s">
        <v>10</v>
      </c>
      <c r="R224" s="11" t="s">
        <v>375</v>
      </c>
      <c r="S224" s="11" t="e">
        <v>#N/A</v>
      </c>
      <c r="T224" s="11">
        <v>5</v>
      </c>
    </row>
    <row r="225" spans="1:20" x14ac:dyDescent="0.35">
      <c r="A225" s="11">
        <v>222</v>
      </c>
      <c r="B225" s="11" t="s">
        <v>759</v>
      </c>
      <c r="C225" s="11" t="s">
        <v>10</v>
      </c>
      <c r="D225" s="11" t="s">
        <v>375</v>
      </c>
      <c r="E225" s="11" t="s">
        <v>227</v>
      </c>
      <c r="F225" s="11">
        <v>2</v>
      </c>
      <c r="H225" s="11">
        <v>222</v>
      </c>
      <c r="I225" s="11" t="s">
        <v>952</v>
      </c>
      <c r="J225" s="11" t="s">
        <v>9</v>
      </c>
      <c r="K225" s="11" t="s">
        <v>375</v>
      </c>
      <c r="L225" s="11" t="e">
        <v>#N/A</v>
      </c>
      <c r="M225" s="11">
        <v>2</v>
      </c>
      <c r="O225" s="11">
        <v>222</v>
      </c>
      <c r="P225" s="11" t="s">
        <v>1175</v>
      </c>
      <c r="Q225" s="11" t="s">
        <v>10</v>
      </c>
      <c r="R225" s="11" t="s">
        <v>375</v>
      </c>
      <c r="S225" s="11" t="s">
        <v>343</v>
      </c>
      <c r="T225" s="11">
        <v>2</v>
      </c>
    </row>
    <row r="226" spans="1:20" x14ac:dyDescent="0.35">
      <c r="A226" s="11">
        <v>223</v>
      </c>
      <c r="B226" s="11" t="s">
        <v>760</v>
      </c>
      <c r="C226" s="11" t="s">
        <v>10</v>
      </c>
      <c r="D226" s="11" t="s">
        <v>375</v>
      </c>
      <c r="E226" s="11" t="e">
        <v>#N/A</v>
      </c>
      <c r="F226" s="11">
        <v>2</v>
      </c>
      <c r="H226" s="11">
        <v>223</v>
      </c>
      <c r="I226" s="11" t="s">
        <v>953</v>
      </c>
      <c r="J226" s="11" t="s">
        <v>10</v>
      </c>
      <c r="K226" s="11" t="s">
        <v>374</v>
      </c>
      <c r="L226" s="11" t="s">
        <v>344</v>
      </c>
      <c r="M226" s="11">
        <v>2</v>
      </c>
      <c r="O226" s="11">
        <v>223</v>
      </c>
      <c r="P226" s="11" t="s">
        <v>1176</v>
      </c>
      <c r="Q226" s="11" t="s">
        <v>10</v>
      </c>
      <c r="R226" s="11" t="s">
        <v>375</v>
      </c>
      <c r="S226" s="11" t="s">
        <v>345</v>
      </c>
      <c r="T226" s="11">
        <v>2</v>
      </c>
    </row>
    <row r="227" spans="1:20" x14ac:dyDescent="0.35">
      <c r="H227" s="11">
        <v>224</v>
      </c>
      <c r="I227" s="11" t="s">
        <v>954</v>
      </c>
      <c r="J227" s="11" t="s">
        <v>10</v>
      </c>
      <c r="K227" s="11" t="s">
        <v>374</v>
      </c>
      <c r="L227" s="11" t="e">
        <v>#N/A</v>
      </c>
      <c r="M227" s="11">
        <v>2</v>
      </c>
      <c r="O227" s="11">
        <v>224</v>
      </c>
      <c r="P227" s="11" t="s">
        <v>979</v>
      </c>
      <c r="Q227" s="11" t="s">
        <v>10</v>
      </c>
      <c r="R227" s="11" t="s">
        <v>375</v>
      </c>
      <c r="S227" s="11" t="e">
        <v>#N/A</v>
      </c>
      <c r="T227" s="11">
        <v>2</v>
      </c>
    </row>
    <row r="228" spans="1:20" x14ac:dyDescent="0.35">
      <c r="H228" s="11">
        <v>225</v>
      </c>
      <c r="I228" s="11" t="s">
        <v>955</v>
      </c>
      <c r="J228" s="11" t="s">
        <v>10</v>
      </c>
      <c r="K228" s="11" t="s">
        <v>374</v>
      </c>
      <c r="L228" s="11" t="s">
        <v>218</v>
      </c>
      <c r="M228" s="11">
        <v>2</v>
      </c>
      <c r="O228" s="11">
        <v>225</v>
      </c>
      <c r="P228" s="11" t="s">
        <v>1177</v>
      </c>
      <c r="Q228" s="11" t="s">
        <v>10</v>
      </c>
      <c r="R228" s="11" t="s">
        <v>375</v>
      </c>
      <c r="S228" s="11" t="e">
        <v>#N/A</v>
      </c>
      <c r="T228" s="11">
        <v>2</v>
      </c>
    </row>
    <row r="229" spans="1:20" x14ac:dyDescent="0.35">
      <c r="H229" s="11">
        <v>226</v>
      </c>
      <c r="I229" s="11" t="s">
        <v>956</v>
      </c>
      <c r="J229" s="11" t="s">
        <v>10</v>
      </c>
      <c r="K229" s="11" t="s">
        <v>374</v>
      </c>
      <c r="L229" s="11" t="s">
        <v>269</v>
      </c>
      <c r="M229" s="11">
        <v>2</v>
      </c>
      <c r="O229" s="11">
        <v>226</v>
      </c>
      <c r="P229" s="11" t="s">
        <v>1178</v>
      </c>
      <c r="Q229" s="11" t="s">
        <v>10</v>
      </c>
      <c r="R229" s="11" t="s">
        <v>375</v>
      </c>
      <c r="S229" s="11" t="e">
        <v>#N/A</v>
      </c>
      <c r="T229" s="11">
        <v>2</v>
      </c>
    </row>
    <row r="230" spans="1:20" x14ac:dyDescent="0.35">
      <c r="H230" s="11">
        <v>227</v>
      </c>
      <c r="I230" s="11" t="s">
        <v>957</v>
      </c>
      <c r="J230" s="11" t="s">
        <v>10</v>
      </c>
      <c r="K230" s="11" t="s">
        <v>374</v>
      </c>
      <c r="L230" s="11" t="s">
        <v>311</v>
      </c>
      <c r="M230" s="11">
        <v>2</v>
      </c>
      <c r="O230" s="11">
        <v>227</v>
      </c>
      <c r="P230" s="11" t="s">
        <v>1179</v>
      </c>
      <c r="Q230" s="11" t="s">
        <v>10</v>
      </c>
      <c r="R230" s="11" t="s">
        <v>375</v>
      </c>
      <c r="S230" s="11" t="s">
        <v>346</v>
      </c>
      <c r="T230" s="11">
        <v>2</v>
      </c>
    </row>
    <row r="231" spans="1:20" x14ac:dyDescent="0.35">
      <c r="H231" s="11">
        <v>228</v>
      </c>
      <c r="I231" s="11" t="s">
        <v>958</v>
      </c>
      <c r="J231" s="11" t="s">
        <v>10</v>
      </c>
      <c r="K231" s="11" t="s">
        <v>374</v>
      </c>
      <c r="L231" s="11" t="e">
        <v>#N/A</v>
      </c>
      <c r="M231" s="11">
        <v>2</v>
      </c>
      <c r="O231" s="11">
        <v>228</v>
      </c>
      <c r="P231" s="11" t="s">
        <v>1180</v>
      </c>
      <c r="Q231" s="11" t="s">
        <v>10</v>
      </c>
      <c r="R231" s="11" t="s">
        <v>375</v>
      </c>
      <c r="S231" s="11" t="s">
        <v>347</v>
      </c>
      <c r="T231" s="11">
        <v>2</v>
      </c>
    </row>
    <row r="232" spans="1:20" x14ac:dyDescent="0.35">
      <c r="H232" s="11">
        <v>229</v>
      </c>
      <c r="I232" s="11" t="s">
        <v>959</v>
      </c>
      <c r="J232" s="11" t="s">
        <v>10</v>
      </c>
      <c r="K232" s="11" t="s">
        <v>374</v>
      </c>
      <c r="L232" s="11" t="e">
        <v>#N/A</v>
      </c>
      <c r="M232" s="11">
        <v>2</v>
      </c>
      <c r="O232" s="11">
        <v>229</v>
      </c>
      <c r="P232" s="11" t="s">
        <v>1181</v>
      </c>
      <c r="Q232" s="11" t="s">
        <v>10</v>
      </c>
      <c r="R232" s="11" t="s">
        <v>375</v>
      </c>
      <c r="S232" s="11" t="s">
        <v>348</v>
      </c>
      <c r="T232" s="11">
        <v>2</v>
      </c>
    </row>
    <row r="233" spans="1:20" x14ac:dyDescent="0.35">
      <c r="H233" s="11">
        <v>230</v>
      </c>
      <c r="I233" s="11" t="s">
        <v>960</v>
      </c>
      <c r="J233" s="11" t="s">
        <v>10</v>
      </c>
      <c r="K233" s="11" t="s">
        <v>374</v>
      </c>
      <c r="L233" s="11" t="s">
        <v>316</v>
      </c>
      <c r="M233" s="11">
        <v>3</v>
      </c>
      <c r="O233" s="11">
        <v>230</v>
      </c>
      <c r="P233" s="11" t="s">
        <v>1182</v>
      </c>
      <c r="Q233" s="11" t="s">
        <v>10</v>
      </c>
      <c r="R233" s="11" t="s">
        <v>375</v>
      </c>
      <c r="S233" s="11" t="s">
        <v>349</v>
      </c>
      <c r="T233" s="11">
        <v>2</v>
      </c>
    </row>
    <row r="234" spans="1:20" x14ac:dyDescent="0.35">
      <c r="H234" s="11">
        <v>231</v>
      </c>
      <c r="I234" s="11" t="s">
        <v>961</v>
      </c>
      <c r="J234" s="11" t="s">
        <v>10</v>
      </c>
      <c r="K234" s="11" t="s">
        <v>374</v>
      </c>
      <c r="L234" s="11" t="e">
        <v>#N/A</v>
      </c>
      <c r="M234" s="11">
        <v>2</v>
      </c>
      <c r="O234" s="11">
        <v>231</v>
      </c>
      <c r="P234" s="11" t="s">
        <v>1183</v>
      </c>
      <c r="Q234" s="11" t="s">
        <v>10</v>
      </c>
      <c r="R234" s="11" t="s">
        <v>375</v>
      </c>
      <c r="S234" s="11" t="s">
        <v>350</v>
      </c>
      <c r="T234" s="11">
        <v>2</v>
      </c>
    </row>
    <row r="235" spans="1:20" x14ac:dyDescent="0.35">
      <c r="H235" s="11">
        <v>232</v>
      </c>
      <c r="I235" s="11" t="s">
        <v>962</v>
      </c>
      <c r="J235" s="11" t="s">
        <v>10</v>
      </c>
      <c r="K235" s="11" t="s">
        <v>374</v>
      </c>
      <c r="L235" s="11" t="e">
        <v>#N/A</v>
      </c>
      <c r="M235" s="11">
        <v>3</v>
      </c>
      <c r="O235" s="11">
        <v>232</v>
      </c>
      <c r="P235" s="11" t="s">
        <v>1184</v>
      </c>
      <c r="Q235" s="11" t="s">
        <v>10</v>
      </c>
      <c r="R235" s="11" t="s">
        <v>375</v>
      </c>
      <c r="S235" s="11" t="e">
        <v>#N/A</v>
      </c>
      <c r="T235" s="11">
        <v>2</v>
      </c>
    </row>
    <row r="236" spans="1:20" x14ac:dyDescent="0.35">
      <c r="H236" s="11">
        <v>233</v>
      </c>
      <c r="I236" s="11" t="s">
        <v>963</v>
      </c>
      <c r="J236" s="11" t="s">
        <v>10</v>
      </c>
      <c r="K236" s="11" t="s">
        <v>374</v>
      </c>
      <c r="L236" s="11" t="e">
        <v>#N/A</v>
      </c>
      <c r="M236" s="11">
        <v>2</v>
      </c>
      <c r="O236" s="11">
        <v>233</v>
      </c>
      <c r="P236" s="11" t="s">
        <v>1185</v>
      </c>
      <c r="Q236" s="11" t="s">
        <v>10</v>
      </c>
      <c r="R236" s="11" t="s">
        <v>375</v>
      </c>
      <c r="S236" s="11" t="s">
        <v>351</v>
      </c>
      <c r="T236" s="11">
        <v>2</v>
      </c>
    </row>
    <row r="237" spans="1:20" x14ac:dyDescent="0.35">
      <c r="H237" s="11">
        <v>234</v>
      </c>
      <c r="I237" s="11" t="s">
        <v>964</v>
      </c>
      <c r="J237" s="11" t="s">
        <v>10</v>
      </c>
      <c r="K237" s="11" t="s">
        <v>374</v>
      </c>
      <c r="L237" s="11" t="s">
        <v>352</v>
      </c>
      <c r="M237" s="11">
        <v>2</v>
      </c>
      <c r="O237" s="11">
        <v>234</v>
      </c>
      <c r="P237" s="11" t="s">
        <v>1186</v>
      </c>
      <c r="Q237" s="11" t="s">
        <v>10</v>
      </c>
      <c r="R237" s="11" t="s">
        <v>375</v>
      </c>
      <c r="S237" s="11" t="e">
        <v>#N/A</v>
      </c>
      <c r="T237" s="11">
        <v>2</v>
      </c>
    </row>
    <row r="238" spans="1:20" x14ac:dyDescent="0.35">
      <c r="H238" s="11">
        <v>235</v>
      </c>
      <c r="I238" s="11" t="s">
        <v>965</v>
      </c>
      <c r="J238" s="11" t="s">
        <v>10</v>
      </c>
      <c r="K238" s="11" t="s">
        <v>374</v>
      </c>
      <c r="L238" s="11" t="s">
        <v>353</v>
      </c>
      <c r="M238" s="11">
        <v>2</v>
      </c>
      <c r="O238" s="11">
        <v>235</v>
      </c>
      <c r="P238" s="11" t="s">
        <v>815</v>
      </c>
      <c r="Q238" s="11" t="s">
        <v>10</v>
      </c>
      <c r="R238" s="11" t="s">
        <v>375</v>
      </c>
      <c r="S238" s="11" t="s">
        <v>125</v>
      </c>
      <c r="T238" s="11">
        <v>2</v>
      </c>
    </row>
    <row r="239" spans="1:20" x14ac:dyDescent="0.35">
      <c r="H239" s="11">
        <v>236</v>
      </c>
      <c r="I239" s="11" t="s">
        <v>966</v>
      </c>
      <c r="J239" s="11" t="s">
        <v>10</v>
      </c>
      <c r="K239" s="11" t="s">
        <v>375</v>
      </c>
      <c r="L239" s="11" t="s">
        <v>354</v>
      </c>
      <c r="M239" s="11">
        <v>2</v>
      </c>
      <c r="O239" s="11">
        <v>236</v>
      </c>
      <c r="P239" s="11" t="s">
        <v>1187</v>
      </c>
      <c r="Q239" s="11" t="s">
        <v>10</v>
      </c>
      <c r="R239" s="11" t="s">
        <v>375</v>
      </c>
      <c r="S239" s="11" t="e">
        <v>#N/A</v>
      </c>
      <c r="T239" s="11">
        <v>4</v>
      </c>
    </row>
    <row r="240" spans="1:20" x14ac:dyDescent="0.35">
      <c r="H240" s="11">
        <v>237</v>
      </c>
      <c r="I240" s="11" t="s">
        <v>967</v>
      </c>
      <c r="J240" s="11" t="s">
        <v>10</v>
      </c>
      <c r="K240" s="11" t="s">
        <v>375</v>
      </c>
      <c r="L240" s="11" t="s">
        <v>355</v>
      </c>
      <c r="M240" s="11">
        <v>2</v>
      </c>
      <c r="O240" s="11">
        <v>237</v>
      </c>
      <c r="P240" s="11" t="s">
        <v>1188</v>
      </c>
      <c r="Q240" s="11" t="s">
        <v>10</v>
      </c>
      <c r="R240" s="11" t="s">
        <v>375</v>
      </c>
      <c r="S240" s="11" t="s">
        <v>356</v>
      </c>
      <c r="T240" s="11">
        <v>2</v>
      </c>
    </row>
    <row r="241" spans="8:20" x14ac:dyDescent="0.35">
      <c r="H241" s="11">
        <v>238</v>
      </c>
      <c r="I241" s="11" t="s">
        <v>707</v>
      </c>
      <c r="J241" s="11" t="s">
        <v>10</v>
      </c>
      <c r="K241" s="11" t="s">
        <v>375</v>
      </c>
      <c r="L241" s="11" t="s">
        <v>279</v>
      </c>
      <c r="M241" s="11">
        <v>2</v>
      </c>
      <c r="O241" s="11">
        <v>238</v>
      </c>
      <c r="P241" s="11" t="s">
        <v>1189</v>
      </c>
      <c r="Q241" s="11" t="s">
        <v>10</v>
      </c>
      <c r="R241" s="11" t="s">
        <v>375</v>
      </c>
      <c r="S241" s="11" t="e">
        <v>#N/A</v>
      </c>
      <c r="T241" s="11">
        <v>2</v>
      </c>
    </row>
    <row r="242" spans="8:20" x14ac:dyDescent="0.35">
      <c r="H242" s="11">
        <v>239</v>
      </c>
      <c r="I242" s="11" t="s">
        <v>968</v>
      </c>
      <c r="J242" s="11" t="s">
        <v>10</v>
      </c>
      <c r="K242" s="11" t="s">
        <v>375</v>
      </c>
      <c r="L242" s="11" t="e">
        <v>#N/A</v>
      </c>
      <c r="M242" s="11">
        <v>2</v>
      </c>
      <c r="O242" s="11">
        <v>239</v>
      </c>
      <c r="P242" s="11" t="s">
        <v>1190</v>
      </c>
      <c r="Q242" s="11" t="s">
        <v>10</v>
      </c>
      <c r="R242" s="11" t="s">
        <v>375</v>
      </c>
      <c r="S242" s="11" t="s">
        <v>357</v>
      </c>
      <c r="T242" s="11">
        <v>2</v>
      </c>
    </row>
    <row r="243" spans="8:20" x14ac:dyDescent="0.35">
      <c r="H243" s="11">
        <v>240</v>
      </c>
      <c r="I243" s="11" t="s">
        <v>969</v>
      </c>
      <c r="J243" s="11" t="s">
        <v>10</v>
      </c>
      <c r="K243" s="11" t="s">
        <v>375</v>
      </c>
      <c r="L243" s="11" t="s">
        <v>182</v>
      </c>
      <c r="M243" s="11">
        <v>2</v>
      </c>
      <c r="O243" s="11">
        <v>240</v>
      </c>
      <c r="P243" s="11" t="s">
        <v>1191</v>
      </c>
      <c r="Q243" s="11" t="s">
        <v>10</v>
      </c>
      <c r="R243" s="11" t="s">
        <v>375</v>
      </c>
      <c r="S243" s="11" t="e">
        <v>#N/A</v>
      </c>
      <c r="T243" s="11">
        <v>3</v>
      </c>
    </row>
    <row r="244" spans="8:20" x14ac:dyDescent="0.35">
      <c r="H244" s="11">
        <v>241</v>
      </c>
      <c r="I244" s="11" t="s">
        <v>970</v>
      </c>
      <c r="J244" s="11" t="s">
        <v>10</v>
      </c>
      <c r="K244" s="11" t="s">
        <v>375</v>
      </c>
      <c r="L244" s="11" t="s">
        <v>358</v>
      </c>
      <c r="M244" s="11">
        <v>2</v>
      </c>
      <c r="O244" s="11">
        <v>241</v>
      </c>
      <c r="P244" s="11" t="s">
        <v>1192</v>
      </c>
      <c r="Q244" s="11" t="s">
        <v>10</v>
      </c>
      <c r="R244" s="11" t="s">
        <v>375</v>
      </c>
      <c r="S244" s="11" t="s">
        <v>359</v>
      </c>
      <c r="T244" s="11">
        <v>2</v>
      </c>
    </row>
    <row r="245" spans="8:20" x14ac:dyDescent="0.35">
      <c r="H245" s="11">
        <v>242</v>
      </c>
      <c r="I245" s="11" t="s">
        <v>658</v>
      </c>
      <c r="J245" s="11" t="s">
        <v>10</v>
      </c>
      <c r="K245" s="11" t="s">
        <v>375</v>
      </c>
      <c r="L245" s="11" t="s">
        <v>68</v>
      </c>
      <c r="M245" s="11">
        <v>2</v>
      </c>
      <c r="O245" s="11">
        <v>242</v>
      </c>
      <c r="P245" s="11" t="s">
        <v>1193</v>
      </c>
      <c r="Q245" s="11" t="s">
        <v>10</v>
      </c>
      <c r="R245" s="11" t="s">
        <v>375</v>
      </c>
      <c r="S245" s="11" t="s">
        <v>360</v>
      </c>
      <c r="T245" s="11">
        <v>2</v>
      </c>
    </row>
    <row r="246" spans="8:20" x14ac:dyDescent="0.35">
      <c r="H246" s="11">
        <v>243</v>
      </c>
      <c r="I246" s="11" t="s">
        <v>714</v>
      </c>
      <c r="J246" s="11" t="s">
        <v>10</v>
      </c>
      <c r="K246" s="11" t="s">
        <v>375</v>
      </c>
      <c r="L246" s="11" t="e">
        <v>#N/A</v>
      </c>
      <c r="M246" s="11">
        <v>2</v>
      </c>
      <c r="O246" s="11">
        <v>243</v>
      </c>
      <c r="P246" s="11" t="s">
        <v>1194</v>
      </c>
      <c r="Q246" s="11" t="s">
        <v>10</v>
      </c>
      <c r="R246" s="11" t="s">
        <v>375</v>
      </c>
      <c r="S246" s="11" t="s">
        <v>361</v>
      </c>
      <c r="T246" s="11">
        <v>2</v>
      </c>
    </row>
    <row r="247" spans="8:20" x14ac:dyDescent="0.35">
      <c r="H247" s="11">
        <v>244</v>
      </c>
      <c r="I247" s="11" t="s">
        <v>971</v>
      </c>
      <c r="J247" s="11" t="s">
        <v>10</v>
      </c>
      <c r="K247" s="11" t="s">
        <v>375</v>
      </c>
      <c r="L247" s="11" t="e">
        <v>#N/A</v>
      </c>
      <c r="M247" s="11">
        <v>2</v>
      </c>
      <c r="O247" s="11">
        <v>244</v>
      </c>
      <c r="P247" s="11" t="s">
        <v>1195</v>
      </c>
      <c r="Q247" s="11" t="s">
        <v>10</v>
      </c>
      <c r="R247" s="11" t="s">
        <v>375</v>
      </c>
      <c r="S247" s="11" t="s">
        <v>362</v>
      </c>
      <c r="T247" s="11">
        <v>2</v>
      </c>
    </row>
    <row r="248" spans="8:20" x14ac:dyDescent="0.35">
      <c r="H248" s="11">
        <v>245</v>
      </c>
      <c r="I248" s="11" t="s">
        <v>876</v>
      </c>
      <c r="J248" s="11" t="s">
        <v>10</v>
      </c>
      <c r="K248" s="11" t="s">
        <v>375</v>
      </c>
      <c r="L248" s="11" t="s">
        <v>218</v>
      </c>
      <c r="M248" s="11">
        <v>2</v>
      </c>
      <c r="O248" s="11">
        <v>245</v>
      </c>
      <c r="P248" s="11" t="s">
        <v>1196</v>
      </c>
      <c r="Q248" s="11" t="s">
        <v>10</v>
      </c>
      <c r="R248" s="11" t="s">
        <v>375</v>
      </c>
      <c r="S248" s="11" t="e">
        <v>#N/A</v>
      </c>
      <c r="T248" s="11">
        <v>2</v>
      </c>
    </row>
    <row r="249" spans="8:20" x14ac:dyDescent="0.35">
      <c r="H249" s="11">
        <v>246</v>
      </c>
      <c r="I249" s="11" t="s">
        <v>972</v>
      </c>
      <c r="J249" s="11" t="s">
        <v>10</v>
      </c>
      <c r="K249" s="11" t="s">
        <v>375</v>
      </c>
      <c r="L249" s="11" t="s">
        <v>68</v>
      </c>
      <c r="M249" s="11">
        <v>2</v>
      </c>
      <c r="O249" s="11">
        <v>246</v>
      </c>
      <c r="P249" s="11" t="s">
        <v>1197</v>
      </c>
      <c r="Q249" s="11" t="s">
        <v>10</v>
      </c>
      <c r="R249" s="11" t="s">
        <v>375</v>
      </c>
      <c r="S249" s="11" t="s">
        <v>326</v>
      </c>
      <c r="T249" s="11">
        <v>2</v>
      </c>
    </row>
    <row r="250" spans="8:20" x14ac:dyDescent="0.35">
      <c r="H250" s="11">
        <v>247</v>
      </c>
      <c r="I250" s="11" t="s">
        <v>973</v>
      </c>
      <c r="J250" s="11" t="s">
        <v>10</v>
      </c>
      <c r="K250" s="11" t="s">
        <v>375</v>
      </c>
      <c r="L250" s="11" t="e">
        <v>#N/A</v>
      </c>
      <c r="M250" s="11">
        <v>2</v>
      </c>
      <c r="O250" s="11">
        <v>247</v>
      </c>
      <c r="P250" s="11" t="s">
        <v>1198</v>
      </c>
      <c r="Q250" s="11" t="s">
        <v>10</v>
      </c>
      <c r="R250" s="11" t="s">
        <v>375</v>
      </c>
      <c r="S250" s="11" t="s">
        <v>363</v>
      </c>
      <c r="T250" s="11">
        <v>2</v>
      </c>
    </row>
    <row r="251" spans="8:20" x14ac:dyDescent="0.35">
      <c r="H251" s="11">
        <v>248</v>
      </c>
      <c r="I251" s="11" t="s">
        <v>974</v>
      </c>
      <c r="J251" s="11" t="s">
        <v>10</v>
      </c>
      <c r="K251" s="11" t="s">
        <v>375</v>
      </c>
      <c r="L251" s="11" t="s">
        <v>364</v>
      </c>
      <c r="M251" s="11">
        <v>2</v>
      </c>
      <c r="O251" s="11">
        <v>248</v>
      </c>
      <c r="P251" s="11" t="s">
        <v>1199</v>
      </c>
      <c r="Q251" s="11" t="s">
        <v>10</v>
      </c>
      <c r="R251" s="11" t="s">
        <v>375</v>
      </c>
      <c r="S251" s="11" t="e">
        <v>#N/A</v>
      </c>
      <c r="T251" s="11">
        <v>2</v>
      </c>
    </row>
    <row r="252" spans="8:20" x14ac:dyDescent="0.35">
      <c r="H252" s="11">
        <v>249</v>
      </c>
      <c r="I252" s="11" t="s">
        <v>975</v>
      </c>
      <c r="J252" s="11" t="s">
        <v>10</v>
      </c>
      <c r="K252" s="11" t="s">
        <v>375</v>
      </c>
      <c r="L252" s="11" t="s">
        <v>365</v>
      </c>
      <c r="M252" s="11">
        <v>2</v>
      </c>
      <c r="O252" s="11">
        <v>249</v>
      </c>
      <c r="P252" s="11" t="s">
        <v>1200</v>
      </c>
      <c r="Q252" s="11" t="s">
        <v>10</v>
      </c>
      <c r="R252" s="11" t="s">
        <v>375</v>
      </c>
      <c r="S252" s="11" t="s">
        <v>366</v>
      </c>
      <c r="T252" s="11">
        <v>2</v>
      </c>
    </row>
    <row r="253" spans="8:20" x14ac:dyDescent="0.35">
      <c r="H253" s="11">
        <v>250</v>
      </c>
      <c r="I253" s="11" t="s">
        <v>795</v>
      </c>
      <c r="J253" s="11" t="s">
        <v>10</v>
      </c>
      <c r="K253" s="11" t="s">
        <v>375</v>
      </c>
      <c r="L253" s="11" t="e">
        <v>#N/A</v>
      </c>
      <c r="M253" s="11">
        <v>2</v>
      </c>
      <c r="O253" s="11">
        <v>250</v>
      </c>
      <c r="P253" s="11" t="s">
        <v>1201</v>
      </c>
      <c r="Q253" s="11" t="s">
        <v>10</v>
      </c>
      <c r="R253" s="11" t="s">
        <v>375</v>
      </c>
      <c r="S253" s="11" t="s">
        <v>367</v>
      </c>
      <c r="T253" s="11">
        <v>2</v>
      </c>
    </row>
    <row r="254" spans="8:20" x14ac:dyDescent="0.35">
      <c r="H254" s="11">
        <v>251</v>
      </c>
      <c r="I254" s="11" t="s">
        <v>976</v>
      </c>
      <c r="J254" s="11" t="s">
        <v>10</v>
      </c>
      <c r="K254" s="11" t="s">
        <v>375</v>
      </c>
      <c r="L254" s="11" t="s">
        <v>341</v>
      </c>
      <c r="M254" s="11">
        <v>2</v>
      </c>
      <c r="O254" s="11">
        <v>251</v>
      </c>
      <c r="P254" s="11" t="s">
        <v>1202</v>
      </c>
      <c r="Q254" s="11" t="s">
        <v>10</v>
      </c>
      <c r="R254" s="11" t="s">
        <v>375</v>
      </c>
      <c r="S254" s="11" t="e">
        <v>#N/A</v>
      </c>
      <c r="T254" s="11">
        <v>2</v>
      </c>
    </row>
    <row r="255" spans="8:20" x14ac:dyDescent="0.35">
      <c r="H255" s="11">
        <v>252</v>
      </c>
      <c r="I255" s="11" t="s">
        <v>723</v>
      </c>
      <c r="J255" s="11" t="s">
        <v>10</v>
      </c>
      <c r="K255" s="11" t="s">
        <v>375</v>
      </c>
      <c r="L255" s="11" t="s">
        <v>305</v>
      </c>
      <c r="M255" s="11">
        <v>2</v>
      </c>
      <c r="O255" s="11">
        <v>252</v>
      </c>
      <c r="P255" s="11" t="s">
        <v>1203</v>
      </c>
      <c r="Q255" s="11" t="s">
        <v>10</v>
      </c>
      <c r="R255" s="11" t="s">
        <v>375</v>
      </c>
      <c r="S255" s="11" t="s">
        <v>368</v>
      </c>
      <c r="T255" s="11">
        <v>2</v>
      </c>
    </row>
    <row r="256" spans="8:20" x14ac:dyDescent="0.35">
      <c r="H256" s="11">
        <v>253</v>
      </c>
      <c r="I256" s="11" t="s">
        <v>725</v>
      </c>
      <c r="J256" s="11" t="s">
        <v>10</v>
      </c>
      <c r="K256" s="11" t="s">
        <v>375</v>
      </c>
      <c r="L256" s="11" t="e">
        <v>#N/A</v>
      </c>
      <c r="M256" s="11">
        <v>2</v>
      </c>
    </row>
    <row r="257" spans="8:13" x14ac:dyDescent="0.35">
      <c r="H257" s="11">
        <v>254</v>
      </c>
      <c r="I257" s="11" t="s">
        <v>726</v>
      </c>
      <c r="J257" s="11" t="s">
        <v>10</v>
      </c>
      <c r="K257" s="11" t="s">
        <v>375</v>
      </c>
      <c r="L257" s="11" t="e">
        <v>#N/A</v>
      </c>
      <c r="M257" s="11">
        <v>4</v>
      </c>
    </row>
    <row r="258" spans="8:13" x14ac:dyDescent="0.35">
      <c r="H258" s="11">
        <v>255</v>
      </c>
      <c r="I258" s="11" t="s">
        <v>727</v>
      </c>
      <c r="J258" s="11" t="s">
        <v>10</v>
      </c>
      <c r="K258" s="11" t="s">
        <v>375</v>
      </c>
      <c r="L258" s="11" t="e">
        <v>#N/A</v>
      </c>
      <c r="M258" s="11">
        <v>4</v>
      </c>
    </row>
    <row r="259" spans="8:13" x14ac:dyDescent="0.35">
      <c r="H259" s="11">
        <v>256</v>
      </c>
      <c r="I259" s="11" t="s">
        <v>728</v>
      </c>
      <c r="J259" s="11" t="s">
        <v>10</v>
      </c>
      <c r="K259" s="11" t="s">
        <v>375</v>
      </c>
      <c r="L259" s="11" t="e">
        <v>#N/A</v>
      </c>
      <c r="M259" s="11">
        <v>5</v>
      </c>
    </row>
    <row r="260" spans="8:13" x14ac:dyDescent="0.35">
      <c r="H260" s="11">
        <v>257</v>
      </c>
      <c r="I260" s="11" t="s">
        <v>977</v>
      </c>
      <c r="J260" s="11" t="s">
        <v>10</v>
      </c>
      <c r="K260" s="11" t="s">
        <v>375</v>
      </c>
      <c r="L260" s="11" t="e">
        <v>#N/A</v>
      </c>
      <c r="M260" s="11">
        <v>2</v>
      </c>
    </row>
    <row r="261" spans="8:13" x14ac:dyDescent="0.35">
      <c r="H261" s="11">
        <v>258</v>
      </c>
      <c r="I261" s="11" t="s">
        <v>978</v>
      </c>
      <c r="J261" s="11" t="s">
        <v>10</v>
      </c>
      <c r="K261" s="11" t="s">
        <v>375</v>
      </c>
      <c r="L261" s="11" t="e">
        <v>#N/A</v>
      </c>
      <c r="M261" s="11">
        <v>2</v>
      </c>
    </row>
    <row r="262" spans="8:13" x14ac:dyDescent="0.35">
      <c r="H262" s="11">
        <v>259</v>
      </c>
      <c r="I262" s="11" t="s">
        <v>979</v>
      </c>
      <c r="J262" s="11" t="s">
        <v>10</v>
      </c>
      <c r="K262" s="11" t="s">
        <v>375</v>
      </c>
      <c r="L262" s="11" t="e">
        <v>#N/A</v>
      </c>
      <c r="M262" s="11">
        <v>2</v>
      </c>
    </row>
    <row r="263" spans="8:13" x14ac:dyDescent="0.35">
      <c r="H263" s="11">
        <v>260</v>
      </c>
      <c r="I263" s="11" t="s">
        <v>980</v>
      </c>
      <c r="J263" s="11" t="s">
        <v>10</v>
      </c>
      <c r="K263" s="11" t="s">
        <v>375</v>
      </c>
      <c r="L263" s="11" t="s">
        <v>369</v>
      </c>
      <c r="M263" s="11">
        <v>2</v>
      </c>
    </row>
    <row r="264" spans="8:13" x14ac:dyDescent="0.35">
      <c r="H264" s="11">
        <v>261</v>
      </c>
      <c r="I264" s="11" t="s">
        <v>981</v>
      </c>
      <c r="J264" s="11" t="s">
        <v>10</v>
      </c>
      <c r="K264" s="11" t="s">
        <v>375</v>
      </c>
      <c r="L264" s="11" t="s">
        <v>311</v>
      </c>
      <c r="M264" s="11">
        <v>2</v>
      </c>
    </row>
    <row r="265" spans="8:13" x14ac:dyDescent="0.35">
      <c r="H265" s="11">
        <v>262</v>
      </c>
      <c r="I265" s="11" t="s">
        <v>982</v>
      </c>
      <c r="J265" s="11" t="s">
        <v>10</v>
      </c>
      <c r="K265" s="11" t="s">
        <v>375</v>
      </c>
      <c r="L265" s="11" t="s">
        <v>370</v>
      </c>
      <c r="M265" s="11">
        <v>2</v>
      </c>
    </row>
    <row r="266" spans="8:13" x14ac:dyDescent="0.35">
      <c r="H266" s="11">
        <v>263</v>
      </c>
      <c r="I266" s="11" t="s">
        <v>983</v>
      </c>
      <c r="J266" s="11" t="s">
        <v>10</v>
      </c>
      <c r="K266" s="11" t="s">
        <v>375</v>
      </c>
      <c r="L266" s="11" t="e">
        <v>#N/A</v>
      </c>
      <c r="M266" s="11">
        <v>2</v>
      </c>
    </row>
    <row r="267" spans="8:13" x14ac:dyDescent="0.35">
      <c r="H267" s="11">
        <v>264</v>
      </c>
      <c r="I267" s="11" t="s">
        <v>984</v>
      </c>
      <c r="J267" s="11" t="s">
        <v>10</v>
      </c>
      <c r="K267" s="11" t="s">
        <v>375</v>
      </c>
      <c r="L267" s="11" t="s">
        <v>371</v>
      </c>
      <c r="M267" s="11">
        <v>2</v>
      </c>
    </row>
    <row r="268" spans="8:13" x14ac:dyDescent="0.35">
      <c r="H268" s="11">
        <v>265</v>
      </c>
      <c r="I268" s="11" t="s">
        <v>985</v>
      </c>
      <c r="J268" s="11" t="s">
        <v>10</v>
      </c>
      <c r="K268" s="11" t="s">
        <v>375</v>
      </c>
      <c r="L268" s="11" t="e">
        <v>#N/A</v>
      </c>
      <c r="M268" s="11">
        <v>2</v>
      </c>
    </row>
    <row r="269" spans="8:13" x14ac:dyDescent="0.35">
      <c r="H269" s="11">
        <v>266</v>
      </c>
      <c r="I269" s="11" t="s">
        <v>986</v>
      </c>
      <c r="J269" s="11" t="s">
        <v>10</v>
      </c>
      <c r="K269" s="11" t="s">
        <v>375</v>
      </c>
      <c r="L269" s="11" t="s">
        <v>372</v>
      </c>
      <c r="M269" s="11">
        <v>2</v>
      </c>
    </row>
    <row r="270" spans="8:13" x14ac:dyDescent="0.35">
      <c r="H270" s="11">
        <v>267</v>
      </c>
      <c r="I270" s="11" t="s">
        <v>987</v>
      </c>
      <c r="J270" s="11" t="s">
        <v>10</v>
      </c>
      <c r="K270" s="11" t="s">
        <v>375</v>
      </c>
      <c r="L270" s="11" t="s">
        <v>68</v>
      </c>
      <c r="M270" s="11">
        <v>2</v>
      </c>
    </row>
    <row r="271" spans="8:13" x14ac:dyDescent="0.35">
      <c r="H271" s="11">
        <v>268</v>
      </c>
      <c r="I271" s="11" t="s">
        <v>988</v>
      </c>
      <c r="J271" s="11" t="s">
        <v>10</v>
      </c>
      <c r="K271" s="11" t="s">
        <v>375</v>
      </c>
      <c r="L271" s="11" t="e">
        <v>#N/A</v>
      </c>
      <c r="M271" s="11">
        <v>2</v>
      </c>
    </row>
    <row r="272" spans="8:13" x14ac:dyDescent="0.35">
      <c r="H272" s="11">
        <v>269</v>
      </c>
      <c r="I272" s="11" t="s">
        <v>989</v>
      </c>
      <c r="J272" s="11" t="s">
        <v>10</v>
      </c>
      <c r="K272" s="11" t="s">
        <v>375</v>
      </c>
      <c r="L272" s="11" t="e">
        <v>#N/A</v>
      </c>
      <c r="M272" s="11">
        <v>2</v>
      </c>
    </row>
    <row r="273" spans="8:13" x14ac:dyDescent="0.35">
      <c r="H273" s="11">
        <v>270</v>
      </c>
      <c r="I273" s="11" t="s">
        <v>990</v>
      </c>
      <c r="J273" s="11" t="s">
        <v>10</v>
      </c>
      <c r="K273" s="11" t="s">
        <v>375</v>
      </c>
      <c r="L273" s="11" t="e">
        <v>#N/A</v>
      </c>
      <c r="M273" s="11">
        <v>2</v>
      </c>
    </row>
    <row r="274" spans="8:13" x14ac:dyDescent="0.35">
      <c r="H274" s="11">
        <v>271</v>
      </c>
      <c r="I274" s="11" t="s">
        <v>991</v>
      </c>
      <c r="J274" s="11" t="s">
        <v>10</v>
      </c>
      <c r="K274" s="11" t="s">
        <v>375</v>
      </c>
      <c r="L274" s="11" t="s">
        <v>80</v>
      </c>
      <c r="M274" s="11">
        <v>2</v>
      </c>
    </row>
    <row r="275" spans="8:13" x14ac:dyDescent="0.35">
      <c r="H275" s="11">
        <v>272</v>
      </c>
      <c r="I275" s="11" t="s">
        <v>992</v>
      </c>
      <c r="J275" s="11" t="s">
        <v>10</v>
      </c>
      <c r="K275" s="11" t="s">
        <v>375</v>
      </c>
      <c r="L275" s="11" t="s">
        <v>332</v>
      </c>
      <c r="M275" s="11">
        <v>3</v>
      </c>
    </row>
    <row r="276" spans="8:13" x14ac:dyDescent="0.35">
      <c r="H276" s="11">
        <v>273</v>
      </c>
      <c r="I276" s="11" t="s">
        <v>993</v>
      </c>
      <c r="J276" s="11" t="s">
        <v>10</v>
      </c>
      <c r="K276" s="11" t="s">
        <v>375</v>
      </c>
      <c r="L276" s="11" t="e">
        <v>#N/A</v>
      </c>
      <c r="M276" s="11">
        <v>2</v>
      </c>
    </row>
    <row r="277" spans="8:13" x14ac:dyDescent="0.35">
      <c r="H277" s="11">
        <v>274</v>
      </c>
      <c r="I277" s="11" t="s">
        <v>994</v>
      </c>
      <c r="J277" s="11" t="s">
        <v>10</v>
      </c>
      <c r="K277" s="11" t="s">
        <v>375</v>
      </c>
      <c r="L277" s="11" t="s">
        <v>373</v>
      </c>
      <c r="M277" s="11">
        <v>2</v>
      </c>
    </row>
    <row r="278" spans="8:13" x14ac:dyDescent="0.35">
      <c r="H278" s="11">
        <v>275</v>
      </c>
      <c r="I278" s="11" t="s">
        <v>995</v>
      </c>
      <c r="J278" s="11" t="s">
        <v>10</v>
      </c>
      <c r="K278" s="11" t="s">
        <v>375</v>
      </c>
      <c r="L278" s="11" t="e">
        <v>#N/A</v>
      </c>
      <c r="M278" s="11">
        <v>2</v>
      </c>
    </row>
    <row r="279" spans="8:13" x14ac:dyDescent="0.35">
      <c r="H279" s="11">
        <v>276</v>
      </c>
      <c r="I279" s="11" t="s">
        <v>756</v>
      </c>
      <c r="J279" s="11" t="s">
        <v>10</v>
      </c>
      <c r="K279" s="11" t="s">
        <v>375</v>
      </c>
      <c r="L279" s="11" t="e">
        <v>#N/A</v>
      </c>
      <c r="M279" s="11">
        <v>2</v>
      </c>
    </row>
    <row r="280" spans="8:13" x14ac:dyDescent="0.35">
      <c r="H280" s="11">
        <v>277</v>
      </c>
      <c r="I280" s="11" t="s">
        <v>996</v>
      </c>
      <c r="J280" s="11" t="s">
        <v>10</v>
      </c>
      <c r="K280" s="11" t="s">
        <v>375</v>
      </c>
      <c r="L280" s="11" t="e">
        <v>#N/A</v>
      </c>
      <c r="M280" s="11">
        <v>2</v>
      </c>
    </row>
    <row r="281" spans="8:13" x14ac:dyDescent="0.35">
      <c r="H281" s="11">
        <v>278</v>
      </c>
      <c r="I281" s="11" t="s">
        <v>997</v>
      </c>
      <c r="J281" s="11" t="s">
        <v>10</v>
      </c>
      <c r="K281" s="11" t="s">
        <v>375</v>
      </c>
      <c r="L281" s="11" t="s">
        <v>78</v>
      </c>
      <c r="M281" s="11">
        <v>2</v>
      </c>
    </row>
    <row r="282" spans="8:13" x14ac:dyDescent="0.35">
      <c r="H282" s="11">
        <v>279</v>
      </c>
      <c r="I282" s="11" t="s">
        <v>998</v>
      </c>
      <c r="J282" s="11" t="s">
        <v>10</v>
      </c>
      <c r="K282" s="11" t="s">
        <v>375</v>
      </c>
      <c r="L282" s="11" t="e">
        <v>#N/A</v>
      </c>
      <c r="M282" s="11">
        <v>2</v>
      </c>
    </row>
    <row r="283" spans="8:13" x14ac:dyDescent="0.35">
      <c r="H283" s="11">
        <v>280</v>
      </c>
      <c r="I283" s="11" t="s">
        <v>999</v>
      </c>
      <c r="J283" s="11" t="s">
        <v>10</v>
      </c>
      <c r="K283" s="11" t="s">
        <v>375</v>
      </c>
      <c r="L283" s="11" t="e">
        <v>#N/A</v>
      </c>
      <c r="M283" s="11">
        <v>2</v>
      </c>
    </row>
    <row r="284" spans="8:13" x14ac:dyDescent="0.35">
      <c r="H284" s="11">
        <v>281</v>
      </c>
      <c r="I284" s="11" t="s">
        <v>1000</v>
      </c>
      <c r="J284" s="11" t="s">
        <v>10</v>
      </c>
      <c r="K284" s="11" t="s">
        <v>375</v>
      </c>
      <c r="L284" s="11" t="e">
        <v>#N/A</v>
      </c>
      <c r="M284" s="11">
        <v>2</v>
      </c>
    </row>
    <row r="285" spans="8:13" x14ac:dyDescent="0.35">
      <c r="H285" s="11">
        <v>282</v>
      </c>
      <c r="I285" s="11" t="s">
        <v>952</v>
      </c>
      <c r="J285" s="11" t="s">
        <v>10</v>
      </c>
      <c r="K285" s="11" t="s">
        <v>375</v>
      </c>
      <c r="L285" s="11" t="e">
        <v>#N/A</v>
      </c>
      <c r="M285" s="11">
        <v>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AF24A9-2C62-4623-9F4B-E4DCA5F6E031}">
  <dimension ref="A1:AK394"/>
  <sheetViews>
    <sheetView tabSelected="1" topLeftCell="A293" zoomScale="70" zoomScaleNormal="70" workbookViewId="0">
      <selection activeCell="P357" sqref="P357"/>
    </sheetView>
  </sheetViews>
  <sheetFormatPr baseColWidth="10" defaultRowHeight="14.5" x14ac:dyDescent="0.35"/>
  <cols>
    <col min="1" max="15" width="10.90625" style="11"/>
    <col min="16" max="16" width="60.26953125" style="11" customWidth="1"/>
    <col min="17" max="19" width="10.90625" style="11"/>
    <col min="22" max="37" width="10.90625" style="21"/>
  </cols>
  <sheetData>
    <row r="1" spans="1:37" x14ac:dyDescent="0.35">
      <c r="A1" s="11" t="s">
        <v>762</v>
      </c>
    </row>
    <row r="3" spans="1:37" s="15" customFormat="1" x14ac:dyDescent="0.35">
      <c r="A3" s="12" t="s">
        <v>17</v>
      </c>
      <c r="B3" s="12" t="s">
        <v>376</v>
      </c>
      <c r="C3" s="12" t="s">
        <v>377</v>
      </c>
      <c r="D3" s="12" t="s">
        <v>378</v>
      </c>
      <c r="E3" s="12" t="s">
        <v>379</v>
      </c>
      <c r="F3" s="12" t="s">
        <v>537</v>
      </c>
      <c r="G3" s="12"/>
      <c r="H3" s="12" t="s">
        <v>380</v>
      </c>
      <c r="I3" s="12" t="s">
        <v>376</v>
      </c>
      <c r="J3" s="12" t="s">
        <v>377</v>
      </c>
      <c r="K3" s="12" t="s">
        <v>378</v>
      </c>
      <c r="L3" s="12" t="s">
        <v>379</v>
      </c>
      <c r="M3" s="12" t="s">
        <v>537</v>
      </c>
      <c r="N3" s="12"/>
      <c r="O3" s="12" t="s">
        <v>18</v>
      </c>
      <c r="P3" s="12" t="s">
        <v>376</v>
      </c>
      <c r="Q3" s="12" t="s">
        <v>377</v>
      </c>
      <c r="R3" s="12" t="s">
        <v>378</v>
      </c>
      <c r="S3" s="12" t="s">
        <v>379</v>
      </c>
      <c r="T3" s="12" t="s">
        <v>537</v>
      </c>
      <c r="V3" s="22"/>
      <c r="W3" s="22"/>
      <c r="X3" s="22"/>
      <c r="Y3" s="22"/>
      <c r="Z3" s="22"/>
      <c r="AA3" s="22"/>
      <c r="AB3" s="22"/>
      <c r="AC3" s="22"/>
      <c r="AD3" s="22"/>
      <c r="AE3" s="22"/>
      <c r="AF3" s="22"/>
      <c r="AG3" s="22"/>
      <c r="AH3" s="22"/>
      <c r="AI3" s="22"/>
      <c r="AJ3" s="22"/>
      <c r="AK3" s="22"/>
    </row>
    <row r="4" spans="1:37" x14ac:dyDescent="0.35">
      <c r="A4" s="11">
        <v>1</v>
      </c>
      <c r="B4" s="11" t="s">
        <v>568</v>
      </c>
      <c r="C4" s="11" t="s">
        <v>8</v>
      </c>
      <c r="D4" s="11" t="s">
        <v>375</v>
      </c>
      <c r="E4" s="11" t="s">
        <v>66</v>
      </c>
      <c r="F4" s="11">
        <v>2</v>
      </c>
      <c r="H4" s="11">
        <v>1</v>
      </c>
      <c r="I4" s="11" t="s">
        <v>784</v>
      </c>
      <c r="J4" s="11" t="s">
        <v>8</v>
      </c>
      <c r="K4" s="11" t="s">
        <v>375</v>
      </c>
      <c r="L4" s="11" t="s">
        <v>69</v>
      </c>
      <c r="M4" s="11">
        <v>3</v>
      </c>
      <c r="O4" s="11">
        <v>1</v>
      </c>
      <c r="P4" s="11" t="s">
        <v>1018</v>
      </c>
      <c r="Q4" s="11" t="s">
        <v>8</v>
      </c>
      <c r="R4" s="11" t="s">
        <v>375</v>
      </c>
      <c r="S4" s="11" t="s">
        <v>55</v>
      </c>
      <c r="T4">
        <v>2</v>
      </c>
    </row>
    <row r="5" spans="1:37" x14ac:dyDescent="0.35">
      <c r="A5" s="11">
        <v>2</v>
      </c>
      <c r="B5" s="11" t="s">
        <v>569</v>
      </c>
      <c r="C5" s="11" t="s">
        <v>8</v>
      </c>
      <c r="D5" s="11" t="s">
        <v>375</v>
      </c>
      <c r="E5" s="11" t="s">
        <v>68</v>
      </c>
      <c r="F5" s="11">
        <v>3</v>
      </c>
      <c r="H5" s="11">
        <v>2</v>
      </c>
      <c r="I5" s="11" t="s">
        <v>569</v>
      </c>
      <c r="J5" s="11" t="s">
        <v>8</v>
      </c>
      <c r="K5" s="11" t="s">
        <v>375</v>
      </c>
      <c r="L5" s="11" t="s">
        <v>68</v>
      </c>
      <c r="M5" s="11">
        <v>3</v>
      </c>
      <c r="O5" s="11">
        <v>2</v>
      </c>
      <c r="P5" s="11" t="s">
        <v>1019</v>
      </c>
      <c r="Q5" s="11" t="s">
        <v>8</v>
      </c>
      <c r="R5" s="11" t="s">
        <v>375</v>
      </c>
      <c r="S5" s="11" t="e">
        <v>#N/A</v>
      </c>
      <c r="T5">
        <v>2</v>
      </c>
    </row>
    <row r="6" spans="1:37" x14ac:dyDescent="0.35">
      <c r="A6" s="11">
        <v>3</v>
      </c>
      <c r="B6" s="11" t="s">
        <v>570</v>
      </c>
      <c r="C6" s="11" t="s">
        <v>8</v>
      </c>
      <c r="D6" s="11" t="s">
        <v>375</v>
      </c>
      <c r="E6" s="11" t="s">
        <v>71</v>
      </c>
      <c r="F6" s="11">
        <v>2</v>
      </c>
      <c r="H6" s="11">
        <v>3</v>
      </c>
      <c r="I6" s="11" t="s">
        <v>785</v>
      </c>
      <c r="J6" s="11" t="s">
        <v>8</v>
      </c>
      <c r="K6" s="11" t="s">
        <v>375</v>
      </c>
      <c r="L6" s="11" t="s">
        <v>59</v>
      </c>
      <c r="M6" s="11">
        <v>2</v>
      </c>
      <c r="O6" s="11">
        <v>3</v>
      </c>
      <c r="P6" s="11" t="s">
        <v>1020</v>
      </c>
      <c r="Q6" s="11" t="s">
        <v>8</v>
      </c>
      <c r="R6" s="11" t="s">
        <v>375</v>
      </c>
      <c r="S6" s="11" t="s">
        <v>59</v>
      </c>
      <c r="T6">
        <v>2</v>
      </c>
    </row>
    <row r="7" spans="1:37" x14ac:dyDescent="0.35">
      <c r="A7" s="11">
        <v>4</v>
      </c>
      <c r="B7" s="11" t="s">
        <v>571</v>
      </c>
      <c r="C7" s="11" t="s">
        <v>8</v>
      </c>
      <c r="D7" s="11" t="s">
        <v>375</v>
      </c>
      <c r="E7" s="11" t="s">
        <v>72</v>
      </c>
      <c r="F7" s="11">
        <v>2</v>
      </c>
      <c r="H7" s="11">
        <v>4</v>
      </c>
      <c r="I7" s="11" t="s">
        <v>1204</v>
      </c>
      <c r="J7" s="11" t="s">
        <v>8</v>
      </c>
      <c r="K7" s="11" t="s">
        <v>375</v>
      </c>
      <c r="L7" s="11" t="s">
        <v>381</v>
      </c>
      <c r="M7" s="11">
        <v>3</v>
      </c>
      <c r="O7" s="11">
        <v>4</v>
      </c>
      <c r="P7" s="11" t="s">
        <v>710</v>
      </c>
      <c r="Q7" s="11" t="s">
        <v>8</v>
      </c>
      <c r="R7" s="11" t="s">
        <v>375</v>
      </c>
      <c r="S7" s="11" t="s">
        <v>61</v>
      </c>
      <c r="T7">
        <v>2</v>
      </c>
    </row>
    <row r="8" spans="1:37" x14ac:dyDescent="0.35">
      <c r="A8" s="11">
        <v>5</v>
      </c>
      <c r="B8" s="11" t="s">
        <v>572</v>
      </c>
      <c r="C8" s="11" t="s">
        <v>8</v>
      </c>
      <c r="D8" s="11" t="s">
        <v>375</v>
      </c>
      <c r="E8" s="11" t="e">
        <v>#N/A</v>
      </c>
      <c r="F8" s="11">
        <v>2</v>
      </c>
      <c r="H8" s="11">
        <v>5</v>
      </c>
      <c r="I8" s="11" t="s">
        <v>786</v>
      </c>
      <c r="J8" s="11" t="s">
        <v>8</v>
      </c>
      <c r="K8" s="11" t="s">
        <v>375</v>
      </c>
      <c r="L8" s="11" t="s">
        <v>64</v>
      </c>
      <c r="M8" s="11">
        <v>2</v>
      </c>
      <c r="O8" s="11">
        <v>5</v>
      </c>
      <c r="P8" s="11" t="s">
        <v>786</v>
      </c>
      <c r="Q8" s="11" t="s">
        <v>8</v>
      </c>
      <c r="R8" s="11" t="s">
        <v>375</v>
      </c>
      <c r="S8" s="11" t="s">
        <v>64</v>
      </c>
      <c r="T8">
        <v>2</v>
      </c>
    </row>
    <row r="9" spans="1:37" x14ac:dyDescent="0.35">
      <c r="A9" s="11">
        <v>6</v>
      </c>
      <c r="B9" s="11" t="s">
        <v>573</v>
      </c>
      <c r="C9" s="11" t="s">
        <v>8</v>
      </c>
      <c r="D9" s="11" t="s">
        <v>375</v>
      </c>
      <c r="E9" s="11" t="e">
        <v>#N/A</v>
      </c>
      <c r="F9" s="11">
        <v>2</v>
      </c>
      <c r="H9" s="11">
        <v>6</v>
      </c>
      <c r="I9" s="11" t="s">
        <v>579</v>
      </c>
      <c r="J9" s="11" t="s">
        <v>8</v>
      </c>
      <c r="K9" s="11" t="s">
        <v>375</v>
      </c>
      <c r="L9" s="11" t="s">
        <v>75</v>
      </c>
      <c r="M9" s="11">
        <v>2</v>
      </c>
      <c r="O9" s="11">
        <v>6</v>
      </c>
      <c r="P9" s="11" t="s">
        <v>1021</v>
      </c>
      <c r="Q9" s="11" t="s">
        <v>8</v>
      </c>
      <c r="R9" s="11" t="s">
        <v>375</v>
      </c>
      <c r="S9" s="11" t="s">
        <v>65</v>
      </c>
      <c r="T9">
        <v>2</v>
      </c>
    </row>
    <row r="10" spans="1:37" x14ac:dyDescent="0.35">
      <c r="A10" s="11">
        <v>7</v>
      </c>
      <c r="B10" s="11" t="s">
        <v>574</v>
      </c>
      <c r="C10" s="11" t="s">
        <v>8</v>
      </c>
      <c r="D10" s="11" t="s">
        <v>375</v>
      </c>
      <c r="E10" s="11" t="s">
        <v>77</v>
      </c>
      <c r="F10" s="11">
        <v>2</v>
      </c>
      <c r="H10" s="11">
        <v>7</v>
      </c>
      <c r="I10" s="11" t="s">
        <v>787</v>
      </c>
      <c r="J10" s="11" t="s">
        <v>8</v>
      </c>
      <c r="K10" s="11" t="s">
        <v>375</v>
      </c>
      <c r="L10" s="11" t="e">
        <v>#N/A</v>
      </c>
      <c r="M10" s="11">
        <v>2</v>
      </c>
      <c r="O10" s="11">
        <v>7</v>
      </c>
      <c r="P10" s="11" t="s">
        <v>1022</v>
      </c>
      <c r="Q10" s="11" t="s">
        <v>8</v>
      </c>
      <c r="R10" s="11" t="s">
        <v>375</v>
      </c>
      <c r="S10" s="11" t="s">
        <v>67</v>
      </c>
      <c r="T10">
        <v>2</v>
      </c>
    </row>
    <row r="11" spans="1:37" x14ac:dyDescent="0.35">
      <c r="A11" s="11">
        <v>8</v>
      </c>
      <c r="B11" s="11" t="s">
        <v>1204</v>
      </c>
      <c r="C11" s="11" t="s">
        <v>8</v>
      </c>
      <c r="D11" s="11" t="s">
        <v>375</v>
      </c>
      <c r="E11" s="11" t="s">
        <v>381</v>
      </c>
      <c r="F11" s="11">
        <v>3</v>
      </c>
      <c r="H11" s="11">
        <v>8</v>
      </c>
      <c r="I11" s="11" t="s">
        <v>581</v>
      </c>
      <c r="J11" s="11" t="s">
        <v>8</v>
      </c>
      <c r="K11" s="11" t="s">
        <v>375</v>
      </c>
      <c r="L11" s="11" t="e">
        <v>#N/A</v>
      </c>
      <c r="M11" s="11">
        <v>2</v>
      </c>
      <c r="O11" s="11">
        <v>8</v>
      </c>
      <c r="P11" s="11" t="s">
        <v>1023</v>
      </c>
      <c r="Q11" s="11" t="s">
        <v>8</v>
      </c>
      <c r="R11" s="11" t="s">
        <v>375</v>
      </c>
      <c r="S11" s="11" t="s">
        <v>70</v>
      </c>
      <c r="T11">
        <v>2</v>
      </c>
    </row>
    <row r="12" spans="1:37" x14ac:dyDescent="0.35">
      <c r="A12" s="11">
        <v>9</v>
      </c>
      <c r="B12" s="11" t="s">
        <v>575</v>
      </c>
      <c r="C12" s="11" t="s">
        <v>8</v>
      </c>
      <c r="D12" s="11" t="s">
        <v>375</v>
      </c>
      <c r="E12" s="11" t="e">
        <v>#N/A</v>
      </c>
      <c r="F12" s="11">
        <v>2</v>
      </c>
      <c r="H12" s="11">
        <v>9</v>
      </c>
      <c r="I12" s="11" t="s">
        <v>1205</v>
      </c>
      <c r="J12" s="11" t="s">
        <v>8</v>
      </c>
      <c r="K12" s="11" t="s">
        <v>375</v>
      </c>
      <c r="L12" s="11" t="s">
        <v>382</v>
      </c>
      <c r="M12" s="11">
        <v>2</v>
      </c>
      <c r="O12" s="11">
        <v>9</v>
      </c>
      <c r="P12" s="11" t="s">
        <v>1024</v>
      </c>
      <c r="Q12" s="11" t="s">
        <v>8</v>
      </c>
      <c r="R12" s="11" t="s">
        <v>375</v>
      </c>
      <c r="S12" s="11" t="e">
        <v>#N/A</v>
      </c>
      <c r="T12">
        <v>2</v>
      </c>
    </row>
    <row r="13" spans="1:37" x14ac:dyDescent="0.35">
      <c r="A13" s="11">
        <v>10</v>
      </c>
      <c r="B13" s="11" t="s">
        <v>576</v>
      </c>
      <c r="C13" s="11" t="s">
        <v>8</v>
      </c>
      <c r="D13" s="11" t="s">
        <v>375</v>
      </c>
      <c r="E13" s="11" t="e">
        <v>#N/A</v>
      </c>
      <c r="F13" s="11">
        <v>2</v>
      </c>
      <c r="H13" s="11">
        <v>10</v>
      </c>
      <c r="I13" s="11" t="s">
        <v>788</v>
      </c>
      <c r="J13" s="11" t="s">
        <v>8</v>
      </c>
      <c r="K13" s="11" t="s">
        <v>375</v>
      </c>
      <c r="L13" s="11" t="s">
        <v>80</v>
      </c>
      <c r="M13" s="11">
        <v>2</v>
      </c>
      <c r="O13" s="11">
        <v>10</v>
      </c>
      <c r="P13" s="11" t="s">
        <v>1025</v>
      </c>
      <c r="Q13" s="11" t="s">
        <v>8</v>
      </c>
      <c r="R13" s="11" t="s">
        <v>375</v>
      </c>
      <c r="S13" s="11" t="s">
        <v>73</v>
      </c>
      <c r="T13">
        <v>2</v>
      </c>
    </row>
    <row r="14" spans="1:37" x14ac:dyDescent="0.35">
      <c r="A14" s="11">
        <v>11</v>
      </c>
      <c r="B14" s="11" t="s">
        <v>577</v>
      </c>
      <c r="C14" s="11" t="s">
        <v>8</v>
      </c>
      <c r="D14" s="11" t="s">
        <v>375</v>
      </c>
      <c r="E14" s="11" t="s">
        <v>61</v>
      </c>
      <c r="F14" s="11">
        <v>2</v>
      </c>
      <c r="H14" s="11">
        <v>11</v>
      </c>
      <c r="I14" s="11" t="s">
        <v>789</v>
      </c>
      <c r="J14" s="11" t="s">
        <v>8</v>
      </c>
      <c r="K14" s="11" t="s">
        <v>375</v>
      </c>
      <c r="L14" s="11" t="s">
        <v>82</v>
      </c>
      <c r="M14" s="11">
        <v>2</v>
      </c>
      <c r="O14" s="11">
        <v>11</v>
      </c>
      <c r="P14" s="11" t="s">
        <v>1026</v>
      </c>
      <c r="Q14" s="11" t="s">
        <v>8</v>
      </c>
      <c r="R14" s="11" t="s">
        <v>375</v>
      </c>
      <c r="S14" s="11" t="s">
        <v>74</v>
      </c>
      <c r="T14">
        <v>2</v>
      </c>
    </row>
    <row r="15" spans="1:37" x14ac:dyDescent="0.35">
      <c r="A15" s="11">
        <v>12</v>
      </c>
      <c r="B15" s="11" t="s">
        <v>578</v>
      </c>
      <c r="C15" s="11" t="s">
        <v>8</v>
      </c>
      <c r="D15" s="11" t="s">
        <v>375</v>
      </c>
      <c r="E15" s="11" t="s">
        <v>83</v>
      </c>
      <c r="F15" s="11">
        <v>2</v>
      </c>
      <c r="H15" s="11">
        <v>12</v>
      </c>
      <c r="I15" s="11" t="s">
        <v>790</v>
      </c>
      <c r="J15" s="11" t="s">
        <v>8</v>
      </c>
      <c r="K15" s="11" t="s">
        <v>375</v>
      </c>
      <c r="L15" s="11" t="s">
        <v>81</v>
      </c>
      <c r="M15" s="11">
        <v>2</v>
      </c>
      <c r="O15" s="11">
        <v>12</v>
      </c>
      <c r="P15" s="11" t="s">
        <v>1027</v>
      </c>
      <c r="Q15" s="11" t="s">
        <v>8</v>
      </c>
      <c r="R15" s="11" t="s">
        <v>375</v>
      </c>
      <c r="S15" s="11" t="s">
        <v>76</v>
      </c>
      <c r="T15">
        <v>2</v>
      </c>
    </row>
    <row r="16" spans="1:37" x14ac:dyDescent="0.35">
      <c r="A16" s="11">
        <v>13</v>
      </c>
      <c r="B16" s="11" t="s">
        <v>579</v>
      </c>
      <c r="C16" s="11" t="s">
        <v>8</v>
      </c>
      <c r="D16" s="11" t="s">
        <v>375</v>
      </c>
      <c r="E16" s="11" t="s">
        <v>75</v>
      </c>
      <c r="F16" s="11">
        <v>2</v>
      </c>
      <c r="H16" s="11">
        <v>13</v>
      </c>
      <c r="I16" s="11" t="s">
        <v>791</v>
      </c>
      <c r="J16" s="11" t="s">
        <v>8</v>
      </c>
      <c r="K16" s="11" t="s">
        <v>375</v>
      </c>
      <c r="L16" s="11" t="e">
        <v>#N/A</v>
      </c>
      <c r="M16" s="11">
        <v>2</v>
      </c>
      <c r="O16" s="11">
        <v>13</v>
      </c>
      <c r="P16" s="11" t="s">
        <v>1028</v>
      </c>
      <c r="Q16" s="11" t="s">
        <v>8</v>
      </c>
      <c r="R16" s="11" t="s">
        <v>375</v>
      </c>
      <c r="S16" s="11" t="s">
        <v>78</v>
      </c>
      <c r="T16">
        <v>2</v>
      </c>
    </row>
    <row r="17" spans="1:20" x14ac:dyDescent="0.35">
      <c r="A17" s="11">
        <v>14</v>
      </c>
      <c r="B17" s="11" t="s">
        <v>580</v>
      </c>
      <c r="C17" s="11" t="s">
        <v>8</v>
      </c>
      <c r="D17" s="11" t="s">
        <v>375</v>
      </c>
      <c r="E17" s="11" t="s">
        <v>62</v>
      </c>
      <c r="F17" s="11">
        <v>2</v>
      </c>
      <c r="H17" s="11">
        <v>14</v>
      </c>
      <c r="I17" s="11" t="s">
        <v>792</v>
      </c>
      <c r="J17" s="11" t="s">
        <v>8</v>
      </c>
      <c r="K17" s="11" t="s">
        <v>375</v>
      </c>
      <c r="L17" s="11" t="e">
        <v>#N/A</v>
      </c>
      <c r="M17" s="11">
        <v>2</v>
      </c>
      <c r="O17" s="11">
        <v>14</v>
      </c>
      <c r="P17" s="11" t="s">
        <v>1029</v>
      </c>
      <c r="Q17" s="11" t="s">
        <v>8</v>
      </c>
      <c r="R17" s="11" t="s">
        <v>375</v>
      </c>
      <c r="S17" s="11" t="s">
        <v>79</v>
      </c>
      <c r="T17">
        <v>2</v>
      </c>
    </row>
    <row r="18" spans="1:20" x14ac:dyDescent="0.35">
      <c r="A18" s="11">
        <v>15</v>
      </c>
      <c r="B18" s="11" t="s">
        <v>581</v>
      </c>
      <c r="C18" s="11" t="s">
        <v>8</v>
      </c>
      <c r="D18" s="11" t="s">
        <v>375</v>
      </c>
      <c r="E18" s="11" t="e">
        <v>#N/A</v>
      </c>
      <c r="F18" s="11">
        <v>2</v>
      </c>
      <c r="H18" s="11">
        <v>15</v>
      </c>
      <c r="I18" s="11" t="s">
        <v>1280</v>
      </c>
      <c r="J18" s="11" t="s">
        <v>8</v>
      </c>
      <c r="K18" s="11" t="s">
        <v>375</v>
      </c>
      <c r="L18" s="11" t="s">
        <v>383</v>
      </c>
      <c r="M18" s="11">
        <v>2</v>
      </c>
      <c r="O18" s="11">
        <v>15</v>
      </c>
      <c r="P18" s="11" t="s">
        <v>790</v>
      </c>
      <c r="Q18" s="11" t="s">
        <v>8</v>
      </c>
      <c r="R18" s="11" t="s">
        <v>375</v>
      </c>
      <c r="S18" s="11" t="s">
        <v>81</v>
      </c>
      <c r="T18">
        <v>2</v>
      </c>
    </row>
    <row r="19" spans="1:20" x14ac:dyDescent="0.35">
      <c r="A19" s="11">
        <v>16</v>
      </c>
      <c r="B19" s="11" t="s">
        <v>582</v>
      </c>
      <c r="C19" s="11" t="s">
        <v>8</v>
      </c>
      <c r="D19" s="11" t="s">
        <v>375</v>
      </c>
      <c r="E19" s="11" t="s">
        <v>86</v>
      </c>
      <c r="F19" s="11">
        <v>2</v>
      </c>
      <c r="H19" s="11">
        <v>16</v>
      </c>
      <c r="I19" s="11" t="s">
        <v>793</v>
      </c>
      <c r="J19" s="11" t="s">
        <v>8</v>
      </c>
      <c r="K19" s="11" t="s">
        <v>375</v>
      </c>
      <c r="L19" s="11" t="s">
        <v>85</v>
      </c>
      <c r="M19" s="11">
        <v>2</v>
      </c>
      <c r="O19" s="11">
        <v>16</v>
      </c>
      <c r="P19" s="11" t="s">
        <v>1030</v>
      </c>
      <c r="Q19" s="11" t="s">
        <v>8</v>
      </c>
      <c r="R19" s="11" t="s">
        <v>375</v>
      </c>
      <c r="S19" s="11" t="e">
        <v>#N/A</v>
      </c>
      <c r="T19">
        <v>2</v>
      </c>
    </row>
    <row r="20" spans="1:20" x14ac:dyDescent="0.35">
      <c r="A20" s="11">
        <v>17</v>
      </c>
      <c r="B20" s="11" t="s">
        <v>1205</v>
      </c>
      <c r="C20" s="11" t="s">
        <v>8</v>
      </c>
      <c r="D20" s="11" t="s">
        <v>375</v>
      </c>
      <c r="E20" s="11" t="s">
        <v>382</v>
      </c>
      <c r="F20" s="11">
        <v>2</v>
      </c>
      <c r="H20" s="11">
        <v>17</v>
      </c>
      <c r="I20" s="11" t="s">
        <v>794</v>
      </c>
      <c r="J20" s="11" t="s">
        <v>8</v>
      </c>
      <c r="K20" s="11" t="s">
        <v>375</v>
      </c>
      <c r="L20" s="11" t="s">
        <v>87</v>
      </c>
      <c r="M20" s="11">
        <v>2</v>
      </c>
      <c r="O20" s="11">
        <v>17</v>
      </c>
      <c r="P20" s="11" t="s">
        <v>1031</v>
      </c>
      <c r="Q20" s="11" t="s">
        <v>8</v>
      </c>
      <c r="R20" s="11" t="s">
        <v>375</v>
      </c>
      <c r="S20" s="11" t="e">
        <v>#N/A</v>
      </c>
      <c r="T20">
        <v>2</v>
      </c>
    </row>
    <row r="21" spans="1:20" x14ac:dyDescent="0.35">
      <c r="A21" s="11">
        <v>18</v>
      </c>
      <c r="B21" s="11" t="s">
        <v>583</v>
      </c>
      <c r="C21" s="11" t="s">
        <v>8</v>
      </c>
      <c r="D21" s="11" t="s">
        <v>375</v>
      </c>
      <c r="E21" s="11" t="s">
        <v>89</v>
      </c>
      <c r="F21" s="11">
        <v>2</v>
      </c>
      <c r="H21" s="11">
        <v>18</v>
      </c>
      <c r="I21" s="11" t="s">
        <v>795</v>
      </c>
      <c r="J21" s="11" t="s">
        <v>8</v>
      </c>
      <c r="K21" s="11" t="s">
        <v>375</v>
      </c>
      <c r="L21" s="11" t="e">
        <v>#N/A</v>
      </c>
      <c r="M21" s="11">
        <v>2</v>
      </c>
      <c r="O21" s="11">
        <v>18</v>
      </c>
      <c r="P21" s="11" t="s">
        <v>1032</v>
      </c>
      <c r="Q21" s="11" t="s">
        <v>8</v>
      </c>
      <c r="R21" s="11" t="s">
        <v>375</v>
      </c>
      <c r="S21" s="11" t="s">
        <v>84</v>
      </c>
      <c r="T21">
        <v>3</v>
      </c>
    </row>
    <row r="22" spans="1:20" x14ac:dyDescent="0.35">
      <c r="A22" s="11">
        <v>19</v>
      </c>
      <c r="B22" s="11" t="s">
        <v>584</v>
      </c>
      <c r="C22" s="11" t="s">
        <v>8</v>
      </c>
      <c r="D22" s="11" t="s">
        <v>375</v>
      </c>
      <c r="E22" s="11" t="e">
        <v>#N/A</v>
      </c>
      <c r="F22" s="11">
        <v>2</v>
      </c>
      <c r="H22" s="11">
        <v>19</v>
      </c>
      <c r="I22" s="11" t="s">
        <v>796</v>
      </c>
      <c r="J22" s="11" t="s">
        <v>8</v>
      </c>
      <c r="K22" s="11" t="s">
        <v>375</v>
      </c>
      <c r="L22" s="11" t="s">
        <v>90</v>
      </c>
      <c r="M22" s="11">
        <v>2</v>
      </c>
      <c r="O22" s="11">
        <v>19</v>
      </c>
      <c r="P22" s="11" t="s">
        <v>1033</v>
      </c>
      <c r="Q22" s="11" t="s">
        <v>8</v>
      </c>
      <c r="R22" s="11" t="s">
        <v>375</v>
      </c>
      <c r="S22" s="11" t="e">
        <v>#N/A</v>
      </c>
      <c r="T22">
        <v>2</v>
      </c>
    </row>
    <row r="23" spans="1:20" x14ac:dyDescent="0.35">
      <c r="A23" s="11">
        <v>20</v>
      </c>
      <c r="B23" s="11" t="s">
        <v>585</v>
      </c>
      <c r="C23" s="11" t="s">
        <v>8</v>
      </c>
      <c r="D23" s="11" t="s">
        <v>375</v>
      </c>
      <c r="E23" s="11" t="e">
        <v>#N/A</v>
      </c>
      <c r="F23" s="11">
        <v>2</v>
      </c>
      <c r="H23" s="11">
        <v>20</v>
      </c>
      <c r="I23" s="11" t="s">
        <v>797</v>
      </c>
      <c r="J23" s="11" t="s">
        <v>8</v>
      </c>
      <c r="K23" s="11" t="s">
        <v>375</v>
      </c>
      <c r="L23" s="11" t="s">
        <v>91</v>
      </c>
      <c r="M23" s="11">
        <v>2</v>
      </c>
      <c r="O23" s="11">
        <v>20</v>
      </c>
      <c r="P23" s="11" t="s">
        <v>1034</v>
      </c>
      <c r="Q23" s="11" t="s">
        <v>8</v>
      </c>
      <c r="R23" s="11" t="s">
        <v>375</v>
      </c>
      <c r="S23" s="11" t="e">
        <v>#N/A</v>
      </c>
      <c r="T23">
        <v>2</v>
      </c>
    </row>
    <row r="24" spans="1:20" x14ac:dyDescent="0.35">
      <c r="A24" s="11">
        <v>21</v>
      </c>
      <c r="B24" s="11" t="s">
        <v>586</v>
      </c>
      <c r="C24" s="11" t="s">
        <v>8</v>
      </c>
      <c r="D24" s="11" t="s">
        <v>375</v>
      </c>
      <c r="E24" s="11" t="e">
        <v>#N/A</v>
      </c>
      <c r="F24" s="11">
        <v>2</v>
      </c>
      <c r="H24" s="11">
        <v>21</v>
      </c>
      <c r="I24" s="11" t="s">
        <v>798</v>
      </c>
      <c r="J24" s="11" t="s">
        <v>8</v>
      </c>
      <c r="K24" s="11" t="s">
        <v>375</v>
      </c>
      <c r="L24" s="11" t="s">
        <v>93</v>
      </c>
      <c r="M24" s="11">
        <v>2</v>
      </c>
      <c r="O24" s="11">
        <v>21</v>
      </c>
      <c r="P24" s="11" t="s">
        <v>1035</v>
      </c>
      <c r="Q24" s="11" t="s">
        <v>8</v>
      </c>
      <c r="R24" s="11" t="s">
        <v>375</v>
      </c>
      <c r="S24" s="11" t="s">
        <v>88</v>
      </c>
      <c r="T24">
        <v>2</v>
      </c>
    </row>
    <row r="25" spans="1:20" x14ac:dyDescent="0.35">
      <c r="A25" s="11">
        <v>22</v>
      </c>
      <c r="B25" s="11" t="s">
        <v>587</v>
      </c>
      <c r="C25" s="11" t="s">
        <v>8</v>
      </c>
      <c r="D25" s="11" t="s">
        <v>375</v>
      </c>
      <c r="E25" s="11" t="s">
        <v>95</v>
      </c>
      <c r="F25" s="11">
        <v>2</v>
      </c>
      <c r="H25" s="11">
        <v>22</v>
      </c>
      <c r="I25" s="11" t="s">
        <v>799</v>
      </c>
      <c r="J25" s="11" t="s">
        <v>8</v>
      </c>
      <c r="K25" s="11" t="s">
        <v>375</v>
      </c>
      <c r="L25" s="11" t="s">
        <v>96</v>
      </c>
      <c r="M25" s="11">
        <v>2</v>
      </c>
      <c r="O25" s="11">
        <v>22</v>
      </c>
      <c r="P25" s="11" t="s">
        <v>1036</v>
      </c>
      <c r="Q25" s="11" t="s">
        <v>8</v>
      </c>
      <c r="R25" s="11" t="s">
        <v>375</v>
      </c>
      <c r="S25" s="11" t="e">
        <v>#N/A</v>
      </c>
      <c r="T25">
        <v>2</v>
      </c>
    </row>
    <row r="26" spans="1:20" x14ac:dyDescent="0.35">
      <c r="A26" s="11">
        <v>23</v>
      </c>
      <c r="B26" s="11" t="s">
        <v>588</v>
      </c>
      <c r="C26" s="11" t="s">
        <v>8</v>
      </c>
      <c r="D26" s="11" t="s">
        <v>375</v>
      </c>
      <c r="E26" s="11" t="s">
        <v>98</v>
      </c>
      <c r="F26" s="11">
        <v>2</v>
      </c>
      <c r="H26" s="11">
        <v>23</v>
      </c>
      <c r="I26" s="11" t="s">
        <v>1281</v>
      </c>
      <c r="J26" s="11" t="s">
        <v>8</v>
      </c>
      <c r="K26" s="11" t="s">
        <v>375</v>
      </c>
      <c r="L26" s="11" t="s">
        <v>384</v>
      </c>
      <c r="M26" s="11">
        <v>2</v>
      </c>
      <c r="O26" s="11">
        <v>23</v>
      </c>
      <c r="P26" s="11" t="s">
        <v>1037</v>
      </c>
      <c r="Q26" s="11" t="s">
        <v>8</v>
      </c>
      <c r="R26" s="11" t="s">
        <v>375</v>
      </c>
      <c r="S26" s="11" t="e">
        <v>#N/A</v>
      </c>
      <c r="T26">
        <v>2</v>
      </c>
    </row>
    <row r="27" spans="1:20" x14ac:dyDescent="0.35">
      <c r="A27" s="11">
        <v>24</v>
      </c>
      <c r="B27" s="11" t="s">
        <v>1206</v>
      </c>
      <c r="C27" s="11" t="s">
        <v>8</v>
      </c>
      <c r="D27" s="11" t="s">
        <v>375</v>
      </c>
      <c r="E27" s="11" t="e">
        <v>#N/A</v>
      </c>
      <c r="F27" s="11">
        <v>2</v>
      </c>
      <c r="H27" s="11">
        <v>24</v>
      </c>
      <c r="I27" s="11" t="s">
        <v>1282</v>
      </c>
      <c r="J27" s="11" t="s">
        <v>8</v>
      </c>
      <c r="K27" s="11" t="s">
        <v>375</v>
      </c>
      <c r="L27" s="11" t="s">
        <v>385</v>
      </c>
      <c r="M27" s="11">
        <v>2</v>
      </c>
      <c r="O27" s="11">
        <v>24</v>
      </c>
      <c r="P27" s="11" t="s">
        <v>1038</v>
      </c>
      <c r="Q27" s="11" t="s">
        <v>8</v>
      </c>
      <c r="R27" s="11" t="s">
        <v>375</v>
      </c>
      <c r="S27" s="11" t="s">
        <v>92</v>
      </c>
      <c r="T27">
        <v>2</v>
      </c>
    </row>
    <row r="28" spans="1:20" x14ac:dyDescent="0.35">
      <c r="A28" s="11">
        <v>25</v>
      </c>
      <c r="B28" s="11" t="s">
        <v>589</v>
      </c>
      <c r="C28" s="11" t="s">
        <v>8</v>
      </c>
      <c r="D28" s="11" t="s">
        <v>375</v>
      </c>
      <c r="E28" s="11" t="s">
        <v>96</v>
      </c>
      <c r="F28" s="11">
        <v>2</v>
      </c>
      <c r="H28" s="11">
        <v>25</v>
      </c>
      <c r="I28" s="11" t="s">
        <v>592</v>
      </c>
      <c r="J28" s="11" t="s">
        <v>8</v>
      </c>
      <c r="K28" s="11" t="s">
        <v>375</v>
      </c>
      <c r="L28" s="11" t="e">
        <v>#N/A</v>
      </c>
      <c r="M28" s="11">
        <v>2</v>
      </c>
      <c r="O28" s="11">
        <v>25</v>
      </c>
      <c r="P28" s="11" t="s">
        <v>1039</v>
      </c>
      <c r="Q28" s="11" t="s">
        <v>8</v>
      </c>
      <c r="R28" s="11" t="s">
        <v>375</v>
      </c>
      <c r="S28" s="11" t="s">
        <v>94</v>
      </c>
      <c r="T28">
        <v>2</v>
      </c>
    </row>
    <row r="29" spans="1:20" x14ac:dyDescent="0.35">
      <c r="A29" s="11">
        <v>26</v>
      </c>
      <c r="B29" s="11" t="s">
        <v>590</v>
      </c>
      <c r="C29" s="11" t="s">
        <v>8</v>
      </c>
      <c r="D29" s="11" t="s">
        <v>375</v>
      </c>
      <c r="E29" s="11" t="e">
        <v>#N/A</v>
      </c>
      <c r="F29" s="11">
        <v>2</v>
      </c>
      <c r="H29" s="11">
        <v>26</v>
      </c>
      <c r="I29" s="11" t="s">
        <v>800</v>
      </c>
      <c r="J29" s="11" t="s">
        <v>8</v>
      </c>
      <c r="K29" s="11" t="s">
        <v>375</v>
      </c>
      <c r="L29" s="11" t="s">
        <v>100</v>
      </c>
      <c r="M29" s="11">
        <v>2</v>
      </c>
      <c r="O29" s="11">
        <v>26</v>
      </c>
      <c r="P29" s="11" t="s">
        <v>1040</v>
      </c>
      <c r="Q29" s="11" t="s">
        <v>8</v>
      </c>
      <c r="R29" s="11" t="s">
        <v>375</v>
      </c>
      <c r="S29" s="11" t="s">
        <v>97</v>
      </c>
      <c r="T29">
        <v>2</v>
      </c>
    </row>
    <row r="30" spans="1:20" x14ac:dyDescent="0.35">
      <c r="A30" s="11">
        <v>27</v>
      </c>
      <c r="B30" s="11" t="s">
        <v>591</v>
      </c>
      <c r="C30" s="11" t="s">
        <v>8</v>
      </c>
      <c r="D30" s="11" t="s">
        <v>375</v>
      </c>
      <c r="E30" s="11" t="s">
        <v>102</v>
      </c>
      <c r="F30" s="11">
        <v>2</v>
      </c>
      <c r="H30" s="11">
        <v>27</v>
      </c>
      <c r="I30" s="11" t="s">
        <v>801</v>
      </c>
      <c r="J30" s="11" t="s">
        <v>8</v>
      </c>
      <c r="K30" s="11" t="s">
        <v>375</v>
      </c>
      <c r="L30" s="11" t="e">
        <v>#N/A</v>
      </c>
      <c r="M30" s="11">
        <v>2</v>
      </c>
      <c r="O30" s="11">
        <v>27</v>
      </c>
      <c r="P30" s="11" t="s">
        <v>1041</v>
      </c>
      <c r="Q30" s="11" t="s">
        <v>8</v>
      </c>
      <c r="R30" s="11" t="s">
        <v>375</v>
      </c>
      <c r="S30" s="11" t="s">
        <v>99</v>
      </c>
      <c r="T30">
        <v>2</v>
      </c>
    </row>
    <row r="31" spans="1:20" x14ac:dyDescent="0.35">
      <c r="A31" s="11">
        <v>28</v>
      </c>
      <c r="B31" s="11" t="s">
        <v>1207</v>
      </c>
      <c r="C31" s="11" t="s">
        <v>8</v>
      </c>
      <c r="D31" s="11" t="s">
        <v>375</v>
      </c>
      <c r="E31" s="11" t="s">
        <v>386</v>
      </c>
      <c r="F31" s="11">
        <v>2</v>
      </c>
      <c r="H31" s="11">
        <v>28</v>
      </c>
      <c r="I31" s="11" t="s">
        <v>802</v>
      </c>
      <c r="J31" s="11" t="s">
        <v>8</v>
      </c>
      <c r="K31" s="11" t="s">
        <v>375</v>
      </c>
      <c r="L31" s="11" t="e">
        <v>#N/A</v>
      </c>
      <c r="M31" s="11">
        <v>2</v>
      </c>
      <c r="O31" s="11">
        <v>28</v>
      </c>
      <c r="P31" s="11" t="s">
        <v>1282</v>
      </c>
      <c r="Q31" s="11" t="s">
        <v>8</v>
      </c>
      <c r="R31" s="11" t="s">
        <v>375</v>
      </c>
      <c r="S31" s="11" t="s">
        <v>385</v>
      </c>
      <c r="T31">
        <v>2</v>
      </c>
    </row>
    <row r="32" spans="1:20" x14ac:dyDescent="0.35">
      <c r="A32" s="11">
        <v>29</v>
      </c>
      <c r="B32" s="11" t="s">
        <v>592</v>
      </c>
      <c r="C32" s="11" t="s">
        <v>8</v>
      </c>
      <c r="D32" s="11" t="s">
        <v>375</v>
      </c>
      <c r="E32" s="11" t="e">
        <v>#N/A</v>
      </c>
      <c r="F32" s="11">
        <v>2</v>
      </c>
      <c r="H32" s="11">
        <v>29</v>
      </c>
      <c r="I32" s="11" t="s">
        <v>803</v>
      </c>
      <c r="J32" s="11" t="s">
        <v>8</v>
      </c>
      <c r="K32" s="11" t="s">
        <v>375</v>
      </c>
      <c r="L32" s="11" t="s">
        <v>103</v>
      </c>
      <c r="M32" s="11">
        <v>2</v>
      </c>
      <c r="O32" s="11">
        <v>29</v>
      </c>
      <c r="P32" s="11" t="s">
        <v>1042</v>
      </c>
      <c r="Q32" s="11" t="s">
        <v>8</v>
      </c>
      <c r="R32" s="11" t="s">
        <v>375</v>
      </c>
      <c r="S32" s="11" t="s">
        <v>101</v>
      </c>
      <c r="T32">
        <v>2</v>
      </c>
    </row>
    <row r="33" spans="1:20" x14ac:dyDescent="0.35">
      <c r="A33" s="11">
        <v>30</v>
      </c>
      <c r="B33" s="11" t="s">
        <v>593</v>
      </c>
      <c r="C33" s="11" t="s">
        <v>8</v>
      </c>
      <c r="D33" s="11" t="s">
        <v>375</v>
      </c>
      <c r="E33" s="11" t="s">
        <v>105</v>
      </c>
      <c r="F33" s="11">
        <v>2</v>
      </c>
      <c r="H33" s="11">
        <v>30</v>
      </c>
      <c r="I33" s="11" t="s">
        <v>804</v>
      </c>
      <c r="J33" s="11" t="s">
        <v>8</v>
      </c>
      <c r="K33" s="11" t="s">
        <v>375</v>
      </c>
      <c r="L33" s="11" t="s">
        <v>106</v>
      </c>
      <c r="M33" s="11">
        <v>2</v>
      </c>
      <c r="O33" s="11">
        <v>30</v>
      </c>
      <c r="P33" s="11" t="s">
        <v>800</v>
      </c>
      <c r="Q33" s="11" t="s">
        <v>8</v>
      </c>
      <c r="R33" s="11" t="s">
        <v>375</v>
      </c>
      <c r="S33" s="11" t="s">
        <v>100</v>
      </c>
      <c r="T33">
        <v>2</v>
      </c>
    </row>
    <row r="34" spans="1:20" x14ac:dyDescent="0.35">
      <c r="A34" s="11">
        <v>31</v>
      </c>
      <c r="B34" s="11" t="s">
        <v>594</v>
      </c>
      <c r="C34" s="11" t="s">
        <v>8</v>
      </c>
      <c r="D34" s="11" t="s">
        <v>375</v>
      </c>
      <c r="E34" s="11" t="e">
        <v>#N/A</v>
      </c>
      <c r="F34" s="11">
        <v>2</v>
      </c>
      <c r="H34" s="11">
        <v>31</v>
      </c>
      <c r="I34" s="11" t="s">
        <v>805</v>
      </c>
      <c r="J34" s="11" t="s">
        <v>8</v>
      </c>
      <c r="K34" s="11" t="s">
        <v>375</v>
      </c>
      <c r="L34" s="11" t="e">
        <v>#N/A</v>
      </c>
      <c r="M34" s="11">
        <v>2</v>
      </c>
      <c r="O34" s="11">
        <v>31</v>
      </c>
      <c r="P34" s="11" t="s">
        <v>801</v>
      </c>
      <c r="Q34" s="11" t="s">
        <v>8</v>
      </c>
      <c r="R34" s="11" t="s">
        <v>375</v>
      </c>
      <c r="S34" s="11" t="e">
        <v>#N/A</v>
      </c>
      <c r="T34">
        <v>2</v>
      </c>
    </row>
    <row r="35" spans="1:20" x14ac:dyDescent="0.35">
      <c r="A35" s="11">
        <v>32</v>
      </c>
      <c r="B35" s="11" t="s">
        <v>595</v>
      </c>
      <c r="C35" s="11" t="s">
        <v>8</v>
      </c>
      <c r="D35" s="11" t="s">
        <v>375</v>
      </c>
      <c r="E35" s="11" t="s">
        <v>107</v>
      </c>
      <c r="F35" s="11">
        <v>2</v>
      </c>
      <c r="H35" s="11">
        <v>32</v>
      </c>
      <c r="I35" s="11" t="s">
        <v>598</v>
      </c>
      <c r="J35" s="11" t="s">
        <v>8</v>
      </c>
      <c r="K35" s="11" t="s">
        <v>375</v>
      </c>
      <c r="L35" s="11" t="s">
        <v>108</v>
      </c>
      <c r="M35" s="11">
        <v>2</v>
      </c>
      <c r="O35" s="11">
        <v>32</v>
      </c>
      <c r="P35" s="11" t="s">
        <v>1043</v>
      </c>
      <c r="Q35" s="11" t="s">
        <v>8</v>
      </c>
      <c r="R35" s="11" t="s">
        <v>375</v>
      </c>
      <c r="S35" s="11" t="s">
        <v>104</v>
      </c>
      <c r="T35">
        <v>2</v>
      </c>
    </row>
    <row r="36" spans="1:20" x14ac:dyDescent="0.35">
      <c r="A36" s="11">
        <v>33</v>
      </c>
      <c r="B36" s="11" t="s">
        <v>1208</v>
      </c>
      <c r="C36" s="11" t="s">
        <v>8</v>
      </c>
      <c r="D36" s="11" t="s">
        <v>375</v>
      </c>
      <c r="E36" s="11" t="s">
        <v>387</v>
      </c>
      <c r="F36" s="11">
        <v>3</v>
      </c>
      <c r="H36" s="11">
        <v>33</v>
      </c>
      <c r="I36" s="11" t="s">
        <v>806</v>
      </c>
      <c r="J36" s="11" t="s">
        <v>8</v>
      </c>
      <c r="K36" s="11" t="s">
        <v>375</v>
      </c>
      <c r="L36" s="11" t="e">
        <v>#N/A</v>
      </c>
      <c r="M36" s="11">
        <v>2</v>
      </c>
      <c r="O36" s="11">
        <v>33</v>
      </c>
      <c r="P36" s="11" t="s">
        <v>1044</v>
      </c>
      <c r="Q36" s="11" t="s">
        <v>8</v>
      </c>
      <c r="R36" s="11" t="s">
        <v>375</v>
      </c>
      <c r="S36" s="11" t="e">
        <v>#N/A</v>
      </c>
      <c r="T36">
        <v>2</v>
      </c>
    </row>
    <row r="37" spans="1:20" x14ac:dyDescent="0.35">
      <c r="A37" s="11">
        <v>34</v>
      </c>
      <c r="B37" s="11" t="s">
        <v>596</v>
      </c>
      <c r="C37" s="11" t="s">
        <v>8</v>
      </c>
      <c r="D37" s="11" t="s">
        <v>375</v>
      </c>
      <c r="E37" s="11" t="s">
        <v>109</v>
      </c>
      <c r="F37" s="11">
        <v>2</v>
      </c>
      <c r="H37" s="11">
        <v>34</v>
      </c>
      <c r="I37" s="11" t="s">
        <v>807</v>
      </c>
      <c r="J37" s="11" t="s">
        <v>8</v>
      </c>
      <c r="K37" s="11" t="s">
        <v>375</v>
      </c>
      <c r="L37" s="11" t="s">
        <v>91</v>
      </c>
      <c r="M37" s="11">
        <v>2</v>
      </c>
      <c r="O37" s="11">
        <v>34</v>
      </c>
      <c r="P37" s="11" t="s">
        <v>804</v>
      </c>
      <c r="Q37" s="11" t="s">
        <v>8</v>
      </c>
      <c r="R37" s="11" t="s">
        <v>375</v>
      </c>
      <c r="S37" s="11" t="s">
        <v>106</v>
      </c>
      <c r="T37">
        <v>2</v>
      </c>
    </row>
    <row r="38" spans="1:20" x14ac:dyDescent="0.35">
      <c r="A38" s="11">
        <v>35</v>
      </c>
      <c r="B38" s="11" t="s">
        <v>597</v>
      </c>
      <c r="C38" s="11" t="s">
        <v>8</v>
      </c>
      <c r="D38" s="11" t="s">
        <v>375</v>
      </c>
      <c r="E38" s="11" t="e">
        <v>#N/A</v>
      </c>
      <c r="F38" s="11">
        <v>2</v>
      </c>
      <c r="H38" s="11">
        <v>35</v>
      </c>
      <c r="I38" s="11" t="s">
        <v>1283</v>
      </c>
      <c r="J38" s="11" t="s">
        <v>8</v>
      </c>
      <c r="K38" s="11" t="s">
        <v>375</v>
      </c>
      <c r="L38" s="11" t="s">
        <v>388</v>
      </c>
      <c r="M38" s="11">
        <v>3</v>
      </c>
      <c r="O38" s="11">
        <v>35</v>
      </c>
      <c r="P38" s="11" t="s">
        <v>1372</v>
      </c>
      <c r="Q38" s="11" t="s">
        <v>8</v>
      </c>
      <c r="R38" s="11" t="s">
        <v>375</v>
      </c>
      <c r="S38" s="11" t="e">
        <v>#N/A</v>
      </c>
      <c r="T38">
        <v>2</v>
      </c>
    </row>
    <row r="39" spans="1:20" x14ac:dyDescent="0.35">
      <c r="A39" s="11">
        <v>36</v>
      </c>
      <c r="B39" s="11" t="s">
        <v>598</v>
      </c>
      <c r="C39" s="11" t="s">
        <v>8</v>
      </c>
      <c r="D39" s="11" t="s">
        <v>375</v>
      </c>
      <c r="E39" s="11" t="s">
        <v>108</v>
      </c>
      <c r="F39" s="11">
        <v>2</v>
      </c>
      <c r="H39" s="11">
        <v>36</v>
      </c>
      <c r="I39" s="11" t="s">
        <v>808</v>
      </c>
      <c r="J39" s="11" t="s">
        <v>8</v>
      </c>
      <c r="K39" s="11" t="s">
        <v>375</v>
      </c>
      <c r="L39" s="11" t="s">
        <v>110</v>
      </c>
      <c r="M39" s="11">
        <v>2</v>
      </c>
      <c r="O39" s="11">
        <v>36</v>
      </c>
      <c r="P39" s="11" t="s">
        <v>1045</v>
      </c>
      <c r="Q39" s="11" t="s">
        <v>8</v>
      </c>
      <c r="R39" s="11" t="s">
        <v>375</v>
      </c>
      <c r="S39" s="11" t="e">
        <v>#N/A</v>
      </c>
      <c r="T39">
        <v>2</v>
      </c>
    </row>
    <row r="40" spans="1:20" x14ac:dyDescent="0.35">
      <c r="A40" s="11">
        <v>37</v>
      </c>
      <c r="B40" s="11" t="s">
        <v>599</v>
      </c>
      <c r="C40" s="11" t="s">
        <v>8</v>
      </c>
      <c r="D40" s="11" t="s">
        <v>375</v>
      </c>
      <c r="E40" s="11" t="s">
        <v>111</v>
      </c>
      <c r="F40" s="11">
        <v>2</v>
      </c>
      <c r="H40" s="11">
        <v>37</v>
      </c>
      <c r="I40" s="11" t="s">
        <v>809</v>
      </c>
      <c r="J40" s="11" t="s">
        <v>8</v>
      </c>
      <c r="K40" s="11" t="s">
        <v>375</v>
      </c>
      <c r="L40" s="11" t="e">
        <v>#N/A</v>
      </c>
      <c r="M40" s="11">
        <v>4</v>
      </c>
      <c r="O40" s="11">
        <v>37</v>
      </c>
      <c r="P40" s="11" t="s">
        <v>597</v>
      </c>
      <c r="Q40" s="11" t="s">
        <v>8</v>
      </c>
      <c r="R40" s="11" t="s">
        <v>375</v>
      </c>
      <c r="S40" s="11" t="e">
        <v>#N/A</v>
      </c>
      <c r="T40">
        <v>2</v>
      </c>
    </row>
    <row r="41" spans="1:20" x14ac:dyDescent="0.35">
      <c r="A41" s="11">
        <v>38</v>
      </c>
      <c r="B41" s="11" t="s">
        <v>600</v>
      </c>
      <c r="C41" s="11" t="s">
        <v>8</v>
      </c>
      <c r="D41" s="11" t="s">
        <v>375</v>
      </c>
      <c r="E41" s="11" t="s">
        <v>113</v>
      </c>
      <c r="F41" s="11">
        <v>2</v>
      </c>
      <c r="H41" s="11">
        <v>38</v>
      </c>
      <c r="I41" s="11" t="s">
        <v>810</v>
      </c>
      <c r="J41" s="11" t="s">
        <v>8</v>
      </c>
      <c r="K41" s="11" t="s">
        <v>375</v>
      </c>
      <c r="L41" s="11" t="s">
        <v>114</v>
      </c>
      <c r="M41" s="11">
        <v>2</v>
      </c>
      <c r="O41" s="11">
        <v>38</v>
      </c>
      <c r="P41" s="11" t="s">
        <v>806</v>
      </c>
      <c r="Q41" s="11" t="s">
        <v>8</v>
      </c>
      <c r="R41" s="11" t="s">
        <v>375</v>
      </c>
      <c r="S41" s="11" t="e">
        <v>#N/A</v>
      </c>
      <c r="T41">
        <v>2</v>
      </c>
    </row>
    <row r="42" spans="1:20" x14ac:dyDescent="0.35">
      <c r="A42" s="11">
        <v>39</v>
      </c>
      <c r="B42" s="11" t="s">
        <v>601</v>
      </c>
      <c r="C42" s="11" t="s">
        <v>8</v>
      </c>
      <c r="D42" s="11" t="s">
        <v>375</v>
      </c>
      <c r="E42" s="11" t="e">
        <v>#N/A</v>
      </c>
      <c r="F42" s="11">
        <v>2</v>
      </c>
      <c r="H42" s="11">
        <v>39</v>
      </c>
      <c r="I42" s="11" t="s">
        <v>811</v>
      </c>
      <c r="J42" s="11" t="s">
        <v>8</v>
      </c>
      <c r="K42" s="11" t="s">
        <v>375</v>
      </c>
      <c r="L42" s="11" t="s">
        <v>115</v>
      </c>
      <c r="M42" s="11">
        <v>2</v>
      </c>
      <c r="O42" s="11">
        <v>39</v>
      </c>
      <c r="P42" s="11" t="s">
        <v>901</v>
      </c>
      <c r="Q42" s="11" t="s">
        <v>8</v>
      </c>
      <c r="R42" s="11" t="s">
        <v>375</v>
      </c>
      <c r="S42" s="11" t="e">
        <v>#N/A</v>
      </c>
      <c r="T42">
        <v>2</v>
      </c>
    </row>
    <row r="43" spans="1:20" x14ac:dyDescent="0.35">
      <c r="A43" s="11">
        <v>40</v>
      </c>
      <c r="B43" s="11" t="s">
        <v>602</v>
      </c>
      <c r="C43" s="11" t="s">
        <v>8</v>
      </c>
      <c r="D43" s="11" t="s">
        <v>375</v>
      </c>
      <c r="E43" s="11" t="s">
        <v>117</v>
      </c>
      <c r="F43" s="11">
        <v>2</v>
      </c>
      <c r="H43" s="11">
        <v>40</v>
      </c>
      <c r="I43" s="11" t="s">
        <v>812</v>
      </c>
      <c r="J43" s="11" t="s">
        <v>8</v>
      </c>
      <c r="K43" s="11" t="s">
        <v>375</v>
      </c>
      <c r="L43" s="11" t="s">
        <v>118</v>
      </c>
      <c r="M43" s="11">
        <v>2</v>
      </c>
      <c r="O43" s="11">
        <v>40</v>
      </c>
      <c r="P43" s="11" t="s">
        <v>1046</v>
      </c>
      <c r="Q43" s="11" t="s">
        <v>8</v>
      </c>
      <c r="R43" s="11" t="s">
        <v>375</v>
      </c>
      <c r="S43" s="11" t="s">
        <v>112</v>
      </c>
      <c r="T43">
        <v>2</v>
      </c>
    </row>
    <row r="44" spans="1:20" x14ac:dyDescent="0.35">
      <c r="A44" s="11">
        <v>41</v>
      </c>
      <c r="B44" s="11" t="s">
        <v>603</v>
      </c>
      <c r="C44" s="11" t="s">
        <v>8</v>
      </c>
      <c r="D44" s="11" t="s">
        <v>375</v>
      </c>
      <c r="E44" s="11" t="s">
        <v>120</v>
      </c>
      <c r="F44" s="11">
        <v>2</v>
      </c>
      <c r="H44" s="11">
        <v>41</v>
      </c>
      <c r="I44" s="11" t="s">
        <v>813</v>
      </c>
      <c r="J44" s="11" t="s">
        <v>8</v>
      </c>
      <c r="K44" s="11" t="s">
        <v>375</v>
      </c>
      <c r="L44" s="11" t="e">
        <v>#N/A</v>
      </c>
      <c r="M44" s="11">
        <v>2</v>
      </c>
      <c r="O44" s="11">
        <v>41</v>
      </c>
      <c r="P44" s="11" t="s">
        <v>1047</v>
      </c>
      <c r="Q44" s="11" t="s">
        <v>8</v>
      </c>
      <c r="R44" s="11" t="s">
        <v>375</v>
      </c>
      <c r="S44" s="11" t="e">
        <v>#N/A</v>
      </c>
      <c r="T44">
        <v>2</v>
      </c>
    </row>
    <row r="45" spans="1:20" x14ac:dyDescent="0.35">
      <c r="A45" s="11">
        <v>42</v>
      </c>
      <c r="B45" s="11" t="s">
        <v>604</v>
      </c>
      <c r="C45" s="11" t="s">
        <v>8</v>
      </c>
      <c r="D45" s="11" t="s">
        <v>375</v>
      </c>
      <c r="E45" s="11" t="s">
        <v>121</v>
      </c>
      <c r="F45" s="11">
        <v>2</v>
      </c>
      <c r="H45" s="11">
        <v>42</v>
      </c>
      <c r="I45" s="11" t="s">
        <v>814</v>
      </c>
      <c r="J45" s="11" t="s">
        <v>8</v>
      </c>
      <c r="K45" s="11" t="s">
        <v>375</v>
      </c>
      <c r="L45" s="11" t="s">
        <v>122</v>
      </c>
      <c r="M45" s="11">
        <v>2</v>
      </c>
      <c r="O45" s="11">
        <v>42</v>
      </c>
      <c r="P45" s="11" t="s">
        <v>1048</v>
      </c>
      <c r="Q45" s="11" t="s">
        <v>8</v>
      </c>
      <c r="R45" s="11" t="s">
        <v>375</v>
      </c>
      <c r="S45" s="11" t="s">
        <v>116</v>
      </c>
      <c r="T45">
        <v>2</v>
      </c>
    </row>
    <row r="46" spans="1:20" x14ac:dyDescent="0.35">
      <c r="A46" s="11">
        <v>43</v>
      </c>
      <c r="B46" s="11" t="s">
        <v>605</v>
      </c>
      <c r="C46" s="11" t="s">
        <v>8</v>
      </c>
      <c r="D46" s="11" t="s">
        <v>375</v>
      </c>
      <c r="E46" s="11" t="s">
        <v>124</v>
      </c>
      <c r="F46" s="11">
        <v>2</v>
      </c>
      <c r="H46" s="11">
        <v>43</v>
      </c>
      <c r="I46" s="11" t="s">
        <v>815</v>
      </c>
      <c r="J46" s="11" t="s">
        <v>8</v>
      </c>
      <c r="K46" s="11" t="s">
        <v>375</v>
      </c>
      <c r="L46" s="11" t="s">
        <v>125</v>
      </c>
      <c r="M46" s="11">
        <v>2</v>
      </c>
      <c r="O46" s="11">
        <v>43</v>
      </c>
      <c r="P46" s="11" t="s">
        <v>1049</v>
      </c>
      <c r="Q46" s="11" t="s">
        <v>8</v>
      </c>
      <c r="R46" s="11" t="s">
        <v>375</v>
      </c>
      <c r="S46" s="11" t="s">
        <v>119</v>
      </c>
      <c r="T46">
        <v>2</v>
      </c>
    </row>
    <row r="47" spans="1:20" x14ac:dyDescent="0.35">
      <c r="A47" s="11">
        <v>44</v>
      </c>
      <c r="B47" s="11" t="s">
        <v>606</v>
      </c>
      <c r="C47" s="11" t="s">
        <v>8</v>
      </c>
      <c r="D47" s="11" t="s">
        <v>375</v>
      </c>
      <c r="E47" s="11" t="s">
        <v>127</v>
      </c>
      <c r="F47" s="11">
        <v>2</v>
      </c>
      <c r="H47" s="11">
        <v>44</v>
      </c>
      <c r="I47" s="11" t="s">
        <v>816</v>
      </c>
      <c r="J47" s="11" t="s">
        <v>8</v>
      </c>
      <c r="K47" s="11" t="s">
        <v>375</v>
      </c>
      <c r="L47" s="11" t="s">
        <v>128</v>
      </c>
      <c r="M47" s="11">
        <v>2</v>
      </c>
      <c r="O47" s="11">
        <v>44</v>
      </c>
      <c r="P47" s="11" t="s">
        <v>809</v>
      </c>
      <c r="Q47" s="11" t="s">
        <v>8</v>
      </c>
      <c r="R47" s="11" t="s">
        <v>375</v>
      </c>
      <c r="S47" s="11" t="e">
        <v>#N/A</v>
      </c>
      <c r="T47">
        <v>4</v>
      </c>
    </row>
    <row r="48" spans="1:20" x14ac:dyDescent="0.35">
      <c r="A48" s="11">
        <v>45</v>
      </c>
      <c r="B48" s="11" t="s">
        <v>607</v>
      </c>
      <c r="C48" s="11" t="s">
        <v>8</v>
      </c>
      <c r="D48" s="11" t="s">
        <v>375</v>
      </c>
      <c r="E48" s="11" t="s">
        <v>129</v>
      </c>
      <c r="F48" s="11">
        <v>2</v>
      </c>
      <c r="H48" s="11">
        <v>45</v>
      </c>
      <c r="I48" s="11" t="s">
        <v>610</v>
      </c>
      <c r="J48" s="11" t="s">
        <v>8</v>
      </c>
      <c r="K48" s="11" t="s">
        <v>375</v>
      </c>
      <c r="L48" s="11" t="e">
        <v>#N/A</v>
      </c>
      <c r="M48" s="11">
        <v>2</v>
      </c>
      <c r="O48" s="11">
        <v>45</v>
      </c>
      <c r="P48" s="11" t="s">
        <v>1050</v>
      </c>
      <c r="Q48" s="11" t="s">
        <v>8</v>
      </c>
      <c r="R48" s="11" t="s">
        <v>375</v>
      </c>
      <c r="S48" s="11" t="s">
        <v>123</v>
      </c>
      <c r="T48">
        <v>2</v>
      </c>
    </row>
    <row r="49" spans="1:20" x14ac:dyDescent="0.35">
      <c r="A49" s="11">
        <v>46</v>
      </c>
      <c r="B49" s="11" t="s">
        <v>608</v>
      </c>
      <c r="C49" s="11" t="s">
        <v>8</v>
      </c>
      <c r="D49" s="11" t="s">
        <v>375</v>
      </c>
      <c r="E49" s="11" t="s">
        <v>131</v>
      </c>
      <c r="F49" s="11">
        <v>2</v>
      </c>
      <c r="H49" s="11">
        <v>46</v>
      </c>
      <c r="I49" s="11" t="s">
        <v>1284</v>
      </c>
      <c r="J49" s="11" t="s">
        <v>8</v>
      </c>
      <c r="K49" s="11" t="s">
        <v>375</v>
      </c>
      <c r="L49" s="11" t="s">
        <v>389</v>
      </c>
      <c r="M49" s="11">
        <v>2</v>
      </c>
      <c r="O49" s="11">
        <v>46</v>
      </c>
      <c r="P49" s="11" t="s">
        <v>1051</v>
      </c>
      <c r="Q49" s="11" t="s">
        <v>8</v>
      </c>
      <c r="R49" s="11" t="s">
        <v>375</v>
      </c>
      <c r="S49" s="11" t="s">
        <v>126</v>
      </c>
      <c r="T49">
        <v>2</v>
      </c>
    </row>
    <row r="50" spans="1:20" x14ac:dyDescent="0.35">
      <c r="A50" s="11">
        <v>47</v>
      </c>
      <c r="B50" s="11" t="s">
        <v>1209</v>
      </c>
      <c r="C50" s="11" t="s">
        <v>8</v>
      </c>
      <c r="D50" s="11" t="s">
        <v>375</v>
      </c>
      <c r="E50" s="11" t="s">
        <v>390</v>
      </c>
      <c r="F50" s="11">
        <v>2</v>
      </c>
      <c r="H50" s="11">
        <v>47</v>
      </c>
      <c r="I50" s="11" t="s">
        <v>1285</v>
      </c>
      <c r="J50" s="11" t="s">
        <v>8</v>
      </c>
      <c r="K50" s="11" t="s">
        <v>375</v>
      </c>
      <c r="L50" s="11" t="s">
        <v>391</v>
      </c>
      <c r="M50" s="11">
        <v>2</v>
      </c>
      <c r="O50" s="11">
        <v>47</v>
      </c>
      <c r="P50" s="11" t="s">
        <v>810</v>
      </c>
      <c r="Q50" s="11" t="s">
        <v>8</v>
      </c>
      <c r="R50" s="11" t="s">
        <v>375</v>
      </c>
      <c r="S50" s="11" t="s">
        <v>114</v>
      </c>
      <c r="T50">
        <v>2</v>
      </c>
    </row>
    <row r="51" spans="1:20" x14ac:dyDescent="0.35">
      <c r="A51" s="11">
        <v>48</v>
      </c>
      <c r="B51" s="11" t="s">
        <v>609</v>
      </c>
      <c r="C51" s="11" t="s">
        <v>8</v>
      </c>
      <c r="D51" s="11" t="s">
        <v>375</v>
      </c>
      <c r="E51" s="11" t="s">
        <v>132</v>
      </c>
      <c r="F51" s="11">
        <v>2</v>
      </c>
      <c r="H51" s="11">
        <v>48</v>
      </c>
      <c r="I51" s="11" t="s">
        <v>817</v>
      </c>
      <c r="J51" s="11" t="s">
        <v>8</v>
      </c>
      <c r="K51" s="11" t="s">
        <v>375</v>
      </c>
      <c r="L51" s="11" t="s">
        <v>128</v>
      </c>
      <c r="M51" s="11">
        <v>2</v>
      </c>
      <c r="O51" s="11">
        <v>48</v>
      </c>
      <c r="P51" s="11" t="s">
        <v>1052</v>
      </c>
      <c r="Q51" s="11" t="s">
        <v>8</v>
      </c>
      <c r="R51" s="11" t="s">
        <v>375</v>
      </c>
      <c r="S51" s="11" t="s">
        <v>130</v>
      </c>
      <c r="T51">
        <v>2</v>
      </c>
    </row>
    <row r="52" spans="1:20" x14ac:dyDescent="0.35">
      <c r="A52" s="11">
        <v>49</v>
      </c>
      <c r="B52" s="11" t="s">
        <v>1210</v>
      </c>
      <c r="C52" s="11" t="s">
        <v>8</v>
      </c>
      <c r="D52" s="11" t="s">
        <v>375</v>
      </c>
      <c r="E52" s="11" t="s">
        <v>392</v>
      </c>
      <c r="F52" s="11">
        <v>2</v>
      </c>
      <c r="H52" s="11">
        <v>49</v>
      </c>
      <c r="I52" s="11" t="s">
        <v>613</v>
      </c>
      <c r="J52" s="11" t="s">
        <v>8</v>
      </c>
      <c r="K52" s="11" t="s">
        <v>375</v>
      </c>
      <c r="L52" s="11" t="s">
        <v>133</v>
      </c>
      <c r="M52" s="11">
        <v>2</v>
      </c>
      <c r="O52" s="11">
        <v>49</v>
      </c>
      <c r="P52" s="11" t="s">
        <v>1053</v>
      </c>
      <c r="Q52" s="11" t="s">
        <v>8</v>
      </c>
      <c r="R52" s="11" t="s">
        <v>375</v>
      </c>
      <c r="S52" s="11" t="e">
        <v>#N/A</v>
      </c>
      <c r="T52">
        <v>2</v>
      </c>
    </row>
    <row r="53" spans="1:20" x14ac:dyDescent="0.35">
      <c r="A53" s="11">
        <v>50</v>
      </c>
      <c r="B53" s="11" t="s">
        <v>610</v>
      </c>
      <c r="C53" s="11" t="s">
        <v>8</v>
      </c>
      <c r="D53" s="11" t="s">
        <v>375</v>
      </c>
      <c r="E53" s="11" t="e">
        <v>#N/A</v>
      </c>
      <c r="F53" s="11">
        <v>2</v>
      </c>
      <c r="H53" s="11">
        <v>50</v>
      </c>
      <c r="I53" s="11" t="s">
        <v>616</v>
      </c>
      <c r="J53" s="11" t="s">
        <v>8</v>
      </c>
      <c r="K53" s="11" t="s">
        <v>375</v>
      </c>
      <c r="L53" s="11" t="s">
        <v>135</v>
      </c>
      <c r="M53" s="11">
        <v>2</v>
      </c>
      <c r="O53" s="11">
        <v>50</v>
      </c>
      <c r="P53" s="11" t="s">
        <v>1054</v>
      </c>
      <c r="Q53" s="11" t="s">
        <v>8</v>
      </c>
      <c r="R53" s="11" t="s">
        <v>375</v>
      </c>
      <c r="S53" s="11" t="s">
        <v>134</v>
      </c>
      <c r="T53">
        <v>2</v>
      </c>
    </row>
    <row r="54" spans="1:20" x14ac:dyDescent="0.35">
      <c r="A54" s="11">
        <v>51</v>
      </c>
      <c r="B54" s="11" t="s">
        <v>611</v>
      </c>
      <c r="C54" s="11" t="s">
        <v>8</v>
      </c>
      <c r="D54" s="11" t="s">
        <v>375</v>
      </c>
      <c r="E54" s="11" t="s">
        <v>128</v>
      </c>
      <c r="F54" s="11">
        <v>2</v>
      </c>
      <c r="H54" s="11">
        <v>51</v>
      </c>
      <c r="I54" s="11" t="s">
        <v>818</v>
      </c>
      <c r="J54" s="11" t="s">
        <v>8</v>
      </c>
      <c r="K54" s="11" t="s">
        <v>375</v>
      </c>
      <c r="L54" s="11" t="e">
        <v>#N/A</v>
      </c>
      <c r="M54" s="11">
        <v>2</v>
      </c>
      <c r="O54" s="11">
        <v>51</v>
      </c>
      <c r="P54" s="11" t="s">
        <v>811</v>
      </c>
      <c r="Q54" s="11" t="s">
        <v>8</v>
      </c>
      <c r="R54" s="11" t="s">
        <v>375</v>
      </c>
      <c r="S54" s="11" t="s">
        <v>115</v>
      </c>
      <c r="T54">
        <v>2</v>
      </c>
    </row>
    <row r="55" spans="1:20" x14ac:dyDescent="0.35">
      <c r="A55" s="11">
        <v>52</v>
      </c>
      <c r="B55" s="11" t="s">
        <v>612</v>
      </c>
      <c r="C55" s="11" t="s">
        <v>8</v>
      </c>
      <c r="D55" s="11" t="s">
        <v>375</v>
      </c>
      <c r="E55" s="11" t="s">
        <v>137</v>
      </c>
      <c r="F55" s="11">
        <v>2</v>
      </c>
      <c r="H55" s="11">
        <v>52</v>
      </c>
      <c r="I55" s="11" t="s">
        <v>617</v>
      </c>
      <c r="J55" s="11" t="s">
        <v>8</v>
      </c>
      <c r="K55" s="11" t="s">
        <v>375</v>
      </c>
      <c r="L55" s="11" t="e">
        <v>#N/A</v>
      </c>
      <c r="M55" s="11">
        <v>2</v>
      </c>
      <c r="O55" s="11">
        <v>52</v>
      </c>
      <c r="P55" s="11" t="s">
        <v>1055</v>
      </c>
      <c r="Q55" s="11" t="s">
        <v>8</v>
      </c>
      <c r="R55" s="11" t="s">
        <v>375</v>
      </c>
      <c r="S55" s="11" t="s">
        <v>136</v>
      </c>
      <c r="T55">
        <v>2</v>
      </c>
    </row>
    <row r="56" spans="1:20" x14ac:dyDescent="0.35">
      <c r="A56" s="11">
        <v>53</v>
      </c>
      <c r="B56" s="11" t="s">
        <v>613</v>
      </c>
      <c r="C56" s="11" t="s">
        <v>8</v>
      </c>
      <c r="D56" s="11" t="s">
        <v>375</v>
      </c>
      <c r="E56" s="11" t="s">
        <v>133</v>
      </c>
      <c r="F56" s="11">
        <v>2</v>
      </c>
      <c r="H56" s="11">
        <v>53</v>
      </c>
      <c r="I56" s="11" t="s">
        <v>819</v>
      </c>
      <c r="J56" s="11" t="s">
        <v>8</v>
      </c>
      <c r="K56" s="11" t="s">
        <v>375</v>
      </c>
      <c r="L56" s="11" t="s">
        <v>138</v>
      </c>
      <c r="M56" s="11">
        <v>2</v>
      </c>
      <c r="O56" s="11">
        <v>53</v>
      </c>
      <c r="P56" s="11" t="s">
        <v>814</v>
      </c>
      <c r="Q56" s="11" t="s">
        <v>8</v>
      </c>
      <c r="R56" s="11" t="s">
        <v>375</v>
      </c>
      <c r="S56" s="11" t="s">
        <v>122</v>
      </c>
      <c r="T56">
        <v>2</v>
      </c>
    </row>
    <row r="57" spans="1:20" x14ac:dyDescent="0.35">
      <c r="A57" s="11">
        <v>54</v>
      </c>
      <c r="B57" s="11" t="s">
        <v>614</v>
      </c>
      <c r="C57" s="11" t="s">
        <v>8</v>
      </c>
      <c r="D57" s="11" t="s">
        <v>375</v>
      </c>
      <c r="E57" s="11" t="s">
        <v>140</v>
      </c>
      <c r="F57" s="11">
        <v>2</v>
      </c>
      <c r="H57" s="11">
        <v>54</v>
      </c>
      <c r="I57" s="11" t="s">
        <v>820</v>
      </c>
      <c r="J57" s="11" t="s">
        <v>8</v>
      </c>
      <c r="K57" s="11" t="s">
        <v>375</v>
      </c>
      <c r="L57" s="11" t="e">
        <v>#N/A</v>
      </c>
      <c r="M57" s="11">
        <v>2</v>
      </c>
      <c r="O57" s="11">
        <v>54</v>
      </c>
      <c r="P57" s="11" t="s">
        <v>1056</v>
      </c>
      <c r="Q57" s="11" t="s">
        <v>8</v>
      </c>
      <c r="R57" s="11" t="s">
        <v>375</v>
      </c>
      <c r="S57" s="11" t="s">
        <v>139</v>
      </c>
      <c r="T57">
        <v>2</v>
      </c>
    </row>
    <row r="58" spans="1:20" x14ac:dyDescent="0.35">
      <c r="A58" s="11">
        <v>55</v>
      </c>
      <c r="B58" s="11" t="s">
        <v>615</v>
      </c>
      <c r="C58" s="11" t="s">
        <v>8</v>
      </c>
      <c r="D58" s="11" t="s">
        <v>375</v>
      </c>
      <c r="E58" s="11" t="e">
        <v>#N/A</v>
      </c>
      <c r="F58" s="11">
        <v>2</v>
      </c>
      <c r="H58" s="11">
        <v>55</v>
      </c>
      <c r="I58" s="11" t="s">
        <v>821</v>
      </c>
      <c r="J58" s="11" t="s">
        <v>8</v>
      </c>
      <c r="K58" s="11" t="s">
        <v>375</v>
      </c>
      <c r="L58" s="11" t="s">
        <v>142</v>
      </c>
      <c r="M58" s="11">
        <v>2</v>
      </c>
      <c r="O58" s="11">
        <v>55</v>
      </c>
      <c r="P58" s="11" t="s">
        <v>1057</v>
      </c>
      <c r="Q58" s="11" t="s">
        <v>8</v>
      </c>
      <c r="R58" s="11" t="s">
        <v>375</v>
      </c>
      <c r="S58" s="11" t="s">
        <v>141</v>
      </c>
      <c r="T58">
        <v>2</v>
      </c>
    </row>
    <row r="59" spans="1:20" x14ac:dyDescent="0.35">
      <c r="A59" s="11">
        <v>56</v>
      </c>
      <c r="B59" s="11" t="s">
        <v>616</v>
      </c>
      <c r="C59" s="11" t="s">
        <v>8</v>
      </c>
      <c r="D59" s="11" t="s">
        <v>375</v>
      </c>
      <c r="E59" s="11" t="s">
        <v>135</v>
      </c>
      <c r="F59" s="11">
        <v>2</v>
      </c>
      <c r="H59" s="11">
        <v>56</v>
      </c>
      <c r="I59" s="11" t="s">
        <v>822</v>
      </c>
      <c r="J59" s="11" t="s">
        <v>8</v>
      </c>
      <c r="K59" s="11" t="s">
        <v>375</v>
      </c>
      <c r="L59" s="11" t="e">
        <v>#N/A</v>
      </c>
      <c r="M59" s="11">
        <v>2</v>
      </c>
      <c r="O59" s="11">
        <v>56</v>
      </c>
      <c r="P59" s="11" t="s">
        <v>817</v>
      </c>
      <c r="Q59" s="11" t="s">
        <v>8</v>
      </c>
      <c r="R59" s="11" t="s">
        <v>375</v>
      </c>
      <c r="S59" s="11" t="s">
        <v>128</v>
      </c>
      <c r="T59">
        <v>2</v>
      </c>
    </row>
    <row r="60" spans="1:20" x14ac:dyDescent="0.35">
      <c r="A60" s="11">
        <v>57</v>
      </c>
      <c r="B60" s="11" t="s">
        <v>617</v>
      </c>
      <c r="C60" s="11" t="s">
        <v>8</v>
      </c>
      <c r="D60" s="11" t="s">
        <v>375</v>
      </c>
      <c r="E60" s="11" t="e">
        <v>#N/A</v>
      </c>
      <c r="F60" s="11">
        <v>2</v>
      </c>
      <c r="H60" s="11">
        <v>57</v>
      </c>
      <c r="I60" s="11" t="s">
        <v>1211</v>
      </c>
      <c r="J60" s="11" t="s">
        <v>8</v>
      </c>
      <c r="K60" s="11" t="s">
        <v>375</v>
      </c>
      <c r="L60" s="11" t="s">
        <v>393</v>
      </c>
      <c r="M60" s="11">
        <v>2</v>
      </c>
      <c r="O60" s="11">
        <v>57</v>
      </c>
      <c r="P60" s="11" t="s">
        <v>1373</v>
      </c>
      <c r="Q60" s="11" t="s">
        <v>8</v>
      </c>
      <c r="R60" s="11" t="s">
        <v>375</v>
      </c>
      <c r="S60" s="11" t="s">
        <v>117</v>
      </c>
      <c r="T60">
        <v>2</v>
      </c>
    </row>
    <row r="61" spans="1:20" x14ac:dyDescent="0.35">
      <c r="A61" s="11">
        <v>58</v>
      </c>
      <c r="B61" s="11" t="s">
        <v>618</v>
      </c>
      <c r="C61" s="11" t="s">
        <v>8</v>
      </c>
      <c r="D61" s="11" t="s">
        <v>375</v>
      </c>
      <c r="E61" s="11" t="s">
        <v>144</v>
      </c>
      <c r="F61" s="11">
        <v>2</v>
      </c>
      <c r="H61" s="11">
        <v>58</v>
      </c>
      <c r="I61" s="11" t="s">
        <v>1286</v>
      </c>
      <c r="J61" s="11" t="s">
        <v>8</v>
      </c>
      <c r="K61" s="11" t="s">
        <v>375</v>
      </c>
      <c r="L61" s="11" t="e">
        <v>#N/A</v>
      </c>
      <c r="M61" s="11">
        <v>2</v>
      </c>
      <c r="O61" s="11">
        <v>58</v>
      </c>
      <c r="P61" s="11" t="s">
        <v>1058</v>
      </c>
      <c r="Q61" s="11" t="s">
        <v>8</v>
      </c>
      <c r="R61" s="11" t="s">
        <v>375</v>
      </c>
      <c r="S61" s="11" t="s">
        <v>143</v>
      </c>
      <c r="T61">
        <v>2</v>
      </c>
    </row>
    <row r="62" spans="1:20" x14ac:dyDescent="0.35">
      <c r="A62" s="11">
        <v>59</v>
      </c>
      <c r="B62" s="11" t="s">
        <v>619</v>
      </c>
      <c r="C62" s="11" t="s">
        <v>8</v>
      </c>
      <c r="D62" s="11" t="s">
        <v>375</v>
      </c>
      <c r="E62" s="11" t="e">
        <v>#N/A</v>
      </c>
      <c r="F62" s="11">
        <v>2</v>
      </c>
      <c r="H62" s="11">
        <v>59</v>
      </c>
      <c r="I62" s="11" t="s">
        <v>623</v>
      </c>
      <c r="J62" s="11" t="s">
        <v>8</v>
      </c>
      <c r="K62" s="11" t="s">
        <v>375</v>
      </c>
      <c r="L62" s="11" t="e">
        <v>#N/A</v>
      </c>
      <c r="M62" s="11">
        <v>3</v>
      </c>
      <c r="O62" s="11">
        <v>59</v>
      </c>
      <c r="P62" s="11" t="s">
        <v>1374</v>
      </c>
      <c r="Q62" s="11" t="s">
        <v>8</v>
      </c>
      <c r="R62" s="11" t="s">
        <v>375</v>
      </c>
      <c r="S62" s="11" t="e">
        <v>#N/A</v>
      </c>
      <c r="T62">
        <v>2</v>
      </c>
    </row>
    <row r="63" spans="1:20" x14ac:dyDescent="0.35">
      <c r="A63" s="11">
        <v>60</v>
      </c>
      <c r="B63" s="11" t="s">
        <v>620</v>
      </c>
      <c r="C63" s="11" t="s">
        <v>8</v>
      </c>
      <c r="D63" s="11" t="s">
        <v>375</v>
      </c>
      <c r="E63" s="11" t="s">
        <v>148</v>
      </c>
      <c r="F63" s="11">
        <v>2</v>
      </c>
      <c r="H63" s="11">
        <v>60</v>
      </c>
      <c r="I63" s="11" t="s">
        <v>1287</v>
      </c>
      <c r="J63" s="11" t="s">
        <v>8</v>
      </c>
      <c r="K63" s="11" t="s">
        <v>375</v>
      </c>
      <c r="L63" s="11" t="e">
        <v>#N/A</v>
      </c>
      <c r="M63" s="11">
        <v>2</v>
      </c>
      <c r="O63" s="11">
        <v>60</v>
      </c>
      <c r="P63" s="11" t="s">
        <v>1059</v>
      </c>
      <c r="Q63" s="11" t="s">
        <v>8</v>
      </c>
      <c r="R63" s="11" t="s">
        <v>375</v>
      </c>
      <c r="S63" s="11" t="e">
        <v>#N/A</v>
      </c>
      <c r="T63">
        <v>2</v>
      </c>
    </row>
    <row r="64" spans="1:20" x14ac:dyDescent="0.35">
      <c r="A64" s="11">
        <v>61</v>
      </c>
      <c r="B64" s="11" t="s">
        <v>621</v>
      </c>
      <c r="C64" s="11" t="s">
        <v>8</v>
      </c>
      <c r="D64" s="11" t="s">
        <v>375</v>
      </c>
      <c r="E64" s="11" t="s">
        <v>151</v>
      </c>
      <c r="F64" s="11">
        <v>3</v>
      </c>
      <c r="H64" s="11">
        <v>61</v>
      </c>
      <c r="I64" s="11" t="s">
        <v>823</v>
      </c>
      <c r="J64" s="11" t="s">
        <v>8</v>
      </c>
      <c r="K64" s="11" t="s">
        <v>375</v>
      </c>
      <c r="L64" s="11" t="e">
        <v>#N/A</v>
      </c>
      <c r="M64" s="11">
        <v>2</v>
      </c>
      <c r="O64" s="11">
        <v>61</v>
      </c>
      <c r="P64" s="11" t="s">
        <v>1060</v>
      </c>
      <c r="Q64" s="11" t="s">
        <v>8</v>
      </c>
      <c r="R64" s="11" t="s">
        <v>375</v>
      </c>
      <c r="S64" s="11" t="s">
        <v>145</v>
      </c>
      <c r="T64">
        <v>2</v>
      </c>
    </row>
    <row r="65" spans="1:20" x14ac:dyDescent="0.35">
      <c r="A65" s="11">
        <v>62</v>
      </c>
      <c r="B65" s="11" t="s">
        <v>1211</v>
      </c>
      <c r="C65" s="11" t="s">
        <v>8</v>
      </c>
      <c r="D65" s="11" t="s">
        <v>375</v>
      </c>
      <c r="E65" s="11" t="s">
        <v>393</v>
      </c>
      <c r="F65" s="11">
        <v>2</v>
      </c>
      <c r="H65" s="11">
        <v>62</v>
      </c>
      <c r="I65" s="11" t="s">
        <v>930</v>
      </c>
      <c r="J65" s="11" t="s">
        <v>8</v>
      </c>
      <c r="K65" s="11" t="s">
        <v>375</v>
      </c>
      <c r="L65" s="11" t="s">
        <v>315</v>
      </c>
      <c r="M65" s="11">
        <v>2</v>
      </c>
      <c r="O65" s="11">
        <v>62</v>
      </c>
      <c r="P65" s="11" t="s">
        <v>1061</v>
      </c>
      <c r="Q65" s="11" t="s">
        <v>8</v>
      </c>
      <c r="R65" s="11" t="s">
        <v>375</v>
      </c>
      <c r="S65" s="11" t="s">
        <v>147</v>
      </c>
      <c r="T65">
        <v>2</v>
      </c>
    </row>
    <row r="66" spans="1:20" x14ac:dyDescent="0.35">
      <c r="A66" s="11">
        <v>63</v>
      </c>
      <c r="B66" s="11" t="s">
        <v>622</v>
      </c>
      <c r="C66" s="11" t="s">
        <v>8</v>
      </c>
      <c r="D66" s="11" t="s">
        <v>375</v>
      </c>
      <c r="E66" s="11" t="s">
        <v>68</v>
      </c>
      <c r="F66" s="11">
        <v>2</v>
      </c>
      <c r="H66" s="11">
        <v>63</v>
      </c>
      <c r="I66" s="11" t="s">
        <v>824</v>
      </c>
      <c r="J66" s="11" t="s">
        <v>8</v>
      </c>
      <c r="K66" s="11" t="s">
        <v>375</v>
      </c>
      <c r="L66" s="11" t="s">
        <v>146</v>
      </c>
      <c r="M66" s="11">
        <v>3</v>
      </c>
      <c r="O66" s="11">
        <v>63</v>
      </c>
      <c r="P66" s="11" t="s">
        <v>1062</v>
      </c>
      <c r="Q66" s="11" t="s">
        <v>8</v>
      </c>
      <c r="R66" s="11" t="s">
        <v>375</v>
      </c>
      <c r="S66" s="11" t="s">
        <v>150</v>
      </c>
      <c r="T66">
        <v>2</v>
      </c>
    </row>
    <row r="67" spans="1:20" x14ac:dyDescent="0.35">
      <c r="A67" s="11">
        <v>64</v>
      </c>
      <c r="B67" s="11" t="s">
        <v>623</v>
      </c>
      <c r="C67" s="11" t="s">
        <v>8</v>
      </c>
      <c r="D67" s="11" t="s">
        <v>375</v>
      </c>
      <c r="E67" s="11" t="e">
        <v>#N/A</v>
      </c>
      <c r="F67" s="11">
        <v>3</v>
      </c>
      <c r="H67" s="11">
        <v>64</v>
      </c>
      <c r="I67" s="11" t="s">
        <v>825</v>
      </c>
      <c r="J67" s="11" t="s">
        <v>8</v>
      </c>
      <c r="K67" s="11" t="s">
        <v>375</v>
      </c>
      <c r="L67" s="11" t="s">
        <v>149</v>
      </c>
      <c r="M67" s="11">
        <v>2</v>
      </c>
      <c r="O67" s="11">
        <v>64</v>
      </c>
      <c r="P67" s="11" t="s">
        <v>1063</v>
      </c>
      <c r="Q67" s="11" t="s">
        <v>8</v>
      </c>
      <c r="R67" s="11" t="s">
        <v>375</v>
      </c>
      <c r="S67" s="11" t="e">
        <v>#N/A</v>
      </c>
      <c r="T67">
        <v>2</v>
      </c>
    </row>
    <row r="68" spans="1:20" x14ac:dyDescent="0.35">
      <c r="A68" s="11">
        <v>65</v>
      </c>
      <c r="B68" s="11" t="s">
        <v>624</v>
      </c>
      <c r="C68" s="11" t="s">
        <v>8</v>
      </c>
      <c r="D68" s="11" t="s">
        <v>375</v>
      </c>
      <c r="E68" s="11" t="s">
        <v>154</v>
      </c>
      <c r="F68" s="11">
        <v>2</v>
      </c>
      <c r="H68" s="11">
        <v>65</v>
      </c>
      <c r="I68" s="11" t="s">
        <v>826</v>
      </c>
      <c r="J68" s="11" t="s">
        <v>8</v>
      </c>
      <c r="K68" s="11" t="s">
        <v>375</v>
      </c>
      <c r="L68" s="11" t="e">
        <v>#N/A</v>
      </c>
      <c r="M68" s="11">
        <v>2</v>
      </c>
      <c r="O68" s="11">
        <v>65</v>
      </c>
      <c r="P68" s="11" t="s">
        <v>1064</v>
      </c>
      <c r="Q68" s="11" t="s">
        <v>8</v>
      </c>
      <c r="R68" s="11" t="s">
        <v>375</v>
      </c>
      <c r="S68" s="11" t="e">
        <v>#N/A</v>
      </c>
      <c r="T68">
        <v>2</v>
      </c>
    </row>
    <row r="69" spans="1:20" x14ac:dyDescent="0.35">
      <c r="A69" s="11">
        <v>66</v>
      </c>
      <c r="B69" s="11" t="s">
        <v>625</v>
      </c>
      <c r="C69" s="11" t="s">
        <v>8</v>
      </c>
      <c r="D69" s="11" t="s">
        <v>375</v>
      </c>
      <c r="E69" s="11" t="e">
        <v>#N/A</v>
      </c>
      <c r="F69" s="11">
        <v>2</v>
      </c>
      <c r="H69" s="11">
        <v>66</v>
      </c>
      <c r="I69" s="11" t="s">
        <v>1288</v>
      </c>
      <c r="J69" s="11" t="s">
        <v>8</v>
      </c>
      <c r="K69" s="11" t="s">
        <v>375</v>
      </c>
      <c r="L69" s="11" t="s">
        <v>394</v>
      </c>
      <c r="M69" s="11">
        <v>2</v>
      </c>
      <c r="O69" s="11">
        <v>66</v>
      </c>
      <c r="P69" s="11" t="s">
        <v>1286</v>
      </c>
      <c r="Q69" s="11" t="s">
        <v>8</v>
      </c>
      <c r="R69" s="11" t="s">
        <v>375</v>
      </c>
      <c r="S69" s="11" t="e">
        <v>#N/A</v>
      </c>
      <c r="T69">
        <v>2</v>
      </c>
    </row>
    <row r="70" spans="1:20" x14ac:dyDescent="0.35">
      <c r="A70" s="11">
        <v>67</v>
      </c>
      <c r="B70" s="11" t="s">
        <v>626</v>
      </c>
      <c r="C70" s="11" t="s">
        <v>8</v>
      </c>
      <c r="D70" s="11" t="s">
        <v>375</v>
      </c>
      <c r="E70" s="11" t="e">
        <v>#N/A</v>
      </c>
      <c r="F70" s="11">
        <v>2</v>
      </c>
      <c r="H70" s="11">
        <v>67</v>
      </c>
      <c r="I70" s="11" t="s">
        <v>827</v>
      </c>
      <c r="J70" s="11" t="s">
        <v>8</v>
      </c>
      <c r="K70" s="11" t="s">
        <v>375</v>
      </c>
      <c r="L70" s="11" t="s">
        <v>152</v>
      </c>
      <c r="M70" s="11">
        <v>2</v>
      </c>
      <c r="O70" s="11">
        <v>67</v>
      </c>
      <c r="P70" s="11" t="s">
        <v>1065</v>
      </c>
      <c r="Q70" s="11" t="s">
        <v>8</v>
      </c>
      <c r="R70" s="11" t="s">
        <v>375</v>
      </c>
      <c r="S70" s="11" t="e">
        <v>#N/A</v>
      </c>
      <c r="T70">
        <v>2</v>
      </c>
    </row>
    <row r="71" spans="1:20" x14ac:dyDescent="0.35">
      <c r="A71" s="11">
        <v>68</v>
      </c>
      <c r="B71" s="11" t="s">
        <v>627</v>
      </c>
      <c r="C71" s="11" t="s">
        <v>8</v>
      </c>
      <c r="D71" s="11" t="s">
        <v>375</v>
      </c>
      <c r="E71" s="11" t="e">
        <v>#N/A</v>
      </c>
      <c r="F71" s="11">
        <v>2</v>
      </c>
      <c r="H71" s="11">
        <v>68</v>
      </c>
      <c r="I71" s="11" t="s">
        <v>828</v>
      </c>
      <c r="J71" s="11" t="s">
        <v>8</v>
      </c>
      <c r="K71" s="11" t="s">
        <v>375</v>
      </c>
      <c r="L71" s="11" t="s">
        <v>153</v>
      </c>
      <c r="M71" s="11">
        <v>2</v>
      </c>
      <c r="O71" s="11">
        <v>68</v>
      </c>
      <c r="P71" s="11" t="s">
        <v>1287</v>
      </c>
      <c r="Q71" s="11" t="s">
        <v>8</v>
      </c>
      <c r="R71" s="11" t="s">
        <v>375</v>
      </c>
      <c r="S71" s="11" t="e">
        <v>#N/A</v>
      </c>
      <c r="T71">
        <v>2</v>
      </c>
    </row>
    <row r="72" spans="1:20" x14ac:dyDescent="0.35">
      <c r="A72" s="11">
        <v>69</v>
      </c>
      <c r="B72" s="11" t="s">
        <v>1212</v>
      </c>
      <c r="C72" s="11" t="s">
        <v>8</v>
      </c>
      <c r="D72" s="11" t="s">
        <v>375</v>
      </c>
      <c r="E72" s="11" t="e">
        <v>#N/A</v>
      </c>
      <c r="F72" s="11">
        <v>2</v>
      </c>
      <c r="H72" s="11">
        <v>69</v>
      </c>
      <c r="I72" s="11" t="s">
        <v>829</v>
      </c>
      <c r="J72" s="11" t="s">
        <v>8</v>
      </c>
      <c r="K72" s="11" t="s">
        <v>375</v>
      </c>
      <c r="L72" s="11" t="s">
        <v>78</v>
      </c>
      <c r="M72" s="11">
        <v>2</v>
      </c>
      <c r="O72" s="11">
        <v>69</v>
      </c>
      <c r="P72" s="11" t="s">
        <v>1066</v>
      </c>
      <c r="Q72" s="11" t="s">
        <v>8</v>
      </c>
      <c r="R72" s="11" t="s">
        <v>375</v>
      </c>
      <c r="S72" s="11" t="s">
        <v>155</v>
      </c>
      <c r="T72">
        <v>2</v>
      </c>
    </row>
    <row r="73" spans="1:20" x14ac:dyDescent="0.35">
      <c r="A73" s="11">
        <v>70</v>
      </c>
      <c r="B73" s="11" t="s">
        <v>628</v>
      </c>
      <c r="C73" s="11" t="s">
        <v>8</v>
      </c>
      <c r="D73" s="11" t="s">
        <v>375</v>
      </c>
      <c r="E73" s="11" t="s">
        <v>159</v>
      </c>
      <c r="F73" s="11">
        <v>2</v>
      </c>
      <c r="H73" s="11">
        <v>70</v>
      </c>
      <c r="I73" s="11" t="s">
        <v>629</v>
      </c>
      <c r="J73" s="11" t="s">
        <v>8</v>
      </c>
      <c r="K73" s="11" t="s">
        <v>375</v>
      </c>
      <c r="L73" s="11" t="e">
        <v>#N/A</v>
      </c>
      <c r="M73" s="11">
        <v>2</v>
      </c>
      <c r="O73" s="11">
        <v>70</v>
      </c>
      <c r="P73" s="11" t="s">
        <v>1067</v>
      </c>
      <c r="Q73" s="11" t="s">
        <v>8</v>
      </c>
      <c r="R73" s="11" t="s">
        <v>375</v>
      </c>
      <c r="S73" s="11" t="e">
        <v>#N/A</v>
      </c>
      <c r="T73">
        <v>1</v>
      </c>
    </row>
    <row r="74" spans="1:20" x14ac:dyDescent="0.35">
      <c r="A74" s="11">
        <v>71</v>
      </c>
      <c r="B74" s="11" t="s">
        <v>629</v>
      </c>
      <c r="C74" s="11" t="s">
        <v>8</v>
      </c>
      <c r="D74" s="11" t="s">
        <v>375</v>
      </c>
      <c r="E74" s="11" t="e">
        <v>#N/A</v>
      </c>
      <c r="F74" s="11">
        <v>2</v>
      </c>
      <c r="H74" s="11">
        <v>71</v>
      </c>
      <c r="I74" s="11" t="s">
        <v>1289</v>
      </c>
      <c r="J74" s="11" t="s">
        <v>8</v>
      </c>
      <c r="K74" s="11" t="s">
        <v>375</v>
      </c>
      <c r="L74" s="11" t="s">
        <v>395</v>
      </c>
      <c r="M74" s="11">
        <v>2</v>
      </c>
      <c r="O74" s="11">
        <v>71</v>
      </c>
      <c r="P74" s="11" t="s">
        <v>1068</v>
      </c>
      <c r="Q74" s="11" t="s">
        <v>8</v>
      </c>
      <c r="R74" s="11" t="s">
        <v>375</v>
      </c>
      <c r="S74" s="11" t="s">
        <v>156</v>
      </c>
      <c r="T74">
        <v>1</v>
      </c>
    </row>
    <row r="75" spans="1:20" x14ac:dyDescent="0.35">
      <c r="A75" s="11">
        <v>72</v>
      </c>
      <c r="B75" s="11" t="s">
        <v>630</v>
      </c>
      <c r="C75" s="11" t="s">
        <v>8</v>
      </c>
      <c r="D75" s="11" t="s">
        <v>375</v>
      </c>
      <c r="E75" s="11" t="s">
        <v>163</v>
      </c>
      <c r="F75" s="11">
        <v>2</v>
      </c>
      <c r="H75" s="11">
        <v>72</v>
      </c>
      <c r="I75" s="11" t="s">
        <v>830</v>
      </c>
      <c r="J75" s="11" t="s">
        <v>8</v>
      </c>
      <c r="K75" s="11" t="s">
        <v>375</v>
      </c>
      <c r="L75" s="11" t="e">
        <v>#N/A</v>
      </c>
      <c r="M75" s="11">
        <v>2</v>
      </c>
      <c r="O75" s="11">
        <v>72</v>
      </c>
      <c r="P75" s="11" t="s">
        <v>1069</v>
      </c>
      <c r="Q75" s="11" t="s">
        <v>8</v>
      </c>
      <c r="R75" s="11" t="s">
        <v>375</v>
      </c>
      <c r="S75" s="11" t="s">
        <v>158</v>
      </c>
      <c r="T75">
        <v>2</v>
      </c>
    </row>
    <row r="76" spans="1:20" x14ac:dyDescent="0.35">
      <c r="A76" s="11">
        <v>73</v>
      </c>
      <c r="B76" s="11" t="s">
        <v>631</v>
      </c>
      <c r="C76" s="11" t="s">
        <v>8</v>
      </c>
      <c r="D76" s="11" t="s">
        <v>375</v>
      </c>
      <c r="E76" s="11" t="s">
        <v>165</v>
      </c>
      <c r="F76" s="11">
        <v>2</v>
      </c>
      <c r="H76" s="11">
        <v>73</v>
      </c>
      <c r="I76" s="11" t="s">
        <v>638</v>
      </c>
      <c r="J76" s="11" t="s">
        <v>8</v>
      </c>
      <c r="K76" s="11" t="s">
        <v>375</v>
      </c>
      <c r="L76" s="11" t="s">
        <v>157</v>
      </c>
      <c r="M76" s="11">
        <v>2</v>
      </c>
      <c r="O76" s="11">
        <v>73</v>
      </c>
      <c r="P76" s="11" t="s">
        <v>1070</v>
      </c>
      <c r="Q76" s="11" t="s">
        <v>8</v>
      </c>
      <c r="R76" s="11" t="s">
        <v>375</v>
      </c>
      <c r="S76" s="11" t="s">
        <v>107</v>
      </c>
      <c r="T76">
        <v>2</v>
      </c>
    </row>
    <row r="77" spans="1:20" x14ac:dyDescent="0.35">
      <c r="A77" s="11">
        <v>74</v>
      </c>
      <c r="B77" s="11" t="s">
        <v>632</v>
      </c>
      <c r="C77" s="11" t="s">
        <v>8</v>
      </c>
      <c r="D77" s="11" t="s">
        <v>375</v>
      </c>
      <c r="E77" s="11" t="s">
        <v>167</v>
      </c>
      <c r="F77" s="11">
        <v>2</v>
      </c>
      <c r="H77" s="11">
        <v>74</v>
      </c>
      <c r="I77" s="11" t="s">
        <v>831</v>
      </c>
      <c r="J77" s="11" t="s">
        <v>8</v>
      </c>
      <c r="K77" s="11" t="s">
        <v>375</v>
      </c>
      <c r="L77" s="11" t="s">
        <v>160</v>
      </c>
      <c r="M77" s="11">
        <v>2</v>
      </c>
      <c r="O77" s="11">
        <v>74</v>
      </c>
      <c r="P77" s="11" t="s">
        <v>1071</v>
      </c>
      <c r="Q77" s="11" t="s">
        <v>8</v>
      </c>
      <c r="R77" s="11" t="s">
        <v>375</v>
      </c>
      <c r="S77" s="11" t="s">
        <v>162</v>
      </c>
      <c r="T77">
        <v>2</v>
      </c>
    </row>
    <row r="78" spans="1:20" x14ac:dyDescent="0.35">
      <c r="A78" s="11">
        <v>75</v>
      </c>
      <c r="B78" s="11" t="s">
        <v>633</v>
      </c>
      <c r="C78" s="11" t="s">
        <v>8</v>
      </c>
      <c r="D78" s="11" t="s">
        <v>375</v>
      </c>
      <c r="E78" s="11" t="s">
        <v>170</v>
      </c>
      <c r="F78" s="11">
        <v>2</v>
      </c>
      <c r="H78" s="11">
        <v>75</v>
      </c>
      <c r="I78" s="11" t="s">
        <v>832</v>
      </c>
      <c r="J78" s="11" t="s">
        <v>8</v>
      </c>
      <c r="K78" s="11" t="s">
        <v>375</v>
      </c>
      <c r="L78" s="11" t="s">
        <v>161</v>
      </c>
      <c r="M78" s="11">
        <v>3</v>
      </c>
      <c r="O78" s="11">
        <v>75</v>
      </c>
      <c r="P78" s="11" t="s">
        <v>1375</v>
      </c>
      <c r="Q78" s="11" t="s">
        <v>8</v>
      </c>
      <c r="R78" s="11" t="s">
        <v>375</v>
      </c>
      <c r="S78" s="11" t="e">
        <v>#N/A</v>
      </c>
      <c r="T78">
        <v>2</v>
      </c>
    </row>
    <row r="79" spans="1:20" x14ac:dyDescent="0.35">
      <c r="A79" s="11">
        <v>76</v>
      </c>
      <c r="B79" s="11" t="s">
        <v>1213</v>
      </c>
      <c r="C79" s="11" t="s">
        <v>8</v>
      </c>
      <c r="D79" s="11" t="s">
        <v>375</v>
      </c>
      <c r="E79" s="11" t="s">
        <v>396</v>
      </c>
      <c r="F79" s="11">
        <v>2</v>
      </c>
      <c r="H79" s="11">
        <v>76</v>
      </c>
      <c r="I79" s="11" t="s">
        <v>863</v>
      </c>
      <c r="J79" s="11" t="s">
        <v>9</v>
      </c>
      <c r="K79" s="11" t="s">
        <v>375</v>
      </c>
      <c r="L79" s="11" t="e">
        <v>#N/A</v>
      </c>
      <c r="M79" s="11">
        <v>2</v>
      </c>
      <c r="O79" s="11">
        <v>76</v>
      </c>
      <c r="P79" s="11" t="s">
        <v>827</v>
      </c>
      <c r="Q79" s="11" t="s">
        <v>8</v>
      </c>
      <c r="R79" s="11" t="s">
        <v>375</v>
      </c>
      <c r="S79" s="11" t="s">
        <v>152</v>
      </c>
      <c r="T79">
        <v>2</v>
      </c>
    </row>
    <row r="80" spans="1:20" x14ac:dyDescent="0.35">
      <c r="A80" s="11">
        <v>77</v>
      </c>
      <c r="B80" s="11" t="s">
        <v>634</v>
      </c>
      <c r="C80" s="11" t="s">
        <v>8</v>
      </c>
      <c r="D80" s="11" t="s">
        <v>375</v>
      </c>
      <c r="E80" s="11" t="e">
        <v>#N/A</v>
      </c>
      <c r="F80" s="11">
        <v>2</v>
      </c>
      <c r="H80" s="11">
        <v>77</v>
      </c>
      <c r="I80" s="11" t="s">
        <v>1290</v>
      </c>
      <c r="J80" s="11" t="s">
        <v>9</v>
      </c>
      <c r="K80" s="11" t="s">
        <v>375</v>
      </c>
      <c r="L80" s="11" t="s">
        <v>276</v>
      </c>
      <c r="M80" s="11">
        <v>2</v>
      </c>
      <c r="O80" s="11">
        <v>77</v>
      </c>
      <c r="P80" s="11" t="s">
        <v>1072</v>
      </c>
      <c r="Q80" s="11" t="s">
        <v>8</v>
      </c>
      <c r="R80" s="11" t="s">
        <v>375</v>
      </c>
      <c r="S80" s="11" t="e">
        <v>#N/A</v>
      </c>
      <c r="T80">
        <v>2</v>
      </c>
    </row>
    <row r="81" spans="1:20" x14ac:dyDescent="0.35">
      <c r="A81" s="11">
        <v>78</v>
      </c>
      <c r="B81" s="11" t="s">
        <v>635</v>
      </c>
      <c r="C81" s="11" t="s">
        <v>8</v>
      </c>
      <c r="D81" s="11" t="s">
        <v>375</v>
      </c>
      <c r="E81" s="11" t="s">
        <v>173</v>
      </c>
      <c r="F81" s="11">
        <v>2</v>
      </c>
      <c r="H81" s="11">
        <v>78</v>
      </c>
      <c r="I81" s="11" t="s">
        <v>1291</v>
      </c>
      <c r="J81" s="11" t="s">
        <v>9</v>
      </c>
      <c r="K81" s="11" t="s">
        <v>375</v>
      </c>
      <c r="L81" s="11" t="s">
        <v>397</v>
      </c>
      <c r="M81" s="11">
        <v>2</v>
      </c>
      <c r="O81" s="11">
        <v>78</v>
      </c>
      <c r="P81" s="11" t="s">
        <v>1376</v>
      </c>
      <c r="Q81" s="11" t="s">
        <v>8</v>
      </c>
      <c r="R81" s="11" t="s">
        <v>375</v>
      </c>
      <c r="S81" s="11" t="s">
        <v>398</v>
      </c>
      <c r="T81">
        <v>2</v>
      </c>
    </row>
    <row r="82" spans="1:20" x14ac:dyDescent="0.35">
      <c r="A82" s="11">
        <v>79</v>
      </c>
      <c r="B82" s="11" t="s">
        <v>636</v>
      </c>
      <c r="C82" s="11" t="s">
        <v>8</v>
      </c>
      <c r="D82" s="11" t="s">
        <v>375</v>
      </c>
      <c r="E82" s="11" t="s">
        <v>175</v>
      </c>
      <c r="F82" s="11">
        <v>2</v>
      </c>
      <c r="H82" s="11">
        <v>79</v>
      </c>
      <c r="I82" s="11" t="s">
        <v>1292</v>
      </c>
      <c r="J82" s="11" t="s">
        <v>9</v>
      </c>
      <c r="K82" s="11" t="s">
        <v>375</v>
      </c>
      <c r="L82" s="11" t="s">
        <v>399</v>
      </c>
      <c r="M82" s="11">
        <v>2</v>
      </c>
      <c r="O82" s="11">
        <v>79</v>
      </c>
      <c r="P82" s="11" t="s">
        <v>1073</v>
      </c>
      <c r="Q82" s="11" t="s">
        <v>8</v>
      </c>
      <c r="R82" s="11" t="s">
        <v>375</v>
      </c>
      <c r="S82" s="11" t="s">
        <v>169</v>
      </c>
      <c r="T82">
        <v>2</v>
      </c>
    </row>
    <row r="83" spans="1:20" x14ac:dyDescent="0.35">
      <c r="A83" s="11">
        <v>80</v>
      </c>
      <c r="B83" s="11" t="s">
        <v>637</v>
      </c>
      <c r="C83" s="11" t="s">
        <v>8</v>
      </c>
      <c r="D83" s="11" t="s">
        <v>375</v>
      </c>
      <c r="E83" s="11" t="e">
        <v>#N/A</v>
      </c>
      <c r="F83" s="11">
        <v>2</v>
      </c>
      <c r="H83" s="11">
        <v>80</v>
      </c>
      <c r="I83" s="11" t="s">
        <v>864</v>
      </c>
      <c r="J83" s="11" t="s">
        <v>9</v>
      </c>
      <c r="K83" s="11" t="s">
        <v>375</v>
      </c>
      <c r="L83" s="11" t="s">
        <v>213</v>
      </c>
      <c r="M83" s="11">
        <v>3</v>
      </c>
      <c r="O83" s="11">
        <v>80</v>
      </c>
      <c r="P83" s="11" t="s">
        <v>1074</v>
      </c>
      <c r="Q83" s="11" t="s">
        <v>8</v>
      </c>
      <c r="R83" s="11" t="s">
        <v>375</v>
      </c>
      <c r="S83" s="11" t="e">
        <v>#N/A</v>
      </c>
      <c r="T83">
        <v>2</v>
      </c>
    </row>
    <row r="84" spans="1:20" x14ac:dyDescent="0.35">
      <c r="A84" s="11">
        <v>81</v>
      </c>
      <c r="B84" s="11" t="s">
        <v>638</v>
      </c>
      <c r="C84" s="11" t="s">
        <v>8</v>
      </c>
      <c r="D84" s="11" t="s">
        <v>375</v>
      </c>
      <c r="E84" s="11" t="s">
        <v>157</v>
      </c>
      <c r="F84" s="11">
        <v>2</v>
      </c>
      <c r="H84" s="11">
        <v>81</v>
      </c>
      <c r="I84" s="11" t="s">
        <v>1293</v>
      </c>
      <c r="J84" s="11" t="s">
        <v>9</v>
      </c>
      <c r="K84" s="11" t="s">
        <v>375</v>
      </c>
      <c r="L84" s="11" t="s">
        <v>400</v>
      </c>
      <c r="M84" s="11">
        <v>2</v>
      </c>
      <c r="O84" s="11">
        <v>81</v>
      </c>
      <c r="P84" s="11" t="s">
        <v>1075</v>
      </c>
      <c r="Q84" s="11" t="s">
        <v>8</v>
      </c>
      <c r="R84" s="11" t="s">
        <v>375</v>
      </c>
      <c r="S84" s="11" t="e">
        <v>#N/A</v>
      </c>
      <c r="T84">
        <v>2</v>
      </c>
    </row>
    <row r="85" spans="1:20" x14ac:dyDescent="0.35">
      <c r="A85" s="11">
        <v>82</v>
      </c>
      <c r="B85" s="11" t="s">
        <v>639</v>
      </c>
      <c r="C85" s="11" t="s">
        <v>8</v>
      </c>
      <c r="D85" s="11" t="s">
        <v>375</v>
      </c>
      <c r="E85" s="11" t="e">
        <v>#N/A</v>
      </c>
      <c r="F85" s="11">
        <v>2</v>
      </c>
      <c r="H85" s="11">
        <v>82</v>
      </c>
      <c r="I85" s="11" t="s">
        <v>865</v>
      </c>
      <c r="J85" s="11" t="s">
        <v>9</v>
      </c>
      <c r="K85" s="11" t="s">
        <v>375</v>
      </c>
      <c r="L85" s="11" t="s">
        <v>214</v>
      </c>
      <c r="M85" s="11">
        <v>2</v>
      </c>
      <c r="O85" s="11">
        <v>82</v>
      </c>
      <c r="P85" s="11" t="s">
        <v>830</v>
      </c>
      <c r="Q85" s="11" t="s">
        <v>8</v>
      </c>
      <c r="R85" s="11" t="s">
        <v>375</v>
      </c>
      <c r="S85" s="11" t="e">
        <v>#N/A</v>
      </c>
      <c r="T85">
        <v>2</v>
      </c>
    </row>
    <row r="86" spans="1:20" x14ac:dyDescent="0.35">
      <c r="A86" s="11">
        <v>83</v>
      </c>
      <c r="B86" s="11" t="s">
        <v>652</v>
      </c>
      <c r="C86" s="11" t="s">
        <v>9</v>
      </c>
      <c r="D86" s="11" t="s">
        <v>375</v>
      </c>
      <c r="E86" s="11" t="s">
        <v>194</v>
      </c>
      <c r="F86" s="11">
        <v>2</v>
      </c>
      <c r="H86" s="11">
        <v>83</v>
      </c>
      <c r="I86" s="11" t="s">
        <v>866</v>
      </c>
      <c r="J86" s="11" t="s">
        <v>9</v>
      </c>
      <c r="K86" s="11" t="s">
        <v>375</v>
      </c>
      <c r="L86" s="11" t="e">
        <v>#N/A</v>
      </c>
      <c r="M86" s="11">
        <v>2</v>
      </c>
      <c r="O86" s="11">
        <v>83</v>
      </c>
      <c r="P86" s="11" t="s">
        <v>1377</v>
      </c>
      <c r="Q86" s="11" t="s">
        <v>8</v>
      </c>
      <c r="R86" s="11" t="s">
        <v>375</v>
      </c>
      <c r="S86" s="11" t="s">
        <v>391</v>
      </c>
      <c r="T86">
        <v>2</v>
      </c>
    </row>
    <row r="87" spans="1:20" x14ac:dyDescent="0.35">
      <c r="A87" s="11">
        <v>84</v>
      </c>
      <c r="B87" s="11" t="s">
        <v>574</v>
      </c>
      <c r="C87" s="11" t="s">
        <v>9</v>
      </c>
      <c r="D87" s="11" t="s">
        <v>375</v>
      </c>
      <c r="E87" s="11" t="s">
        <v>77</v>
      </c>
      <c r="F87" s="11">
        <v>2</v>
      </c>
      <c r="H87" s="11">
        <v>84</v>
      </c>
      <c r="I87" s="11" t="s">
        <v>574</v>
      </c>
      <c r="J87" s="11" t="s">
        <v>9</v>
      </c>
      <c r="K87" s="11" t="s">
        <v>375</v>
      </c>
      <c r="L87" s="11" t="s">
        <v>77</v>
      </c>
      <c r="M87" s="11">
        <v>2</v>
      </c>
      <c r="O87" s="11">
        <v>84</v>
      </c>
      <c r="P87" s="11" t="s">
        <v>1076</v>
      </c>
      <c r="Q87" s="11" t="s">
        <v>8</v>
      </c>
      <c r="R87" s="11" t="s">
        <v>375</v>
      </c>
      <c r="S87" s="11" t="s">
        <v>177</v>
      </c>
      <c r="T87">
        <v>2</v>
      </c>
    </row>
    <row r="88" spans="1:20" x14ac:dyDescent="0.35">
      <c r="A88" s="11">
        <v>85</v>
      </c>
      <c r="B88" s="11" t="s">
        <v>1214</v>
      </c>
      <c r="C88" s="11" t="s">
        <v>9</v>
      </c>
      <c r="D88" s="11" t="s">
        <v>375</v>
      </c>
      <c r="E88" s="11" t="s">
        <v>401</v>
      </c>
      <c r="F88" s="11">
        <v>2</v>
      </c>
      <c r="H88" s="11">
        <v>85</v>
      </c>
      <c r="I88" s="11" t="s">
        <v>867</v>
      </c>
      <c r="J88" s="11" t="s">
        <v>9</v>
      </c>
      <c r="K88" s="11" t="s">
        <v>375</v>
      </c>
      <c r="L88" s="11" t="s">
        <v>109</v>
      </c>
      <c r="M88" s="11">
        <v>2</v>
      </c>
      <c r="O88" s="11">
        <v>85</v>
      </c>
      <c r="P88" s="11" t="s">
        <v>1077</v>
      </c>
      <c r="Q88" s="11" t="s">
        <v>8</v>
      </c>
      <c r="R88" s="11" t="s">
        <v>375</v>
      </c>
      <c r="S88" s="11" t="e">
        <v>#N/A</v>
      </c>
      <c r="T88">
        <v>2</v>
      </c>
    </row>
    <row r="89" spans="1:20" x14ac:dyDescent="0.35">
      <c r="A89" s="11">
        <v>86</v>
      </c>
      <c r="B89" s="11" t="s">
        <v>653</v>
      </c>
      <c r="C89" s="11" t="s">
        <v>9</v>
      </c>
      <c r="D89" s="11" t="s">
        <v>375</v>
      </c>
      <c r="E89" s="11" t="e">
        <v>#N/A</v>
      </c>
      <c r="F89" s="11">
        <v>2</v>
      </c>
      <c r="H89" s="11">
        <v>86</v>
      </c>
      <c r="I89" s="11" t="s">
        <v>868</v>
      </c>
      <c r="J89" s="11" t="s">
        <v>9</v>
      </c>
      <c r="K89" s="11" t="s">
        <v>375</v>
      </c>
      <c r="L89" s="11" t="e">
        <v>#N/A</v>
      </c>
      <c r="M89" s="11">
        <v>2</v>
      </c>
      <c r="O89" s="11">
        <v>86</v>
      </c>
      <c r="P89" s="11" t="s">
        <v>1078</v>
      </c>
      <c r="Q89" s="11" t="s">
        <v>8</v>
      </c>
      <c r="R89" s="11" t="s">
        <v>375</v>
      </c>
      <c r="S89" s="11" t="e">
        <v>#N/A</v>
      </c>
      <c r="T89">
        <v>2</v>
      </c>
    </row>
    <row r="90" spans="1:20" x14ac:dyDescent="0.35">
      <c r="A90" s="11">
        <v>87</v>
      </c>
      <c r="B90" s="11" t="s">
        <v>654</v>
      </c>
      <c r="C90" s="11" t="s">
        <v>9</v>
      </c>
      <c r="D90" s="11" t="s">
        <v>375</v>
      </c>
      <c r="E90" s="11" t="e">
        <v>#N/A</v>
      </c>
      <c r="F90" s="11">
        <v>2</v>
      </c>
      <c r="H90" s="11">
        <v>87</v>
      </c>
      <c r="I90" s="11" t="s">
        <v>869</v>
      </c>
      <c r="J90" s="11" t="s">
        <v>9</v>
      </c>
      <c r="K90" s="11" t="s">
        <v>375</v>
      </c>
      <c r="L90" s="11" t="e">
        <v>#N/A</v>
      </c>
      <c r="M90" s="11">
        <v>2</v>
      </c>
      <c r="O90" s="11">
        <v>87</v>
      </c>
      <c r="P90" s="11" t="s">
        <v>1079</v>
      </c>
      <c r="Q90" s="11" t="s">
        <v>8</v>
      </c>
      <c r="R90" s="11" t="s">
        <v>375</v>
      </c>
      <c r="S90" s="11" t="e">
        <v>#N/A</v>
      </c>
      <c r="T90">
        <v>2</v>
      </c>
    </row>
    <row r="91" spans="1:20" x14ac:dyDescent="0.35">
      <c r="A91" s="11">
        <v>88</v>
      </c>
      <c r="B91" s="11" t="s">
        <v>655</v>
      </c>
      <c r="C91" s="11" t="s">
        <v>9</v>
      </c>
      <c r="D91" s="11" t="s">
        <v>375</v>
      </c>
      <c r="E91" s="11" t="s">
        <v>198</v>
      </c>
      <c r="F91" s="11">
        <v>2</v>
      </c>
      <c r="H91" s="11">
        <v>88</v>
      </c>
      <c r="I91" s="11" t="s">
        <v>653</v>
      </c>
      <c r="J91" s="11" t="s">
        <v>9</v>
      </c>
      <c r="K91" s="11" t="s">
        <v>375</v>
      </c>
      <c r="L91" s="11" t="e">
        <v>#N/A</v>
      </c>
      <c r="M91" s="11">
        <v>2</v>
      </c>
      <c r="O91" s="11">
        <v>88</v>
      </c>
      <c r="P91" s="11" t="s">
        <v>1080</v>
      </c>
      <c r="Q91" s="11" t="s">
        <v>8</v>
      </c>
      <c r="R91" s="11" t="s">
        <v>375</v>
      </c>
      <c r="S91" s="11" t="s">
        <v>181</v>
      </c>
      <c r="T91">
        <v>3</v>
      </c>
    </row>
    <row r="92" spans="1:20" x14ac:dyDescent="0.35">
      <c r="A92" s="11">
        <v>89</v>
      </c>
      <c r="B92" s="11" t="s">
        <v>656</v>
      </c>
      <c r="C92" s="11" t="s">
        <v>9</v>
      </c>
      <c r="D92" s="11" t="s">
        <v>375</v>
      </c>
      <c r="E92" s="11" t="s">
        <v>200</v>
      </c>
      <c r="F92" s="11">
        <v>2</v>
      </c>
      <c r="H92" s="11">
        <v>89</v>
      </c>
      <c r="I92" s="11" t="s">
        <v>870</v>
      </c>
      <c r="J92" s="11" t="s">
        <v>9</v>
      </c>
      <c r="K92" s="11" t="s">
        <v>375</v>
      </c>
      <c r="L92" s="11" t="s">
        <v>225</v>
      </c>
      <c r="M92" s="11">
        <v>3</v>
      </c>
      <c r="O92" s="11">
        <v>89</v>
      </c>
      <c r="P92" s="11" t="s">
        <v>1099</v>
      </c>
      <c r="Q92" s="11" t="s">
        <v>9</v>
      </c>
      <c r="R92" s="11" t="s">
        <v>375</v>
      </c>
      <c r="S92" s="11" t="s">
        <v>215</v>
      </c>
      <c r="T92">
        <v>2</v>
      </c>
    </row>
    <row r="93" spans="1:20" x14ac:dyDescent="0.35">
      <c r="A93" s="11">
        <v>90</v>
      </c>
      <c r="B93" s="11" t="s">
        <v>657</v>
      </c>
      <c r="C93" s="11" t="s">
        <v>9</v>
      </c>
      <c r="D93" s="11" t="s">
        <v>375</v>
      </c>
      <c r="E93" s="11" t="s">
        <v>203</v>
      </c>
      <c r="F93" s="11">
        <v>2</v>
      </c>
      <c r="H93" s="11">
        <v>90</v>
      </c>
      <c r="I93" s="11" t="s">
        <v>871</v>
      </c>
      <c r="J93" s="11" t="s">
        <v>9</v>
      </c>
      <c r="K93" s="11" t="s">
        <v>375</v>
      </c>
      <c r="L93" s="11" t="s">
        <v>226</v>
      </c>
      <c r="M93" s="11">
        <v>2</v>
      </c>
      <c r="O93" s="11">
        <v>90</v>
      </c>
      <c r="P93" s="11" t="s">
        <v>1100</v>
      </c>
      <c r="Q93" s="11" t="s">
        <v>9</v>
      </c>
      <c r="R93" s="11" t="s">
        <v>375</v>
      </c>
      <c r="S93" s="11" t="s">
        <v>217</v>
      </c>
      <c r="T93">
        <v>2</v>
      </c>
    </row>
    <row r="94" spans="1:20" x14ac:dyDescent="0.35">
      <c r="A94" s="11">
        <v>91</v>
      </c>
      <c r="B94" s="11" t="s">
        <v>1215</v>
      </c>
      <c r="C94" s="11" t="s">
        <v>9</v>
      </c>
      <c r="D94" s="11" t="s">
        <v>375</v>
      </c>
      <c r="E94" s="11" t="e">
        <v>#N/A</v>
      </c>
      <c r="F94" s="11">
        <v>2</v>
      </c>
      <c r="H94" s="11">
        <v>91</v>
      </c>
      <c r="I94" s="11" t="s">
        <v>872</v>
      </c>
      <c r="J94" s="11" t="s">
        <v>9</v>
      </c>
      <c r="K94" s="11" t="s">
        <v>375</v>
      </c>
      <c r="L94" s="11" t="s">
        <v>229</v>
      </c>
      <c r="M94" s="11">
        <v>3</v>
      </c>
      <c r="O94" s="11">
        <v>91</v>
      </c>
      <c r="P94" s="11" t="s">
        <v>1101</v>
      </c>
      <c r="Q94" s="11" t="s">
        <v>9</v>
      </c>
      <c r="R94" s="11" t="s">
        <v>375</v>
      </c>
      <c r="S94" s="11" t="s">
        <v>218</v>
      </c>
      <c r="T94">
        <v>2</v>
      </c>
    </row>
    <row r="95" spans="1:20" x14ac:dyDescent="0.35">
      <c r="A95" s="11">
        <v>92</v>
      </c>
      <c r="B95" s="11" t="s">
        <v>658</v>
      </c>
      <c r="C95" s="11" t="s">
        <v>9</v>
      </c>
      <c r="D95" s="11" t="s">
        <v>375</v>
      </c>
      <c r="E95" s="11" t="s">
        <v>68</v>
      </c>
      <c r="F95" s="11">
        <v>2</v>
      </c>
      <c r="H95" s="11">
        <v>92</v>
      </c>
      <c r="I95" s="11" t="s">
        <v>873</v>
      </c>
      <c r="J95" s="11" t="s">
        <v>9</v>
      </c>
      <c r="K95" s="11" t="s">
        <v>375</v>
      </c>
      <c r="L95" s="11" t="s">
        <v>222</v>
      </c>
      <c r="M95" s="11">
        <v>2</v>
      </c>
      <c r="O95" s="11">
        <v>92</v>
      </c>
      <c r="P95" s="11" t="s">
        <v>1378</v>
      </c>
      <c r="Q95" s="11" t="s">
        <v>9</v>
      </c>
      <c r="R95" s="11" t="s">
        <v>375</v>
      </c>
      <c r="S95" s="11" t="s">
        <v>148</v>
      </c>
      <c r="T95">
        <v>2</v>
      </c>
    </row>
    <row r="96" spans="1:20" x14ac:dyDescent="0.35">
      <c r="A96" s="11">
        <v>93</v>
      </c>
      <c r="B96" s="11" t="s">
        <v>659</v>
      </c>
      <c r="C96" s="11" t="s">
        <v>9</v>
      </c>
      <c r="D96" s="11" t="s">
        <v>375</v>
      </c>
      <c r="E96" s="11" t="s">
        <v>206</v>
      </c>
      <c r="F96" s="11">
        <v>2</v>
      </c>
      <c r="H96" s="11">
        <v>93</v>
      </c>
      <c r="I96" s="11" t="s">
        <v>657</v>
      </c>
      <c r="J96" s="11" t="s">
        <v>9</v>
      </c>
      <c r="K96" s="11" t="s">
        <v>375</v>
      </c>
      <c r="L96" s="11" t="s">
        <v>203</v>
      </c>
      <c r="M96" s="11">
        <v>2</v>
      </c>
      <c r="O96" s="11">
        <v>93</v>
      </c>
      <c r="P96" s="11" t="s">
        <v>1102</v>
      </c>
      <c r="Q96" s="11" t="s">
        <v>9</v>
      </c>
      <c r="R96" s="11" t="s">
        <v>375</v>
      </c>
      <c r="S96" s="11" t="s">
        <v>220</v>
      </c>
      <c r="T96">
        <v>1</v>
      </c>
    </row>
    <row r="97" spans="1:20" x14ac:dyDescent="0.35">
      <c r="A97" s="11">
        <v>94</v>
      </c>
      <c r="B97" s="11" t="s">
        <v>1216</v>
      </c>
      <c r="C97" s="11" t="s">
        <v>9</v>
      </c>
      <c r="D97" s="11" t="s">
        <v>375</v>
      </c>
      <c r="E97" s="11" t="e">
        <v>#N/A</v>
      </c>
      <c r="F97" s="11">
        <v>2</v>
      </c>
      <c r="H97" s="11">
        <v>94</v>
      </c>
      <c r="I97" s="11" t="s">
        <v>874</v>
      </c>
      <c r="J97" s="11" t="s">
        <v>9</v>
      </c>
      <c r="K97" s="11" t="s">
        <v>375</v>
      </c>
      <c r="L97" s="11" t="s">
        <v>223</v>
      </c>
      <c r="M97" s="11">
        <v>3</v>
      </c>
      <c r="O97" s="11">
        <v>94</v>
      </c>
      <c r="P97" s="11" t="s">
        <v>873</v>
      </c>
      <c r="Q97" s="11" t="s">
        <v>9</v>
      </c>
      <c r="R97" s="11" t="s">
        <v>375</v>
      </c>
      <c r="S97" s="11" t="s">
        <v>222</v>
      </c>
      <c r="T97">
        <v>2</v>
      </c>
    </row>
    <row r="98" spans="1:20" x14ac:dyDescent="0.35">
      <c r="A98" s="11">
        <v>95</v>
      </c>
      <c r="B98" s="11" t="s">
        <v>660</v>
      </c>
      <c r="C98" s="11" t="s">
        <v>9</v>
      </c>
      <c r="D98" s="11" t="s">
        <v>375</v>
      </c>
      <c r="E98" s="11" t="s">
        <v>208</v>
      </c>
      <c r="F98" s="11">
        <v>2</v>
      </c>
      <c r="H98" s="11">
        <v>95</v>
      </c>
      <c r="I98" s="11" t="s">
        <v>658</v>
      </c>
      <c r="J98" s="11" t="s">
        <v>9</v>
      </c>
      <c r="K98" s="11" t="s">
        <v>375</v>
      </c>
      <c r="L98" s="11" t="s">
        <v>68</v>
      </c>
      <c r="M98" s="11">
        <v>2</v>
      </c>
      <c r="O98" s="11">
        <v>95</v>
      </c>
      <c r="P98" s="11" t="s">
        <v>874</v>
      </c>
      <c r="Q98" s="11" t="s">
        <v>9</v>
      </c>
      <c r="R98" s="11" t="s">
        <v>375</v>
      </c>
      <c r="S98" s="11" t="s">
        <v>223</v>
      </c>
      <c r="T98">
        <v>3</v>
      </c>
    </row>
    <row r="99" spans="1:20" x14ac:dyDescent="0.35">
      <c r="A99" s="11">
        <v>96</v>
      </c>
      <c r="B99" s="11" t="s">
        <v>1217</v>
      </c>
      <c r="C99" s="11" t="s">
        <v>9</v>
      </c>
      <c r="D99" s="11" t="s">
        <v>375</v>
      </c>
      <c r="E99" s="11" t="e">
        <v>#N/A</v>
      </c>
      <c r="F99" s="11">
        <v>2</v>
      </c>
      <c r="H99" s="11">
        <v>96</v>
      </c>
      <c r="I99" s="11" t="s">
        <v>659</v>
      </c>
      <c r="J99" s="11" t="s">
        <v>9</v>
      </c>
      <c r="K99" s="11" t="s">
        <v>375</v>
      </c>
      <c r="L99" s="11" t="s">
        <v>206</v>
      </c>
      <c r="M99" s="11">
        <v>2</v>
      </c>
      <c r="O99" s="11">
        <v>96</v>
      </c>
      <c r="P99" s="11" t="s">
        <v>580</v>
      </c>
      <c r="Q99" s="11" t="s">
        <v>9</v>
      </c>
      <c r="R99" s="11" t="s">
        <v>375</v>
      </c>
      <c r="S99" s="11" t="s">
        <v>62</v>
      </c>
      <c r="T99">
        <v>3</v>
      </c>
    </row>
    <row r="100" spans="1:20" x14ac:dyDescent="0.35">
      <c r="A100" s="11">
        <v>97</v>
      </c>
      <c r="B100" s="11" t="s">
        <v>1206</v>
      </c>
      <c r="C100" s="11" t="s">
        <v>9</v>
      </c>
      <c r="D100" s="11" t="s">
        <v>375</v>
      </c>
      <c r="E100" s="11" t="e">
        <v>#N/A</v>
      </c>
      <c r="F100" s="11">
        <v>2</v>
      </c>
      <c r="H100" s="11">
        <v>97</v>
      </c>
      <c r="I100" s="11" t="s">
        <v>875</v>
      </c>
      <c r="J100" s="11" t="s">
        <v>9</v>
      </c>
      <c r="K100" s="11" t="s">
        <v>375</v>
      </c>
      <c r="L100" s="11" t="e">
        <v>#N/A</v>
      </c>
      <c r="M100" s="11">
        <v>3</v>
      </c>
      <c r="O100" s="11">
        <v>97</v>
      </c>
      <c r="P100" s="11" t="s">
        <v>1103</v>
      </c>
      <c r="Q100" s="11" t="s">
        <v>9</v>
      </c>
      <c r="R100" s="11" t="s">
        <v>375</v>
      </c>
      <c r="S100" s="11" t="s">
        <v>227</v>
      </c>
      <c r="T100">
        <v>2</v>
      </c>
    </row>
    <row r="101" spans="1:20" x14ac:dyDescent="0.35">
      <c r="A101" s="11">
        <v>98</v>
      </c>
      <c r="B101" s="11" t="s">
        <v>1218</v>
      </c>
      <c r="C101" s="11" t="s">
        <v>9</v>
      </c>
      <c r="D101" s="11" t="s">
        <v>375</v>
      </c>
      <c r="E101" s="11" t="s">
        <v>402</v>
      </c>
      <c r="F101" s="11">
        <v>2</v>
      </c>
      <c r="H101" s="11">
        <v>98</v>
      </c>
      <c r="I101" s="11" t="s">
        <v>876</v>
      </c>
      <c r="J101" s="11" t="s">
        <v>9</v>
      </c>
      <c r="K101" s="11" t="s">
        <v>375</v>
      </c>
      <c r="L101" s="11" t="s">
        <v>218</v>
      </c>
      <c r="M101" s="11">
        <v>2</v>
      </c>
      <c r="O101" s="11">
        <v>98</v>
      </c>
      <c r="P101" s="11" t="s">
        <v>1104</v>
      </c>
      <c r="Q101" s="11" t="s">
        <v>9</v>
      </c>
      <c r="R101" s="11" t="s">
        <v>375</v>
      </c>
      <c r="S101" s="11" t="s">
        <v>230</v>
      </c>
      <c r="T101">
        <v>2</v>
      </c>
    </row>
    <row r="102" spans="1:20" x14ac:dyDescent="0.35">
      <c r="A102" s="11">
        <v>99</v>
      </c>
      <c r="B102" s="11" t="s">
        <v>1219</v>
      </c>
      <c r="C102" s="11" t="s">
        <v>9</v>
      </c>
      <c r="D102" s="11" t="s">
        <v>375</v>
      </c>
      <c r="E102" s="11" t="s">
        <v>403</v>
      </c>
      <c r="F102" s="11">
        <v>2</v>
      </c>
      <c r="H102" s="11">
        <v>99</v>
      </c>
      <c r="I102" s="11" t="s">
        <v>877</v>
      </c>
      <c r="J102" s="11" t="s">
        <v>9</v>
      </c>
      <c r="K102" s="11" t="s">
        <v>375</v>
      </c>
      <c r="L102" s="11" t="e">
        <v>#N/A</v>
      </c>
      <c r="M102" s="11">
        <v>2</v>
      </c>
      <c r="O102" s="11">
        <v>99</v>
      </c>
      <c r="P102" s="11" t="s">
        <v>1105</v>
      </c>
      <c r="Q102" s="11" t="s">
        <v>9</v>
      </c>
      <c r="R102" s="11" t="s">
        <v>375</v>
      </c>
      <c r="S102" s="11" t="e">
        <v>#N/A</v>
      </c>
      <c r="T102">
        <v>2</v>
      </c>
    </row>
    <row r="103" spans="1:20" x14ac:dyDescent="0.35">
      <c r="A103" s="11">
        <v>100</v>
      </c>
      <c r="B103" s="11" t="s">
        <v>661</v>
      </c>
      <c r="C103" s="11" t="s">
        <v>9</v>
      </c>
      <c r="D103" s="11" t="s">
        <v>375</v>
      </c>
      <c r="E103" s="11" t="s">
        <v>209</v>
      </c>
      <c r="F103" s="11">
        <v>2</v>
      </c>
      <c r="H103" s="11">
        <v>100</v>
      </c>
      <c r="I103" s="11" t="s">
        <v>1294</v>
      </c>
      <c r="J103" s="11" t="s">
        <v>9</v>
      </c>
      <c r="K103" s="11" t="s">
        <v>375</v>
      </c>
      <c r="L103" s="11" t="s">
        <v>404</v>
      </c>
      <c r="M103" s="11">
        <v>2</v>
      </c>
      <c r="O103" s="11">
        <v>100</v>
      </c>
      <c r="P103" s="11" t="s">
        <v>588</v>
      </c>
      <c r="Q103" s="11" t="s">
        <v>9</v>
      </c>
      <c r="R103" s="11" t="s">
        <v>375</v>
      </c>
      <c r="S103" s="11" t="s">
        <v>98</v>
      </c>
      <c r="T103">
        <v>2</v>
      </c>
    </row>
    <row r="104" spans="1:20" x14ac:dyDescent="0.35">
      <c r="A104" s="11">
        <v>101</v>
      </c>
      <c r="B104" s="11" t="s">
        <v>662</v>
      </c>
      <c r="C104" s="11" t="s">
        <v>9</v>
      </c>
      <c r="D104" s="11" t="s">
        <v>375</v>
      </c>
      <c r="E104" s="11" t="e">
        <v>#N/A</v>
      </c>
      <c r="F104" s="11">
        <v>2</v>
      </c>
      <c r="H104" s="11">
        <v>101</v>
      </c>
      <c r="I104" s="11" t="s">
        <v>878</v>
      </c>
      <c r="J104" s="11" t="s">
        <v>9</v>
      </c>
      <c r="K104" s="11" t="s">
        <v>375</v>
      </c>
      <c r="L104" s="11" t="e">
        <v>#N/A</v>
      </c>
      <c r="M104" s="11">
        <v>3</v>
      </c>
      <c r="O104" s="11">
        <v>101</v>
      </c>
      <c r="P104" s="11" t="s">
        <v>1106</v>
      </c>
      <c r="Q104" s="11" t="s">
        <v>9</v>
      </c>
      <c r="R104" s="11" t="s">
        <v>375</v>
      </c>
      <c r="S104" s="11" t="e">
        <v>#N/A</v>
      </c>
      <c r="T104">
        <v>2</v>
      </c>
    </row>
    <row r="105" spans="1:20" x14ac:dyDescent="0.35">
      <c r="A105" s="11">
        <v>102</v>
      </c>
      <c r="B105" s="11" t="s">
        <v>663</v>
      </c>
      <c r="C105" s="11" t="s">
        <v>9</v>
      </c>
      <c r="D105" s="11" t="s">
        <v>375</v>
      </c>
      <c r="E105" s="11" t="s">
        <v>212</v>
      </c>
      <c r="F105" s="11">
        <v>2</v>
      </c>
      <c r="H105" s="11">
        <v>102</v>
      </c>
      <c r="I105" s="11" t="s">
        <v>879</v>
      </c>
      <c r="J105" s="11" t="s">
        <v>9</v>
      </c>
      <c r="K105" s="11" t="s">
        <v>375</v>
      </c>
      <c r="L105" s="11" t="e">
        <v>#N/A</v>
      </c>
      <c r="M105" s="11">
        <v>2</v>
      </c>
      <c r="O105" s="11">
        <v>102</v>
      </c>
      <c r="P105" s="11" t="s">
        <v>1294</v>
      </c>
      <c r="Q105" s="11" t="s">
        <v>9</v>
      </c>
      <c r="R105" s="11" t="s">
        <v>375</v>
      </c>
      <c r="S105" s="11" t="s">
        <v>404</v>
      </c>
      <c r="T105">
        <v>2</v>
      </c>
    </row>
    <row r="106" spans="1:20" x14ac:dyDescent="0.35">
      <c r="A106" s="11">
        <v>103</v>
      </c>
      <c r="B106" s="11" t="s">
        <v>664</v>
      </c>
      <c r="C106" s="11" t="s">
        <v>9</v>
      </c>
      <c r="D106" s="11" t="s">
        <v>375</v>
      </c>
      <c r="E106" s="11" t="e">
        <v>#N/A</v>
      </c>
      <c r="F106" s="11">
        <v>2</v>
      </c>
      <c r="H106" s="11">
        <v>103</v>
      </c>
      <c r="I106" s="11" t="s">
        <v>1295</v>
      </c>
      <c r="J106" s="11" t="s">
        <v>9</v>
      </c>
      <c r="K106" s="11" t="s">
        <v>375</v>
      </c>
      <c r="L106" s="11" t="s">
        <v>405</v>
      </c>
      <c r="M106" s="11">
        <v>2</v>
      </c>
      <c r="O106" s="11">
        <v>103</v>
      </c>
      <c r="P106" s="11" t="s">
        <v>1107</v>
      </c>
      <c r="Q106" s="11" t="s">
        <v>9</v>
      </c>
      <c r="R106" s="11" t="s">
        <v>375</v>
      </c>
      <c r="S106" s="11" t="s">
        <v>233</v>
      </c>
      <c r="T106">
        <v>2</v>
      </c>
    </row>
    <row r="107" spans="1:20" x14ac:dyDescent="0.35">
      <c r="A107" s="11">
        <v>104</v>
      </c>
      <c r="B107" s="11" t="s">
        <v>1220</v>
      </c>
      <c r="C107" s="11" t="s">
        <v>9</v>
      </c>
      <c r="D107" s="11" t="s">
        <v>375</v>
      </c>
      <c r="E107" s="11" t="e">
        <v>#N/A</v>
      </c>
      <c r="F107" s="11">
        <v>2</v>
      </c>
      <c r="H107" s="11">
        <v>104</v>
      </c>
      <c r="I107" s="11" t="s">
        <v>1296</v>
      </c>
      <c r="J107" s="11" t="s">
        <v>9</v>
      </c>
      <c r="K107" s="11" t="s">
        <v>375</v>
      </c>
      <c r="L107" s="11" t="s">
        <v>406</v>
      </c>
      <c r="M107" s="11">
        <v>2</v>
      </c>
      <c r="O107" s="11">
        <v>104</v>
      </c>
      <c r="P107" s="11" t="s">
        <v>1108</v>
      </c>
      <c r="Q107" s="11" t="s">
        <v>9</v>
      </c>
      <c r="R107" s="11" t="s">
        <v>375</v>
      </c>
      <c r="S107" s="11" t="s">
        <v>234</v>
      </c>
      <c r="T107">
        <v>2</v>
      </c>
    </row>
    <row r="108" spans="1:20" x14ac:dyDescent="0.35">
      <c r="A108" s="11">
        <v>105</v>
      </c>
      <c r="B108" s="11" t="s">
        <v>665</v>
      </c>
      <c r="C108" s="11" t="s">
        <v>9</v>
      </c>
      <c r="D108" s="11" t="s">
        <v>375</v>
      </c>
      <c r="E108" s="11" t="s">
        <v>216</v>
      </c>
      <c r="F108" s="11">
        <v>2</v>
      </c>
      <c r="H108" s="11">
        <v>105</v>
      </c>
      <c r="I108" s="11" t="s">
        <v>1297</v>
      </c>
      <c r="J108" s="11" t="s">
        <v>9</v>
      </c>
      <c r="K108" s="11" t="s">
        <v>375</v>
      </c>
      <c r="L108" s="11" t="s">
        <v>407</v>
      </c>
      <c r="M108" s="11">
        <v>2</v>
      </c>
      <c r="O108" s="11">
        <v>105</v>
      </c>
      <c r="P108" s="11" t="s">
        <v>1109</v>
      </c>
      <c r="Q108" s="11" t="s">
        <v>9</v>
      </c>
      <c r="R108" s="11" t="s">
        <v>375</v>
      </c>
      <c r="S108" s="11" t="s">
        <v>236</v>
      </c>
      <c r="T108">
        <v>2</v>
      </c>
    </row>
    <row r="109" spans="1:20" x14ac:dyDescent="0.35">
      <c r="A109" s="11">
        <v>106</v>
      </c>
      <c r="B109" s="11" t="s">
        <v>1221</v>
      </c>
      <c r="C109" s="11" t="s">
        <v>9</v>
      </c>
      <c r="D109" s="11" t="s">
        <v>375</v>
      </c>
      <c r="E109" s="11" t="e">
        <v>#N/A</v>
      </c>
      <c r="F109" s="11">
        <v>2</v>
      </c>
      <c r="H109" s="11">
        <v>106</v>
      </c>
      <c r="I109" s="11" t="s">
        <v>1298</v>
      </c>
      <c r="J109" s="11" t="s">
        <v>9</v>
      </c>
      <c r="K109" s="11" t="s">
        <v>375</v>
      </c>
      <c r="L109" s="11" t="s">
        <v>408</v>
      </c>
      <c r="M109" s="11">
        <v>2</v>
      </c>
      <c r="O109" s="11">
        <v>106</v>
      </c>
      <c r="P109" s="11" t="s">
        <v>1110</v>
      </c>
      <c r="Q109" s="11" t="s">
        <v>9</v>
      </c>
      <c r="R109" s="11" t="s">
        <v>375</v>
      </c>
      <c r="S109" s="11" t="e">
        <v>#N/A</v>
      </c>
      <c r="T109">
        <v>2</v>
      </c>
    </row>
    <row r="110" spans="1:20" x14ac:dyDescent="0.35">
      <c r="A110" s="11">
        <v>107</v>
      </c>
      <c r="B110" s="11" t="s">
        <v>666</v>
      </c>
      <c r="C110" s="11" t="s">
        <v>9</v>
      </c>
      <c r="D110" s="11" t="s">
        <v>375</v>
      </c>
      <c r="E110" s="11" t="e">
        <v>#N/A</v>
      </c>
      <c r="F110" s="11">
        <v>2</v>
      </c>
      <c r="H110" s="11">
        <v>107</v>
      </c>
      <c r="I110" s="11" t="s">
        <v>880</v>
      </c>
      <c r="J110" s="11" t="s">
        <v>9</v>
      </c>
      <c r="K110" s="11" t="s">
        <v>375</v>
      </c>
      <c r="L110" s="11" t="s">
        <v>242</v>
      </c>
      <c r="M110" s="11">
        <v>2</v>
      </c>
      <c r="O110" s="11">
        <v>107</v>
      </c>
      <c r="P110" s="11" t="s">
        <v>1111</v>
      </c>
      <c r="Q110" s="11" t="s">
        <v>9</v>
      </c>
      <c r="R110" s="11" t="s">
        <v>375</v>
      </c>
      <c r="S110" s="11" t="s">
        <v>237</v>
      </c>
      <c r="T110">
        <v>3</v>
      </c>
    </row>
    <row r="111" spans="1:20" x14ac:dyDescent="0.35">
      <c r="A111" s="11">
        <v>108</v>
      </c>
      <c r="B111" s="11" t="s">
        <v>667</v>
      </c>
      <c r="C111" s="11" t="s">
        <v>9</v>
      </c>
      <c r="D111" s="11" t="s">
        <v>375</v>
      </c>
      <c r="E111" s="11" t="s">
        <v>219</v>
      </c>
      <c r="F111" s="11">
        <v>2</v>
      </c>
      <c r="H111" s="11">
        <v>108</v>
      </c>
      <c r="I111" s="11" t="s">
        <v>881</v>
      </c>
      <c r="J111" s="11" t="s">
        <v>9</v>
      </c>
      <c r="K111" s="11" t="s">
        <v>375</v>
      </c>
      <c r="L111" s="11" t="s">
        <v>244</v>
      </c>
      <c r="M111" s="11">
        <v>2</v>
      </c>
      <c r="O111" s="11">
        <v>108</v>
      </c>
      <c r="P111" s="11" t="s">
        <v>1112</v>
      </c>
      <c r="Q111" s="11" t="s">
        <v>9</v>
      </c>
      <c r="R111" s="11" t="s">
        <v>375</v>
      </c>
      <c r="S111" s="11" t="s">
        <v>239</v>
      </c>
      <c r="T111">
        <v>2</v>
      </c>
    </row>
    <row r="112" spans="1:20" x14ac:dyDescent="0.35">
      <c r="A112" s="11">
        <v>109</v>
      </c>
      <c r="B112" s="11" t="s">
        <v>668</v>
      </c>
      <c r="C112" s="11" t="s">
        <v>9</v>
      </c>
      <c r="D112" s="11" t="s">
        <v>375</v>
      </c>
      <c r="E112" s="11" t="s">
        <v>221</v>
      </c>
      <c r="F112" s="11">
        <v>2</v>
      </c>
      <c r="H112" s="11">
        <v>109</v>
      </c>
      <c r="I112" s="11" t="s">
        <v>882</v>
      </c>
      <c r="J112" s="11" t="s">
        <v>9</v>
      </c>
      <c r="K112" s="11" t="s">
        <v>375</v>
      </c>
      <c r="L112" s="11" t="s">
        <v>55</v>
      </c>
      <c r="M112" s="11">
        <v>2</v>
      </c>
      <c r="O112" s="11">
        <v>109</v>
      </c>
      <c r="P112" s="11" t="s">
        <v>1379</v>
      </c>
      <c r="Q112" s="11" t="s">
        <v>9</v>
      </c>
      <c r="R112" s="11" t="s">
        <v>375</v>
      </c>
      <c r="S112" s="11" t="s">
        <v>409</v>
      </c>
      <c r="T112">
        <v>2</v>
      </c>
    </row>
    <row r="113" spans="1:20" x14ac:dyDescent="0.35">
      <c r="A113" s="11">
        <v>110</v>
      </c>
      <c r="B113" s="11" t="s">
        <v>669</v>
      </c>
      <c r="C113" s="11" t="s">
        <v>9</v>
      </c>
      <c r="D113" s="11" t="s">
        <v>375</v>
      </c>
      <c r="E113" s="11" t="e">
        <v>#N/A</v>
      </c>
      <c r="F113" s="11">
        <v>2</v>
      </c>
      <c r="H113" s="11">
        <v>110</v>
      </c>
      <c r="I113" s="11" t="s">
        <v>1299</v>
      </c>
      <c r="J113" s="11" t="s">
        <v>9</v>
      </c>
      <c r="K113" s="11" t="s">
        <v>375</v>
      </c>
      <c r="L113" s="11" t="s">
        <v>410</v>
      </c>
      <c r="M113" s="11">
        <v>2</v>
      </c>
      <c r="O113" s="11">
        <v>110</v>
      </c>
      <c r="P113" s="11" t="s">
        <v>1300</v>
      </c>
      <c r="Q113" s="11" t="s">
        <v>9</v>
      </c>
      <c r="R113" s="11" t="s">
        <v>375</v>
      </c>
      <c r="S113" s="11" t="s">
        <v>411</v>
      </c>
      <c r="T113">
        <v>2</v>
      </c>
    </row>
    <row r="114" spans="1:20" x14ac:dyDescent="0.35">
      <c r="A114" s="11">
        <v>111</v>
      </c>
      <c r="B114" s="11" t="s">
        <v>670</v>
      </c>
      <c r="C114" s="11" t="s">
        <v>9</v>
      </c>
      <c r="D114" s="11" t="s">
        <v>375</v>
      </c>
      <c r="E114" s="11" t="s">
        <v>224</v>
      </c>
      <c r="F114" s="11">
        <v>2</v>
      </c>
      <c r="H114" s="11">
        <v>111</v>
      </c>
      <c r="I114" s="11" t="s">
        <v>883</v>
      </c>
      <c r="J114" s="11" t="s">
        <v>9</v>
      </c>
      <c r="K114" s="11" t="s">
        <v>375</v>
      </c>
      <c r="L114" s="11" t="s">
        <v>247</v>
      </c>
      <c r="M114" s="11">
        <v>2</v>
      </c>
      <c r="O114" s="11">
        <v>111</v>
      </c>
      <c r="P114" s="11" t="s">
        <v>1113</v>
      </c>
      <c r="Q114" s="11" t="s">
        <v>9</v>
      </c>
      <c r="R114" s="11" t="s">
        <v>375</v>
      </c>
      <c r="S114" s="11" t="s">
        <v>240</v>
      </c>
      <c r="T114">
        <v>2</v>
      </c>
    </row>
    <row r="115" spans="1:20" x14ac:dyDescent="0.35">
      <c r="A115" s="11">
        <v>112</v>
      </c>
      <c r="B115" s="11" t="s">
        <v>671</v>
      </c>
      <c r="C115" s="11" t="s">
        <v>9</v>
      </c>
      <c r="D115" s="11" t="s">
        <v>375</v>
      </c>
      <c r="E115" s="11" t="e">
        <v>#N/A</v>
      </c>
      <c r="F115" s="11">
        <v>2</v>
      </c>
      <c r="H115" s="11">
        <v>112</v>
      </c>
      <c r="I115" s="11" t="s">
        <v>1300</v>
      </c>
      <c r="J115" s="11" t="s">
        <v>9</v>
      </c>
      <c r="K115" s="11" t="s">
        <v>375</v>
      </c>
      <c r="L115" s="11" t="s">
        <v>411</v>
      </c>
      <c r="M115" s="11">
        <v>2</v>
      </c>
      <c r="O115" s="11">
        <v>112</v>
      </c>
      <c r="P115" s="11" t="s">
        <v>1380</v>
      </c>
      <c r="Q115" s="11" t="s">
        <v>9</v>
      </c>
      <c r="R115" s="11" t="s">
        <v>375</v>
      </c>
      <c r="S115" s="11" t="s">
        <v>412</v>
      </c>
      <c r="T115">
        <v>2</v>
      </c>
    </row>
    <row r="116" spans="1:20" x14ac:dyDescent="0.35">
      <c r="A116" s="11">
        <v>113</v>
      </c>
      <c r="B116" s="11" t="s">
        <v>1124</v>
      </c>
      <c r="C116" s="11" t="s">
        <v>9</v>
      </c>
      <c r="D116" s="11" t="s">
        <v>375</v>
      </c>
      <c r="E116" s="11" t="s">
        <v>260</v>
      </c>
      <c r="F116" s="11">
        <v>2</v>
      </c>
      <c r="H116" s="11">
        <v>113</v>
      </c>
      <c r="I116" s="11" t="s">
        <v>884</v>
      </c>
      <c r="J116" s="11" t="s">
        <v>9</v>
      </c>
      <c r="K116" s="11" t="s">
        <v>375</v>
      </c>
      <c r="L116" s="11" t="e">
        <v>#N/A</v>
      </c>
      <c r="M116" s="11">
        <v>2</v>
      </c>
      <c r="O116" s="11">
        <v>113</v>
      </c>
      <c r="P116" s="11" t="s">
        <v>891</v>
      </c>
      <c r="Q116" s="11" t="s">
        <v>9</v>
      </c>
      <c r="R116" s="11" t="s">
        <v>375</v>
      </c>
      <c r="S116" s="11" t="s">
        <v>241</v>
      </c>
      <c r="T116">
        <v>2</v>
      </c>
    </row>
    <row r="117" spans="1:20" x14ac:dyDescent="0.35">
      <c r="A117" s="11">
        <v>114</v>
      </c>
      <c r="B117" s="11" t="s">
        <v>672</v>
      </c>
      <c r="C117" s="11" t="s">
        <v>9</v>
      </c>
      <c r="D117" s="11" t="s">
        <v>375</v>
      </c>
      <c r="E117" s="11" t="s">
        <v>228</v>
      </c>
      <c r="F117" s="11">
        <v>2</v>
      </c>
      <c r="H117" s="11">
        <v>114</v>
      </c>
      <c r="I117" s="11" t="s">
        <v>885</v>
      </c>
      <c r="J117" s="11" t="s">
        <v>9</v>
      </c>
      <c r="K117" s="11" t="s">
        <v>375</v>
      </c>
      <c r="L117" s="11" t="s">
        <v>248</v>
      </c>
      <c r="M117" s="11">
        <v>2</v>
      </c>
      <c r="O117" s="11">
        <v>114</v>
      </c>
      <c r="P117" s="11" t="s">
        <v>892</v>
      </c>
      <c r="Q117" s="11" t="s">
        <v>9</v>
      </c>
      <c r="R117" s="11" t="s">
        <v>375</v>
      </c>
      <c r="S117" s="11" t="s">
        <v>243</v>
      </c>
      <c r="T117">
        <v>2</v>
      </c>
    </row>
    <row r="118" spans="1:20" x14ac:dyDescent="0.35">
      <c r="A118" s="11">
        <v>115</v>
      </c>
      <c r="B118" s="11" t="s">
        <v>673</v>
      </c>
      <c r="C118" s="11" t="s">
        <v>9</v>
      </c>
      <c r="D118" s="11" t="s">
        <v>375</v>
      </c>
      <c r="E118" s="11" t="e">
        <v>#N/A</v>
      </c>
      <c r="F118" s="11">
        <v>3</v>
      </c>
      <c r="H118" s="11">
        <v>115</v>
      </c>
      <c r="I118" s="11" t="s">
        <v>886</v>
      </c>
      <c r="J118" s="11" t="s">
        <v>9</v>
      </c>
      <c r="K118" s="11" t="s">
        <v>375</v>
      </c>
      <c r="L118" s="11" t="s">
        <v>249</v>
      </c>
      <c r="M118" s="11">
        <v>2</v>
      </c>
      <c r="O118" s="11">
        <v>115</v>
      </c>
      <c r="P118" s="11" t="s">
        <v>1114</v>
      </c>
      <c r="Q118" s="11" t="s">
        <v>9</v>
      </c>
      <c r="R118" s="11" t="s">
        <v>375</v>
      </c>
      <c r="S118" s="11" t="e">
        <v>#N/A</v>
      </c>
      <c r="T118">
        <v>2</v>
      </c>
    </row>
    <row r="119" spans="1:20" x14ac:dyDescent="0.35">
      <c r="A119" s="11">
        <v>116</v>
      </c>
      <c r="B119" s="11" t="s">
        <v>674</v>
      </c>
      <c r="C119" s="11" t="s">
        <v>9</v>
      </c>
      <c r="D119" s="11" t="s">
        <v>375</v>
      </c>
      <c r="E119" s="11" t="s">
        <v>231</v>
      </c>
      <c r="F119" s="11">
        <v>2</v>
      </c>
      <c r="H119" s="11">
        <v>116</v>
      </c>
      <c r="I119" s="11" t="s">
        <v>887</v>
      </c>
      <c r="J119" s="11" t="s">
        <v>9</v>
      </c>
      <c r="K119" s="11" t="s">
        <v>375</v>
      </c>
      <c r="L119" s="11" t="s">
        <v>250</v>
      </c>
      <c r="M119" s="11">
        <v>2</v>
      </c>
      <c r="O119" s="11">
        <v>116</v>
      </c>
      <c r="P119" s="11" t="s">
        <v>1115</v>
      </c>
      <c r="Q119" s="11" t="s">
        <v>9</v>
      </c>
      <c r="R119" s="11" t="s">
        <v>375</v>
      </c>
      <c r="S119" s="11" t="e">
        <v>#N/A</v>
      </c>
      <c r="T119">
        <v>2</v>
      </c>
    </row>
    <row r="120" spans="1:20" x14ac:dyDescent="0.35">
      <c r="A120" s="11">
        <v>117</v>
      </c>
      <c r="B120" s="11" t="s">
        <v>675</v>
      </c>
      <c r="C120" s="11" t="s">
        <v>9</v>
      </c>
      <c r="D120" s="11" t="s">
        <v>375</v>
      </c>
      <c r="E120" s="11" t="s">
        <v>232</v>
      </c>
      <c r="F120" s="11">
        <v>2</v>
      </c>
      <c r="H120" s="11">
        <v>117</v>
      </c>
      <c r="I120" s="11" t="s">
        <v>1301</v>
      </c>
      <c r="J120" s="11" t="s">
        <v>9</v>
      </c>
      <c r="K120" s="11" t="s">
        <v>375</v>
      </c>
      <c r="L120" s="11" t="s">
        <v>413</v>
      </c>
      <c r="M120" s="11">
        <v>2</v>
      </c>
      <c r="O120" s="11">
        <v>117</v>
      </c>
      <c r="P120" s="11" t="s">
        <v>1116</v>
      </c>
      <c r="Q120" s="11" t="s">
        <v>9</v>
      </c>
      <c r="R120" s="11" t="s">
        <v>375</v>
      </c>
      <c r="S120" s="11" t="s">
        <v>107</v>
      </c>
      <c r="T120">
        <v>2</v>
      </c>
    </row>
    <row r="121" spans="1:20" x14ac:dyDescent="0.35">
      <c r="A121" s="11">
        <v>118</v>
      </c>
      <c r="B121" s="11" t="s">
        <v>676</v>
      </c>
      <c r="C121" s="11" t="s">
        <v>9</v>
      </c>
      <c r="D121" s="11" t="s">
        <v>375</v>
      </c>
      <c r="E121" s="11" t="e">
        <v>#N/A</v>
      </c>
      <c r="F121" s="11">
        <v>2</v>
      </c>
      <c r="H121" s="11">
        <v>118</v>
      </c>
      <c r="I121" s="11" t="s">
        <v>888</v>
      </c>
      <c r="J121" s="11" t="s">
        <v>9</v>
      </c>
      <c r="K121" s="11" t="s">
        <v>375</v>
      </c>
      <c r="L121" s="11" t="s">
        <v>252</v>
      </c>
      <c r="M121" s="11">
        <v>2</v>
      </c>
      <c r="O121" s="11">
        <v>118</v>
      </c>
      <c r="P121" s="11" t="s">
        <v>1117</v>
      </c>
      <c r="Q121" s="11" t="s">
        <v>9</v>
      </c>
      <c r="R121" s="11" t="s">
        <v>375</v>
      </c>
      <c r="S121" s="11" t="e">
        <v>#N/A</v>
      </c>
      <c r="T121">
        <v>2</v>
      </c>
    </row>
    <row r="122" spans="1:20" x14ac:dyDescent="0.35">
      <c r="A122" s="11">
        <v>119</v>
      </c>
      <c r="B122" s="11" t="s">
        <v>677</v>
      </c>
      <c r="C122" s="11" t="s">
        <v>9</v>
      </c>
      <c r="D122" s="11" t="s">
        <v>375</v>
      </c>
      <c r="E122" s="11" t="s">
        <v>235</v>
      </c>
      <c r="F122" s="11">
        <v>2</v>
      </c>
      <c r="H122" s="11">
        <v>119</v>
      </c>
      <c r="I122" s="11" t="s">
        <v>889</v>
      </c>
      <c r="J122" s="11" t="s">
        <v>9</v>
      </c>
      <c r="K122" s="11" t="s">
        <v>375</v>
      </c>
      <c r="L122" s="11" t="s">
        <v>254</v>
      </c>
      <c r="M122" s="11">
        <v>2</v>
      </c>
      <c r="O122" s="11">
        <v>119</v>
      </c>
      <c r="P122" s="11" t="s">
        <v>1118</v>
      </c>
      <c r="Q122" s="11" t="s">
        <v>9</v>
      </c>
      <c r="R122" s="11" t="s">
        <v>375</v>
      </c>
      <c r="S122" s="11" t="e">
        <v>#N/A</v>
      </c>
      <c r="T122">
        <v>2</v>
      </c>
    </row>
    <row r="123" spans="1:20" x14ac:dyDescent="0.35">
      <c r="A123" s="11">
        <v>120</v>
      </c>
      <c r="B123" s="11" t="s">
        <v>678</v>
      </c>
      <c r="C123" s="11" t="s">
        <v>9</v>
      </c>
      <c r="D123" s="11" t="s">
        <v>375</v>
      </c>
      <c r="E123" s="11" t="e">
        <v>#N/A</v>
      </c>
      <c r="F123" s="11">
        <v>2</v>
      </c>
      <c r="H123" s="11">
        <v>120</v>
      </c>
      <c r="I123" s="11" t="s">
        <v>890</v>
      </c>
      <c r="J123" s="11" t="s">
        <v>9</v>
      </c>
      <c r="K123" s="11" t="s">
        <v>375</v>
      </c>
      <c r="L123" s="11" t="e">
        <v>#N/A</v>
      </c>
      <c r="M123" s="11">
        <v>2</v>
      </c>
      <c r="O123" s="11">
        <v>120</v>
      </c>
      <c r="P123" s="11" t="s">
        <v>1304</v>
      </c>
      <c r="Q123" s="11" t="s">
        <v>9</v>
      </c>
      <c r="R123" s="11" t="s">
        <v>375</v>
      </c>
      <c r="S123" s="11" t="s">
        <v>414</v>
      </c>
      <c r="T123">
        <v>2</v>
      </c>
    </row>
    <row r="124" spans="1:20" x14ac:dyDescent="0.35">
      <c r="A124" s="11">
        <v>121</v>
      </c>
      <c r="B124" s="11" t="s">
        <v>919</v>
      </c>
      <c r="C124" s="11" t="s">
        <v>9</v>
      </c>
      <c r="D124" s="11" t="s">
        <v>375</v>
      </c>
      <c r="E124" s="11" t="e">
        <v>#N/A</v>
      </c>
      <c r="F124" s="11">
        <v>2</v>
      </c>
      <c r="H124" s="11">
        <v>121</v>
      </c>
      <c r="I124" s="11" t="s">
        <v>891</v>
      </c>
      <c r="J124" s="11" t="s">
        <v>9</v>
      </c>
      <c r="K124" s="11" t="s">
        <v>375</v>
      </c>
      <c r="L124" s="11" t="s">
        <v>241</v>
      </c>
      <c r="M124" s="11">
        <v>2</v>
      </c>
      <c r="O124" s="11">
        <v>121</v>
      </c>
      <c r="P124" s="11" t="s">
        <v>1119</v>
      </c>
      <c r="Q124" s="11" t="s">
        <v>9</v>
      </c>
      <c r="R124" s="11" t="s">
        <v>375</v>
      </c>
      <c r="S124" s="11" t="e">
        <v>#N/A</v>
      </c>
      <c r="T124">
        <v>2</v>
      </c>
    </row>
    <row r="125" spans="1:20" x14ac:dyDescent="0.35">
      <c r="A125" s="11">
        <v>122</v>
      </c>
      <c r="B125" s="11" t="s">
        <v>1222</v>
      </c>
      <c r="C125" s="11" t="s">
        <v>9</v>
      </c>
      <c r="D125" s="11" t="s">
        <v>375</v>
      </c>
      <c r="E125" s="11" t="e">
        <v>#N/A</v>
      </c>
      <c r="F125" s="11">
        <v>2</v>
      </c>
      <c r="H125" s="11">
        <v>122</v>
      </c>
      <c r="I125" s="11" t="s">
        <v>892</v>
      </c>
      <c r="J125" s="11" t="s">
        <v>9</v>
      </c>
      <c r="K125" s="11" t="s">
        <v>375</v>
      </c>
      <c r="L125" s="11" t="s">
        <v>243</v>
      </c>
      <c r="M125" s="11">
        <v>2</v>
      </c>
      <c r="O125" s="11">
        <v>122</v>
      </c>
      <c r="P125" s="11" t="s">
        <v>1120</v>
      </c>
      <c r="Q125" s="11" t="s">
        <v>9</v>
      </c>
      <c r="R125" s="11" t="s">
        <v>375</v>
      </c>
      <c r="S125" s="11" t="s">
        <v>251</v>
      </c>
      <c r="T125">
        <v>2</v>
      </c>
    </row>
    <row r="126" spans="1:20" x14ac:dyDescent="0.35">
      <c r="A126" s="11">
        <v>123</v>
      </c>
      <c r="B126" s="11" t="s">
        <v>616</v>
      </c>
      <c r="C126" s="11" t="s">
        <v>9</v>
      </c>
      <c r="D126" s="11" t="s">
        <v>375</v>
      </c>
      <c r="E126" s="11" t="s">
        <v>135</v>
      </c>
      <c r="F126" s="11">
        <v>2</v>
      </c>
      <c r="H126" s="11">
        <v>123</v>
      </c>
      <c r="I126" s="11" t="s">
        <v>1302</v>
      </c>
      <c r="J126" s="11" t="s">
        <v>9</v>
      </c>
      <c r="K126" s="11" t="s">
        <v>375</v>
      </c>
      <c r="L126" s="11" t="s">
        <v>415</v>
      </c>
      <c r="M126" s="11">
        <v>2</v>
      </c>
      <c r="O126" s="11">
        <v>123</v>
      </c>
      <c r="P126" s="11" t="s">
        <v>1121</v>
      </c>
      <c r="Q126" s="11" t="s">
        <v>9</v>
      </c>
      <c r="R126" s="11" t="s">
        <v>375</v>
      </c>
      <c r="S126" s="11" t="e">
        <v>#N/A</v>
      </c>
      <c r="T126">
        <v>3</v>
      </c>
    </row>
    <row r="127" spans="1:20" x14ac:dyDescent="0.35">
      <c r="A127" s="11">
        <v>124</v>
      </c>
      <c r="B127" s="11" t="s">
        <v>679</v>
      </c>
      <c r="C127" s="11" t="s">
        <v>9</v>
      </c>
      <c r="D127" s="11" t="s">
        <v>375</v>
      </c>
      <c r="E127" s="11" t="s">
        <v>238</v>
      </c>
      <c r="F127" s="11">
        <v>2</v>
      </c>
      <c r="H127" s="11">
        <v>124</v>
      </c>
      <c r="I127" s="11" t="s">
        <v>893</v>
      </c>
      <c r="J127" s="11" t="s">
        <v>9</v>
      </c>
      <c r="K127" s="11" t="s">
        <v>375</v>
      </c>
      <c r="L127" s="11" t="s">
        <v>262</v>
      </c>
      <c r="M127" s="11">
        <v>2</v>
      </c>
      <c r="O127" s="11">
        <v>124</v>
      </c>
      <c r="P127" s="11" t="s">
        <v>905</v>
      </c>
      <c r="Q127" s="11" t="s">
        <v>9</v>
      </c>
      <c r="R127" s="11" t="s">
        <v>375</v>
      </c>
      <c r="S127" s="11" t="s">
        <v>255</v>
      </c>
      <c r="T127">
        <v>2</v>
      </c>
    </row>
    <row r="128" spans="1:20" x14ac:dyDescent="0.35">
      <c r="A128" s="11">
        <v>125</v>
      </c>
      <c r="B128" s="11" t="s">
        <v>680</v>
      </c>
      <c r="C128" s="11" t="s">
        <v>9</v>
      </c>
      <c r="D128" s="11" t="s">
        <v>375</v>
      </c>
      <c r="E128" s="11" t="e">
        <v>#N/A</v>
      </c>
      <c r="F128" s="11">
        <v>2</v>
      </c>
      <c r="H128" s="11">
        <v>125</v>
      </c>
      <c r="I128" s="11" t="s">
        <v>1303</v>
      </c>
      <c r="J128" s="11" t="s">
        <v>9</v>
      </c>
      <c r="K128" s="11" t="s">
        <v>375</v>
      </c>
      <c r="L128" s="11" t="s">
        <v>416</v>
      </c>
      <c r="M128" s="11">
        <v>2</v>
      </c>
      <c r="O128" s="11">
        <v>125</v>
      </c>
      <c r="P128" s="11" t="s">
        <v>1122</v>
      </c>
      <c r="Q128" s="11" t="s">
        <v>9</v>
      </c>
      <c r="R128" s="11" t="s">
        <v>375</v>
      </c>
      <c r="S128" s="11" t="s">
        <v>256</v>
      </c>
      <c r="T128">
        <v>2</v>
      </c>
    </row>
    <row r="129" spans="1:20" x14ac:dyDescent="0.35">
      <c r="A129" s="11">
        <v>126</v>
      </c>
      <c r="B129" s="11" t="s">
        <v>989</v>
      </c>
      <c r="C129" s="11" t="s">
        <v>9</v>
      </c>
      <c r="D129" s="11" t="s">
        <v>375</v>
      </c>
      <c r="E129" s="11" t="e">
        <v>#N/A</v>
      </c>
      <c r="F129" s="11">
        <v>2</v>
      </c>
      <c r="H129" s="11">
        <v>126</v>
      </c>
      <c r="I129" s="11" t="s">
        <v>894</v>
      </c>
      <c r="J129" s="11" t="s">
        <v>9</v>
      </c>
      <c r="K129" s="11" t="s">
        <v>375</v>
      </c>
      <c r="L129" s="11" t="s">
        <v>264</v>
      </c>
      <c r="M129" s="11">
        <v>2</v>
      </c>
      <c r="O129" s="11">
        <v>126</v>
      </c>
      <c r="P129" s="11" t="s">
        <v>1123</v>
      </c>
      <c r="Q129" s="11" t="s">
        <v>9</v>
      </c>
      <c r="R129" s="11" t="s">
        <v>375</v>
      </c>
      <c r="S129" s="11" t="s">
        <v>258</v>
      </c>
      <c r="T129">
        <v>2</v>
      </c>
    </row>
    <row r="130" spans="1:20" x14ac:dyDescent="0.35">
      <c r="A130" s="11">
        <v>127</v>
      </c>
      <c r="B130" s="11" t="s">
        <v>681</v>
      </c>
      <c r="C130" s="11" t="s">
        <v>9</v>
      </c>
      <c r="D130" s="11" t="s">
        <v>375</v>
      </c>
      <c r="E130" s="11" t="e">
        <v>#N/A</v>
      </c>
      <c r="F130" s="11">
        <v>2</v>
      </c>
      <c r="H130" s="11">
        <v>127</v>
      </c>
      <c r="I130" s="11" t="s">
        <v>1304</v>
      </c>
      <c r="J130" s="11" t="s">
        <v>9</v>
      </c>
      <c r="K130" s="11" t="s">
        <v>375</v>
      </c>
      <c r="L130" s="11" t="s">
        <v>414</v>
      </c>
      <c r="M130" s="11">
        <v>2</v>
      </c>
      <c r="O130" s="11">
        <v>127</v>
      </c>
      <c r="P130" s="11" t="s">
        <v>1381</v>
      </c>
      <c r="Q130" s="11" t="s">
        <v>9</v>
      </c>
      <c r="R130" s="11" t="s">
        <v>375</v>
      </c>
      <c r="S130" s="11" t="s">
        <v>417</v>
      </c>
      <c r="T130">
        <v>2</v>
      </c>
    </row>
    <row r="131" spans="1:20" x14ac:dyDescent="0.35">
      <c r="A131" s="11">
        <v>128</v>
      </c>
      <c r="B131" s="11" t="s">
        <v>682</v>
      </c>
      <c r="C131" s="11" t="s">
        <v>9</v>
      </c>
      <c r="D131" s="11" t="s">
        <v>375</v>
      </c>
      <c r="E131" s="11" t="e">
        <v>#N/A</v>
      </c>
      <c r="F131" s="11">
        <v>2</v>
      </c>
      <c r="H131" s="11">
        <v>128</v>
      </c>
      <c r="I131" s="11" t="s">
        <v>895</v>
      </c>
      <c r="J131" s="11" t="s">
        <v>9</v>
      </c>
      <c r="K131" s="11" t="s">
        <v>375</v>
      </c>
      <c r="L131" s="11" t="s">
        <v>267</v>
      </c>
      <c r="M131" s="11">
        <v>2</v>
      </c>
      <c r="O131" s="11">
        <v>128</v>
      </c>
      <c r="P131" s="11" t="s">
        <v>1382</v>
      </c>
      <c r="Q131" s="11" t="s">
        <v>9</v>
      </c>
      <c r="R131" s="11" t="s">
        <v>375</v>
      </c>
      <c r="S131" s="11" t="s">
        <v>418</v>
      </c>
      <c r="T131">
        <v>2</v>
      </c>
    </row>
    <row r="132" spans="1:20" x14ac:dyDescent="0.35">
      <c r="A132" s="11">
        <v>129</v>
      </c>
      <c r="B132" s="11" t="s">
        <v>683</v>
      </c>
      <c r="C132" s="11" t="s">
        <v>9</v>
      </c>
      <c r="D132" s="11" t="s">
        <v>375</v>
      </c>
      <c r="E132" s="11" t="e">
        <v>#N/A</v>
      </c>
      <c r="F132" s="11">
        <v>2</v>
      </c>
      <c r="H132" s="11">
        <v>129</v>
      </c>
      <c r="I132" s="11" t="s">
        <v>896</v>
      </c>
      <c r="J132" s="11" t="s">
        <v>9</v>
      </c>
      <c r="K132" s="11" t="s">
        <v>375</v>
      </c>
      <c r="L132" s="11" t="s">
        <v>270</v>
      </c>
      <c r="M132" s="11">
        <v>2</v>
      </c>
      <c r="O132" s="11">
        <v>129</v>
      </c>
      <c r="P132" s="11" t="s">
        <v>1124</v>
      </c>
      <c r="Q132" s="11" t="s">
        <v>9</v>
      </c>
      <c r="R132" s="11" t="s">
        <v>375</v>
      </c>
      <c r="S132" s="11" t="s">
        <v>260</v>
      </c>
      <c r="T132">
        <v>2</v>
      </c>
    </row>
    <row r="133" spans="1:20" x14ac:dyDescent="0.35">
      <c r="A133" s="11">
        <v>130</v>
      </c>
      <c r="B133" s="11" t="s">
        <v>684</v>
      </c>
      <c r="C133" s="11" t="s">
        <v>9</v>
      </c>
      <c r="D133" s="11" t="s">
        <v>375</v>
      </c>
      <c r="E133" s="11" t="s">
        <v>245</v>
      </c>
      <c r="F133" s="11">
        <v>2</v>
      </c>
      <c r="H133" s="11">
        <v>130</v>
      </c>
      <c r="I133" s="11" t="s">
        <v>666</v>
      </c>
      <c r="J133" s="11" t="s">
        <v>9</v>
      </c>
      <c r="K133" s="11" t="s">
        <v>375</v>
      </c>
      <c r="L133" s="11" t="e">
        <v>#N/A</v>
      </c>
      <c r="M133" s="11">
        <v>2</v>
      </c>
      <c r="O133" s="11">
        <v>130</v>
      </c>
      <c r="P133" s="11" t="s">
        <v>1383</v>
      </c>
      <c r="Q133" s="11" t="s">
        <v>9</v>
      </c>
      <c r="R133" s="11" t="s">
        <v>375</v>
      </c>
      <c r="S133" s="11" t="s">
        <v>419</v>
      </c>
      <c r="T133">
        <v>2</v>
      </c>
    </row>
    <row r="134" spans="1:20" x14ac:dyDescent="0.35">
      <c r="A134" s="11">
        <v>131</v>
      </c>
      <c r="B134" s="11" t="s">
        <v>685</v>
      </c>
      <c r="C134" s="11" t="s">
        <v>9</v>
      </c>
      <c r="D134" s="11" t="s">
        <v>375</v>
      </c>
      <c r="E134" s="11" t="s">
        <v>246</v>
      </c>
      <c r="F134" s="11">
        <v>2</v>
      </c>
      <c r="H134" s="11">
        <v>131</v>
      </c>
      <c r="I134" s="11" t="s">
        <v>897</v>
      </c>
      <c r="J134" s="11" t="s">
        <v>9</v>
      </c>
      <c r="K134" s="11" t="s">
        <v>375</v>
      </c>
      <c r="L134" s="11" t="e">
        <v>#N/A</v>
      </c>
      <c r="M134" s="11">
        <v>2</v>
      </c>
      <c r="O134" s="11">
        <v>131</v>
      </c>
      <c r="P134" s="11" t="s">
        <v>1125</v>
      </c>
      <c r="Q134" s="11" t="s">
        <v>9</v>
      </c>
      <c r="R134" s="11" t="s">
        <v>375</v>
      </c>
      <c r="S134" s="11" t="s">
        <v>263</v>
      </c>
      <c r="T134">
        <v>2</v>
      </c>
    </row>
    <row r="135" spans="1:20" x14ac:dyDescent="0.35">
      <c r="A135" s="11">
        <v>132</v>
      </c>
      <c r="B135" s="11" t="s">
        <v>1223</v>
      </c>
      <c r="C135" s="11" t="s">
        <v>9</v>
      </c>
      <c r="D135" s="11" t="s">
        <v>375</v>
      </c>
      <c r="E135" s="11" t="e">
        <v>#N/A</v>
      </c>
      <c r="F135" s="11">
        <v>2</v>
      </c>
      <c r="H135" s="11">
        <v>132</v>
      </c>
      <c r="I135" s="11" t="s">
        <v>898</v>
      </c>
      <c r="J135" s="11" t="s">
        <v>9</v>
      </c>
      <c r="K135" s="11" t="s">
        <v>375</v>
      </c>
      <c r="L135" s="11" t="e">
        <v>#N/A</v>
      </c>
      <c r="M135" s="11">
        <v>2</v>
      </c>
      <c r="O135" s="11">
        <v>132</v>
      </c>
      <c r="P135" s="11" t="s">
        <v>1384</v>
      </c>
      <c r="Q135" s="11" t="s">
        <v>9</v>
      </c>
      <c r="R135" s="11" t="s">
        <v>375</v>
      </c>
      <c r="S135" s="11" t="s">
        <v>275</v>
      </c>
      <c r="T135">
        <v>2</v>
      </c>
    </row>
    <row r="136" spans="1:20" x14ac:dyDescent="0.35">
      <c r="A136" s="11">
        <v>133</v>
      </c>
      <c r="B136" s="11" t="s">
        <v>686</v>
      </c>
      <c r="C136" s="11" t="s">
        <v>9</v>
      </c>
      <c r="D136" s="11" t="s">
        <v>375</v>
      </c>
      <c r="E136" s="11" t="e">
        <v>#N/A</v>
      </c>
      <c r="F136" s="11">
        <v>2</v>
      </c>
      <c r="H136" s="11">
        <v>133</v>
      </c>
      <c r="I136" s="11" t="s">
        <v>899</v>
      </c>
      <c r="J136" s="11" t="s">
        <v>9</v>
      </c>
      <c r="K136" s="11" t="s">
        <v>375</v>
      </c>
      <c r="L136" s="11" t="s">
        <v>275</v>
      </c>
      <c r="M136" s="11">
        <v>2</v>
      </c>
      <c r="O136" s="11">
        <v>133</v>
      </c>
      <c r="P136" s="11" t="s">
        <v>1385</v>
      </c>
      <c r="Q136" s="11" t="s">
        <v>9</v>
      </c>
      <c r="R136" s="11" t="s">
        <v>375</v>
      </c>
      <c r="S136" s="11" t="e">
        <v>#N/A</v>
      </c>
      <c r="T136">
        <v>2</v>
      </c>
    </row>
    <row r="137" spans="1:20" x14ac:dyDescent="0.35">
      <c r="A137" s="11">
        <v>134</v>
      </c>
      <c r="B137" s="11" t="s">
        <v>687</v>
      </c>
      <c r="C137" s="11" t="s">
        <v>9</v>
      </c>
      <c r="D137" s="11" t="s">
        <v>375</v>
      </c>
      <c r="E137" s="11" t="e">
        <v>#N/A</v>
      </c>
      <c r="F137" s="11">
        <v>2</v>
      </c>
      <c r="H137" s="11">
        <v>134</v>
      </c>
      <c r="I137" s="11" t="s">
        <v>900</v>
      </c>
      <c r="J137" s="11" t="s">
        <v>9</v>
      </c>
      <c r="K137" s="11" t="s">
        <v>375</v>
      </c>
      <c r="L137" s="11" t="s">
        <v>276</v>
      </c>
      <c r="M137" s="11">
        <v>2</v>
      </c>
      <c r="O137" s="11">
        <v>134</v>
      </c>
      <c r="P137" s="11" t="s">
        <v>1311</v>
      </c>
      <c r="Q137" s="11" t="s">
        <v>9</v>
      </c>
      <c r="R137" s="11" t="s">
        <v>375</v>
      </c>
      <c r="S137" s="11" t="s">
        <v>420</v>
      </c>
      <c r="T137">
        <v>2</v>
      </c>
    </row>
    <row r="138" spans="1:20" x14ac:dyDescent="0.35">
      <c r="A138" s="11">
        <v>135</v>
      </c>
      <c r="B138" s="11" t="s">
        <v>688</v>
      </c>
      <c r="C138" s="11" t="s">
        <v>9</v>
      </c>
      <c r="D138" s="11" t="s">
        <v>375</v>
      </c>
      <c r="E138" s="11" t="e">
        <v>#N/A</v>
      </c>
      <c r="F138" s="11">
        <v>2</v>
      </c>
      <c r="H138" s="11">
        <v>135</v>
      </c>
      <c r="I138" s="11" t="s">
        <v>901</v>
      </c>
      <c r="J138" s="11" t="s">
        <v>9</v>
      </c>
      <c r="K138" s="11" t="s">
        <v>375</v>
      </c>
      <c r="L138" s="11" t="e">
        <v>#N/A</v>
      </c>
      <c r="M138" s="11">
        <v>2</v>
      </c>
      <c r="O138" s="11">
        <v>135</v>
      </c>
      <c r="P138" s="11" t="s">
        <v>1386</v>
      </c>
      <c r="Q138" s="11" t="s">
        <v>9</v>
      </c>
      <c r="R138" s="11" t="s">
        <v>375</v>
      </c>
      <c r="S138" s="11" t="s">
        <v>421</v>
      </c>
      <c r="T138">
        <v>2</v>
      </c>
    </row>
    <row r="139" spans="1:20" x14ac:dyDescent="0.35">
      <c r="A139" s="11">
        <v>136</v>
      </c>
      <c r="B139" s="11" t="s">
        <v>689</v>
      </c>
      <c r="C139" s="11" t="s">
        <v>9</v>
      </c>
      <c r="D139" s="11" t="s">
        <v>375</v>
      </c>
      <c r="E139" s="11" t="e">
        <v>#N/A</v>
      </c>
      <c r="F139" s="11">
        <v>2</v>
      </c>
      <c r="H139" s="11">
        <v>136</v>
      </c>
      <c r="I139" s="11" t="s">
        <v>902</v>
      </c>
      <c r="J139" s="11" t="s">
        <v>9</v>
      </c>
      <c r="K139" s="11" t="s">
        <v>375</v>
      </c>
      <c r="L139" s="11" t="e">
        <v>#N/A</v>
      </c>
      <c r="M139" s="11">
        <v>2</v>
      </c>
      <c r="O139" s="11">
        <v>136</v>
      </c>
      <c r="P139" s="11" t="s">
        <v>1126</v>
      </c>
      <c r="Q139" s="11" t="s">
        <v>9</v>
      </c>
      <c r="R139" s="11" t="s">
        <v>375</v>
      </c>
      <c r="S139" s="11" t="s">
        <v>265</v>
      </c>
      <c r="T139">
        <v>2</v>
      </c>
    </row>
    <row r="140" spans="1:20" x14ac:dyDescent="0.35">
      <c r="A140" s="11">
        <v>137</v>
      </c>
      <c r="B140" s="11" t="s">
        <v>1224</v>
      </c>
      <c r="C140" s="11" t="s">
        <v>9</v>
      </c>
      <c r="D140" s="11" t="s">
        <v>375</v>
      </c>
      <c r="E140" s="11" t="e">
        <v>#N/A</v>
      </c>
      <c r="F140" s="11">
        <v>2</v>
      </c>
      <c r="H140" s="11">
        <v>137</v>
      </c>
      <c r="I140" s="11" t="s">
        <v>903</v>
      </c>
      <c r="J140" s="11" t="s">
        <v>9</v>
      </c>
      <c r="K140" s="11" t="s">
        <v>375</v>
      </c>
      <c r="L140" s="11" t="s">
        <v>277</v>
      </c>
      <c r="M140" s="11">
        <v>2</v>
      </c>
      <c r="O140" s="11">
        <v>137</v>
      </c>
      <c r="P140" s="11" t="s">
        <v>1387</v>
      </c>
      <c r="Q140" s="11" t="s">
        <v>9</v>
      </c>
      <c r="R140" s="11" t="s">
        <v>375</v>
      </c>
      <c r="S140" s="11" t="s">
        <v>422</v>
      </c>
      <c r="T140">
        <v>3</v>
      </c>
    </row>
    <row r="141" spans="1:20" x14ac:dyDescent="0.35">
      <c r="A141" s="11">
        <v>138</v>
      </c>
      <c r="B141" s="11" t="s">
        <v>1225</v>
      </c>
      <c r="C141" s="11" t="s">
        <v>9</v>
      </c>
      <c r="D141" s="11" t="s">
        <v>375</v>
      </c>
      <c r="E141" s="11" t="s">
        <v>423</v>
      </c>
      <c r="F141" s="11">
        <v>2</v>
      </c>
      <c r="H141" s="11">
        <v>138</v>
      </c>
      <c r="I141" s="11" t="s">
        <v>1305</v>
      </c>
      <c r="J141" s="11" t="s">
        <v>9</v>
      </c>
      <c r="K141" s="11" t="s">
        <v>375</v>
      </c>
      <c r="L141" s="11" t="s">
        <v>424</v>
      </c>
      <c r="M141" s="11">
        <v>2</v>
      </c>
      <c r="O141" s="11">
        <v>138</v>
      </c>
      <c r="P141" s="11" t="s">
        <v>1388</v>
      </c>
      <c r="Q141" s="11" t="s">
        <v>9</v>
      </c>
      <c r="R141" s="11" t="s">
        <v>375</v>
      </c>
      <c r="S141" s="11" t="s">
        <v>425</v>
      </c>
      <c r="T141">
        <v>2</v>
      </c>
    </row>
    <row r="142" spans="1:20" x14ac:dyDescent="0.35">
      <c r="A142" s="11">
        <v>139</v>
      </c>
      <c r="B142" s="11" t="s">
        <v>690</v>
      </c>
      <c r="C142" s="11" t="s">
        <v>9</v>
      </c>
      <c r="D142" s="11" t="s">
        <v>375</v>
      </c>
      <c r="E142" s="11" t="e">
        <v>#N/A</v>
      </c>
      <c r="F142" s="11">
        <v>2</v>
      </c>
      <c r="H142" s="11">
        <v>139</v>
      </c>
      <c r="I142" s="11" t="s">
        <v>904</v>
      </c>
      <c r="J142" s="11" t="s">
        <v>9</v>
      </c>
      <c r="K142" s="11" t="s">
        <v>375</v>
      </c>
      <c r="L142" s="11" t="s">
        <v>280</v>
      </c>
      <c r="M142" s="11">
        <v>2</v>
      </c>
      <c r="O142" s="11">
        <v>139</v>
      </c>
      <c r="P142" s="11" t="s">
        <v>1127</v>
      </c>
      <c r="Q142" s="11" t="s">
        <v>9</v>
      </c>
      <c r="R142" s="11" t="s">
        <v>375</v>
      </c>
      <c r="S142" s="11" t="s">
        <v>268</v>
      </c>
      <c r="T142">
        <v>2</v>
      </c>
    </row>
    <row r="143" spans="1:20" x14ac:dyDescent="0.35">
      <c r="A143" s="11">
        <v>140</v>
      </c>
      <c r="B143" s="11" t="s">
        <v>691</v>
      </c>
      <c r="C143" s="11" t="s">
        <v>9</v>
      </c>
      <c r="D143" s="11" t="s">
        <v>375</v>
      </c>
      <c r="E143" s="11" t="s">
        <v>253</v>
      </c>
      <c r="F143" s="11">
        <v>2</v>
      </c>
      <c r="H143" s="11">
        <v>140</v>
      </c>
      <c r="I143" s="11" t="s">
        <v>905</v>
      </c>
      <c r="J143" s="11" t="s">
        <v>9</v>
      </c>
      <c r="K143" s="11" t="s">
        <v>375</v>
      </c>
      <c r="L143" s="11" t="s">
        <v>255</v>
      </c>
      <c r="M143" s="11">
        <v>2</v>
      </c>
      <c r="O143" s="11">
        <v>140</v>
      </c>
      <c r="P143" s="11" t="s">
        <v>1317</v>
      </c>
      <c r="Q143" s="11" t="s">
        <v>9</v>
      </c>
      <c r="R143" s="11" t="s">
        <v>375</v>
      </c>
      <c r="S143" s="11" t="e">
        <v>#N/A</v>
      </c>
      <c r="T143">
        <v>2</v>
      </c>
    </row>
    <row r="144" spans="1:20" x14ac:dyDescent="0.35">
      <c r="A144" s="11">
        <v>141</v>
      </c>
      <c r="B144" s="11" t="s">
        <v>1226</v>
      </c>
      <c r="C144" s="11" t="s">
        <v>9</v>
      </c>
      <c r="D144" s="11" t="s">
        <v>375</v>
      </c>
      <c r="E144" s="11" t="e">
        <v>#N/A</v>
      </c>
      <c r="F144" s="11">
        <v>2</v>
      </c>
      <c r="H144" s="11">
        <v>141</v>
      </c>
      <c r="I144" s="11" t="s">
        <v>906</v>
      </c>
      <c r="J144" s="11" t="s">
        <v>9</v>
      </c>
      <c r="K144" s="11" t="s">
        <v>375</v>
      </c>
      <c r="L144" s="11" t="s">
        <v>284</v>
      </c>
      <c r="M144" s="11">
        <v>3</v>
      </c>
      <c r="O144" s="11">
        <v>141</v>
      </c>
      <c r="P144" s="11" t="s">
        <v>924</v>
      </c>
      <c r="Q144" s="11" t="s">
        <v>9</v>
      </c>
      <c r="R144" s="11" t="s">
        <v>375</v>
      </c>
      <c r="S144" s="11" t="s">
        <v>271</v>
      </c>
      <c r="T144">
        <v>2</v>
      </c>
    </row>
    <row r="145" spans="1:20" x14ac:dyDescent="0.35">
      <c r="A145" s="11">
        <v>142</v>
      </c>
      <c r="B145" s="11" t="s">
        <v>1227</v>
      </c>
      <c r="C145" s="11" t="s">
        <v>9</v>
      </c>
      <c r="D145" s="11" t="s">
        <v>375</v>
      </c>
      <c r="E145" s="11" t="e">
        <v>#N/A</v>
      </c>
      <c r="F145" s="11">
        <v>2</v>
      </c>
      <c r="H145" s="11">
        <v>142</v>
      </c>
      <c r="I145" s="11" t="s">
        <v>907</v>
      </c>
      <c r="J145" s="11" t="s">
        <v>9</v>
      </c>
      <c r="K145" s="11" t="s">
        <v>375</v>
      </c>
      <c r="L145" s="11" t="s">
        <v>285</v>
      </c>
      <c r="M145" s="11">
        <v>2</v>
      </c>
      <c r="O145" s="11">
        <v>142</v>
      </c>
      <c r="P145" s="11" t="s">
        <v>1128</v>
      </c>
      <c r="Q145" s="11" t="s">
        <v>9</v>
      </c>
      <c r="R145" s="11" t="s">
        <v>375</v>
      </c>
      <c r="S145" s="11" t="e">
        <v>#N/A</v>
      </c>
      <c r="T145">
        <v>2</v>
      </c>
    </row>
    <row r="146" spans="1:20" x14ac:dyDescent="0.35">
      <c r="A146" s="11">
        <v>143</v>
      </c>
      <c r="B146" s="11" t="s">
        <v>707</v>
      </c>
      <c r="C146" s="11" t="s">
        <v>10</v>
      </c>
      <c r="D146" s="11" t="s">
        <v>375</v>
      </c>
      <c r="E146" s="11" t="s">
        <v>279</v>
      </c>
      <c r="F146" s="11">
        <v>2</v>
      </c>
      <c r="H146" s="11">
        <v>143</v>
      </c>
      <c r="I146" s="11" t="s">
        <v>908</v>
      </c>
      <c r="J146" s="11" t="s">
        <v>9</v>
      </c>
      <c r="K146" s="11" t="s">
        <v>375</v>
      </c>
      <c r="L146" s="11" t="s">
        <v>287</v>
      </c>
      <c r="M146" s="11">
        <v>2</v>
      </c>
      <c r="O146" s="11">
        <v>143</v>
      </c>
      <c r="P146" s="11" t="s">
        <v>926</v>
      </c>
      <c r="Q146" s="11" t="s">
        <v>9</v>
      </c>
      <c r="R146" s="11" t="s">
        <v>375</v>
      </c>
      <c r="S146" s="11" t="s">
        <v>274</v>
      </c>
      <c r="T146">
        <v>2</v>
      </c>
    </row>
    <row r="147" spans="1:20" x14ac:dyDescent="0.35">
      <c r="A147" s="11">
        <v>144</v>
      </c>
      <c r="B147" s="11" t="s">
        <v>708</v>
      </c>
      <c r="C147" s="11" t="s">
        <v>10</v>
      </c>
      <c r="D147" s="11" t="s">
        <v>375</v>
      </c>
      <c r="E147" s="11" t="s">
        <v>282</v>
      </c>
      <c r="F147" s="11">
        <v>2</v>
      </c>
      <c r="H147" s="11">
        <v>144</v>
      </c>
      <c r="I147" s="11" t="s">
        <v>909</v>
      </c>
      <c r="J147" s="11" t="s">
        <v>9</v>
      </c>
      <c r="K147" s="11" t="s">
        <v>375</v>
      </c>
      <c r="L147" s="11" t="s">
        <v>289</v>
      </c>
      <c r="M147" s="11">
        <v>2</v>
      </c>
      <c r="O147" s="11">
        <v>144</v>
      </c>
      <c r="P147" s="11" t="s">
        <v>1129</v>
      </c>
      <c r="Q147" s="11" t="s">
        <v>9</v>
      </c>
      <c r="R147" s="11" t="s">
        <v>375</v>
      </c>
      <c r="S147" s="11" t="e">
        <v>#N/A</v>
      </c>
      <c r="T147">
        <v>2</v>
      </c>
    </row>
    <row r="148" spans="1:20" x14ac:dyDescent="0.35">
      <c r="A148" s="11">
        <v>145</v>
      </c>
      <c r="B148" s="11" t="s">
        <v>709</v>
      </c>
      <c r="C148" s="11" t="s">
        <v>10</v>
      </c>
      <c r="D148" s="11" t="s">
        <v>375</v>
      </c>
      <c r="E148" s="11" t="e">
        <v>#N/A</v>
      </c>
      <c r="F148" s="11">
        <v>3</v>
      </c>
      <c r="H148" s="11">
        <v>145</v>
      </c>
      <c r="I148" s="11" t="s">
        <v>910</v>
      </c>
      <c r="J148" s="11" t="s">
        <v>9</v>
      </c>
      <c r="K148" s="11" t="s">
        <v>375</v>
      </c>
      <c r="L148" s="11" t="s">
        <v>291</v>
      </c>
      <c r="M148" s="11">
        <v>2</v>
      </c>
      <c r="O148" s="11">
        <v>145</v>
      </c>
      <c r="P148" s="11" t="s">
        <v>622</v>
      </c>
      <c r="Q148" s="11" t="s">
        <v>9</v>
      </c>
      <c r="R148" s="11" t="s">
        <v>375</v>
      </c>
      <c r="S148" s="11" t="s">
        <v>68</v>
      </c>
      <c r="T148">
        <v>2</v>
      </c>
    </row>
    <row r="149" spans="1:20" x14ac:dyDescent="0.35">
      <c r="A149" s="11">
        <v>146</v>
      </c>
      <c r="B149" s="11" t="s">
        <v>710</v>
      </c>
      <c r="C149" s="11" t="s">
        <v>10</v>
      </c>
      <c r="D149" s="11" t="s">
        <v>375</v>
      </c>
      <c r="E149" s="11" t="s">
        <v>61</v>
      </c>
      <c r="F149" s="11">
        <v>2</v>
      </c>
      <c r="H149" s="11">
        <v>146</v>
      </c>
      <c r="I149" s="11" t="s">
        <v>911</v>
      </c>
      <c r="J149" s="11" t="s">
        <v>9</v>
      </c>
      <c r="K149" s="11" t="s">
        <v>375</v>
      </c>
      <c r="L149" s="11" t="s">
        <v>292</v>
      </c>
      <c r="M149" s="11">
        <v>2</v>
      </c>
      <c r="O149" s="11">
        <v>146</v>
      </c>
      <c r="P149" s="11" t="s">
        <v>1389</v>
      </c>
      <c r="Q149" s="11" t="s">
        <v>9</v>
      </c>
      <c r="R149" s="11" t="s">
        <v>375</v>
      </c>
      <c r="S149" s="11" t="e">
        <v>#N/A</v>
      </c>
      <c r="T149">
        <v>2</v>
      </c>
    </row>
    <row r="150" spans="1:20" x14ac:dyDescent="0.35">
      <c r="A150" s="11">
        <v>147</v>
      </c>
      <c r="B150" s="11" t="s">
        <v>1228</v>
      </c>
      <c r="C150" s="11" t="s">
        <v>10</v>
      </c>
      <c r="D150" s="11" t="s">
        <v>375</v>
      </c>
      <c r="E150" s="11" t="e">
        <v>#N/A</v>
      </c>
      <c r="F150" s="11">
        <v>2</v>
      </c>
      <c r="H150" s="11">
        <v>147</v>
      </c>
      <c r="I150" s="11" t="s">
        <v>1306</v>
      </c>
      <c r="J150" s="11" t="s">
        <v>9</v>
      </c>
      <c r="K150" s="11" t="s">
        <v>375</v>
      </c>
      <c r="L150" s="11" t="s">
        <v>426</v>
      </c>
      <c r="M150" s="11">
        <v>2</v>
      </c>
      <c r="O150" s="11">
        <v>147</v>
      </c>
      <c r="P150" s="11" t="s">
        <v>1130</v>
      </c>
      <c r="Q150" s="11" t="s">
        <v>9</v>
      </c>
      <c r="R150" s="11" t="s">
        <v>375</v>
      </c>
      <c r="S150" s="11" t="e">
        <v>#N/A</v>
      </c>
      <c r="T150">
        <v>4</v>
      </c>
    </row>
    <row r="151" spans="1:20" x14ac:dyDescent="0.35">
      <c r="A151" s="11">
        <v>148</v>
      </c>
      <c r="B151" s="11" t="s">
        <v>711</v>
      </c>
      <c r="C151" s="11" t="s">
        <v>10</v>
      </c>
      <c r="D151" s="11" t="s">
        <v>375</v>
      </c>
      <c r="E151" s="11" t="s">
        <v>286</v>
      </c>
      <c r="F151" s="11">
        <v>2</v>
      </c>
      <c r="H151" s="11">
        <v>148</v>
      </c>
      <c r="I151" s="11" t="s">
        <v>1307</v>
      </c>
      <c r="J151" s="11" t="s">
        <v>9</v>
      </c>
      <c r="K151" s="11" t="s">
        <v>375</v>
      </c>
      <c r="L151" s="11" t="s">
        <v>427</v>
      </c>
      <c r="M151" s="11">
        <v>2</v>
      </c>
      <c r="O151" s="11">
        <v>148</v>
      </c>
      <c r="P151" s="11" t="s">
        <v>1131</v>
      </c>
      <c r="Q151" s="11" t="s">
        <v>9</v>
      </c>
      <c r="R151" s="11" t="s">
        <v>375</v>
      </c>
      <c r="S151" s="11" t="e">
        <v>#N/A</v>
      </c>
      <c r="T151">
        <v>2</v>
      </c>
    </row>
    <row r="152" spans="1:20" x14ac:dyDescent="0.35">
      <c r="A152" s="11">
        <v>149</v>
      </c>
      <c r="B152" s="11" t="s">
        <v>1229</v>
      </c>
      <c r="C152" s="11" t="s">
        <v>10</v>
      </c>
      <c r="D152" s="11" t="s">
        <v>375</v>
      </c>
      <c r="E152" s="11" t="e">
        <v>#N/A</v>
      </c>
      <c r="F152" s="11">
        <v>2</v>
      </c>
      <c r="H152" s="11">
        <v>149</v>
      </c>
      <c r="I152" s="11" t="s">
        <v>1308</v>
      </c>
      <c r="J152" s="11" t="s">
        <v>9</v>
      </c>
      <c r="K152" s="11" t="s">
        <v>375</v>
      </c>
      <c r="L152" s="11" t="s">
        <v>428</v>
      </c>
      <c r="M152" s="11">
        <v>2</v>
      </c>
      <c r="O152" s="11">
        <v>149</v>
      </c>
      <c r="P152" s="11" t="s">
        <v>1132</v>
      </c>
      <c r="Q152" s="11" t="s">
        <v>9</v>
      </c>
      <c r="R152" s="11" t="s">
        <v>375</v>
      </c>
      <c r="S152" s="11" t="e">
        <v>#N/A</v>
      </c>
      <c r="T152">
        <v>2</v>
      </c>
    </row>
    <row r="153" spans="1:20" x14ac:dyDescent="0.35">
      <c r="A153" s="11">
        <v>150</v>
      </c>
      <c r="B153" s="11" t="s">
        <v>712</v>
      </c>
      <c r="C153" s="11" t="s">
        <v>10</v>
      </c>
      <c r="D153" s="11" t="s">
        <v>375</v>
      </c>
      <c r="E153" s="11" t="s">
        <v>288</v>
      </c>
      <c r="F153" s="11">
        <v>2</v>
      </c>
      <c r="H153" s="11">
        <v>150</v>
      </c>
      <c r="I153" s="11" t="s">
        <v>912</v>
      </c>
      <c r="J153" s="11" t="s">
        <v>9</v>
      </c>
      <c r="K153" s="11" t="s">
        <v>375</v>
      </c>
      <c r="L153" s="11" t="s">
        <v>295</v>
      </c>
      <c r="M153" s="11">
        <v>2</v>
      </c>
      <c r="O153" s="11">
        <v>150</v>
      </c>
      <c r="P153" s="11" t="s">
        <v>1133</v>
      </c>
      <c r="Q153" s="11" t="s">
        <v>9</v>
      </c>
      <c r="R153" s="11" t="s">
        <v>375</v>
      </c>
      <c r="S153" s="11" t="s">
        <v>278</v>
      </c>
      <c r="T153">
        <v>2</v>
      </c>
    </row>
    <row r="154" spans="1:20" x14ac:dyDescent="0.35">
      <c r="A154" s="11">
        <v>151</v>
      </c>
      <c r="B154" s="11" t="s">
        <v>713</v>
      </c>
      <c r="C154" s="11" t="s">
        <v>10</v>
      </c>
      <c r="D154" s="11" t="s">
        <v>375</v>
      </c>
      <c r="E154" s="11" t="e">
        <v>#N/A</v>
      </c>
      <c r="F154" s="11">
        <v>2</v>
      </c>
      <c r="H154" s="11">
        <v>151</v>
      </c>
      <c r="I154" s="11" t="s">
        <v>913</v>
      </c>
      <c r="J154" s="11" t="s">
        <v>9</v>
      </c>
      <c r="K154" s="11" t="s">
        <v>375</v>
      </c>
      <c r="L154" s="11" t="s">
        <v>296</v>
      </c>
      <c r="M154" s="11">
        <v>2</v>
      </c>
      <c r="O154" s="11">
        <v>151</v>
      </c>
      <c r="P154" s="11" t="s">
        <v>1134</v>
      </c>
      <c r="Q154" s="11" t="s">
        <v>9</v>
      </c>
      <c r="R154" s="11" t="s">
        <v>375</v>
      </c>
      <c r="S154" s="11" t="s">
        <v>281</v>
      </c>
      <c r="T154">
        <v>2</v>
      </c>
    </row>
    <row r="155" spans="1:20" x14ac:dyDescent="0.35">
      <c r="A155" s="11">
        <v>152</v>
      </c>
      <c r="B155" s="11" t="s">
        <v>714</v>
      </c>
      <c r="C155" s="11" t="s">
        <v>10</v>
      </c>
      <c r="D155" s="11" t="s">
        <v>375</v>
      </c>
      <c r="E155" s="11" t="e">
        <v>#N/A</v>
      </c>
      <c r="F155" s="11">
        <v>2</v>
      </c>
      <c r="H155" s="11">
        <v>152</v>
      </c>
      <c r="I155" s="11" t="s">
        <v>1309</v>
      </c>
      <c r="J155" s="11" t="s">
        <v>9</v>
      </c>
      <c r="K155" s="11" t="s">
        <v>375</v>
      </c>
      <c r="L155" s="11" t="s">
        <v>429</v>
      </c>
      <c r="M155" s="11">
        <v>2</v>
      </c>
      <c r="O155" s="11">
        <v>152</v>
      </c>
      <c r="P155" s="11" t="s">
        <v>932</v>
      </c>
      <c r="Q155" s="11" t="s">
        <v>9</v>
      </c>
      <c r="R155" s="11" t="s">
        <v>375</v>
      </c>
      <c r="S155" s="11" t="s">
        <v>68</v>
      </c>
      <c r="T155">
        <v>3</v>
      </c>
    </row>
    <row r="156" spans="1:20" x14ac:dyDescent="0.35">
      <c r="A156" s="11">
        <v>153</v>
      </c>
      <c r="B156" s="11" t="s">
        <v>715</v>
      </c>
      <c r="C156" s="11" t="s">
        <v>10</v>
      </c>
      <c r="D156" s="11" t="s">
        <v>375</v>
      </c>
      <c r="E156" s="11" t="s">
        <v>294</v>
      </c>
      <c r="F156" s="11">
        <v>2</v>
      </c>
      <c r="H156" s="11">
        <v>153</v>
      </c>
      <c r="I156" s="11" t="s">
        <v>1310</v>
      </c>
      <c r="J156" s="11" t="s">
        <v>9</v>
      </c>
      <c r="K156" s="11" t="s">
        <v>375</v>
      </c>
      <c r="L156" s="11" t="s">
        <v>263</v>
      </c>
      <c r="M156" s="11">
        <v>2</v>
      </c>
      <c r="O156" s="11">
        <v>153</v>
      </c>
      <c r="P156" s="11" t="s">
        <v>1135</v>
      </c>
      <c r="Q156" s="11" t="s">
        <v>9</v>
      </c>
      <c r="R156" s="11" t="s">
        <v>375</v>
      </c>
      <c r="S156" s="11" t="s">
        <v>283</v>
      </c>
      <c r="T156">
        <v>2</v>
      </c>
    </row>
    <row r="157" spans="1:20" x14ac:dyDescent="0.35">
      <c r="A157" s="11">
        <v>154</v>
      </c>
      <c r="B157" s="11" t="s">
        <v>716</v>
      </c>
      <c r="C157" s="11" t="s">
        <v>10</v>
      </c>
      <c r="D157" s="11" t="s">
        <v>375</v>
      </c>
      <c r="E157" s="11" t="e">
        <v>#N/A</v>
      </c>
      <c r="F157" s="11">
        <v>2</v>
      </c>
      <c r="H157" s="11">
        <v>154</v>
      </c>
      <c r="I157" s="11" t="s">
        <v>1311</v>
      </c>
      <c r="J157" s="11" t="s">
        <v>9</v>
      </c>
      <c r="K157" s="11" t="s">
        <v>375</v>
      </c>
      <c r="L157" s="11" t="s">
        <v>420</v>
      </c>
      <c r="M157" s="11">
        <v>2</v>
      </c>
      <c r="O157" s="11">
        <v>154</v>
      </c>
      <c r="P157" s="11" t="s">
        <v>1136</v>
      </c>
      <c r="Q157" s="11" t="s">
        <v>9</v>
      </c>
      <c r="R157" s="11" t="s">
        <v>375</v>
      </c>
      <c r="S157" s="11" t="e">
        <v>#N/A</v>
      </c>
      <c r="T157">
        <v>2</v>
      </c>
    </row>
    <row r="158" spans="1:20" x14ac:dyDescent="0.35">
      <c r="A158" s="11">
        <v>155</v>
      </c>
      <c r="B158" s="11" t="s">
        <v>717</v>
      </c>
      <c r="C158" s="11" t="s">
        <v>10</v>
      </c>
      <c r="D158" s="11" t="s">
        <v>375</v>
      </c>
      <c r="E158" s="11" t="s">
        <v>297</v>
      </c>
      <c r="F158" s="11">
        <v>2</v>
      </c>
      <c r="H158" s="11">
        <v>155</v>
      </c>
      <c r="I158" s="11" t="s">
        <v>914</v>
      </c>
      <c r="J158" s="11" t="s">
        <v>9</v>
      </c>
      <c r="K158" s="11" t="s">
        <v>375</v>
      </c>
      <c r="L158" s="11" t="e">
        <v>#N/A</v>
      </c>
      <c r="M158" s="11">
        <v>2</v>
      </c>
      <c r="O158" s="11">
        <v>155</v>
      </c>
      <c r="P158" s="11" t="s">
        <v>1137</v>
      </c>
      <c r="Q158" s="11" t="s">
        <v>9</v>
      </c>
      <c r="R158" s="11" t="s">
        <v>375</v>
      </c>
      <c r="S158" s="11" t="e">
        <v>#N/A</v>
      </c>
      <c r="T158">
        <v>2</v>
      </c>
    </row>
    <row r="159" spans="1:20" x14ac:dyDescent="0.35">
      <c r="A159" s="11">
        <v>156</v>
      </c>
      <c r="B159" s="11" t="s">
        <v>1230</v>
      </c>
      <c r="C159" s="11" t="s">
        <v>10</v>
      </c>
      <c r="D159" s="11" t="s">
        <v>375</v>
      </c>
      <c r="E159" s="11" t="e">
        <v>#N/A</v>
      </c>
      <c r="F159" s="11">
        <v>3</v>
      </c>
      <c r="H159" s="11">
        <v>156</v>
      </c>
      <c r="I159" s="11" t="s">
        <v>915</v>
      </c>
      <c r="J159" s="11" t="s">
        <v>9</v>
      </c>
      <c r="K159" s="11" t="s">
        <v>375</v>
      </c>
      <c r="L159" s="11" t="e">
        <v>#N/A</v>
      </c>
      <c r="M159" s="11">
        <v>2</v>
      </c>
      <c r="O159" s="11">
        <v>156</v>
      </c>
      <c r="P159" s="11" t="s">
        <v>1138</v>
      </c>
      <c r="Q159" s="11" t="s">
        <v>9</v>
      </c>
      <c r="R159" s="11" t="s">
        <v>375</v>
      </c>
      <c r="S159" s="11" t="e">
        <v>#N/A</v>
      </c>
      <c r="T159">
        <v>2</v>
      </c>
    </row>
    <row r="160" spans="1:20" x14ac:dyDescent="0.35">
      <c r="A160" s="11">
        <v>157</v>
      </c>
      <c r="B160" s="11" t="s">
        <v>718</v>
      </c>
      <c r="C160" s="11" t="s">
        <v>10</v>
      </c>
      <c r="D160" s="11" t="s">
        <v>375</v>
      </c>
      <c r="E160" s="11" t="e">
        <v>#N/A</v>
      </c>
      <c r="F160" s="11">
        <v>2</v>
      </c>
      <c r="H160" s="11">
        <v>157</v>
      </c>
      <c r="I160" s="11" t="s">
        <v>916</v>
      </c>
      <c r="J160" s="11" t="s">
        <v>9</v>
      </c>
      <c r="K160" s="11" t="s">
        <v>375</v>
      </c>
      <c r="L160" s="11" t="s">
        <v>299</v>
      </c>
      <c r="M160" s="11">
        <v>2</v>
      </c>
      <c r="O160" s="11">
        <v>157</v>
      </c>
      <c r="P160" s="11" t="s">
        <v>1390</v>
      </c>
      <c r="Q160" s="11" t="s">
        <v>9</v>
      </c>
      <c r="R160" s="11" t="s">
        <v>375</v>
      </c>
      <c r="S160" s="11" t="e">
        <v>#N/A</v>
      </c>
      <c r="T160">
        <v>2</v>
      </c>
    </row>
    <row r="161" spans="1:20" x14ac:dyDescent="0.35">
      <c r="A161" s="11">
        <v>158</v>
      </c>
      <c r="B161" s="11" t="s">
        <v>719</v>
      </c>
      <c r="C161" s="11" t="s">
        <v>10</v>
      </c>
      <c r="D161" s="11" t="s">
        <v>375</v>
      </c>
      <c r="E161" s="11" t="s">
        <v>298</v>
      </c>
      <c r="F161" s="11">
        <v>2</v>
      </c>
      <c r="H161" s="11">
        <v>158</v>
      </c>
      <c r="I161" s="11" t="s">
        <v>1312</v>
      </c>
      <c r="J161" s="11" t="s">
        <v>9</v>
      </c>
      <c r="K161" s="11" t="s">
        <v>375</v>
      </c>
      <c r="L161" s="11" t="s">
        <v>430</v>
      </c>
      <c r="M161" s="11">
        <v>2</v>
      </c>
      <c r="O161" s="11">
        <v>158</v>
      </c>
      <c r="P161" s="11" t="s">
        <v>1139</v>
      </c>
      <c r="Q161" s="11" t="s">
        <v>9</v>
      </c>
      <c r="R161" s="11" t="s">
        <v>375</v>
      </c>
      <c r="S161" s="11" t="s">
        <v>290</v>
      </c>
      <c r="T161">
        <v>2</v>
      </c>
    </row>
    <row r="162" spans="1:20" x14ac:dyDescent="0.35">
      <c r="A162" s="11">
        <v>159</v>
      </c>
      <c r="B162" s="11" t="s">
        <v>720</v>
      </c>
      <c r="C162" s="11" t="s">
        <v>10</v>
      </c>
      <c r="D162" s="11" t="s">
        <v>375</v>
      </c>
      <c r="E162" s="11" t="s">
        <v>301</v>
      </c>
      <c r="F162" s="11">
        <v>2</v>
      </c>
      <c r="H162" s="11">
        <v>159</v>
      </c>
      <c r="I162" s="11" t="s">
        <v>1313</v>
      </c>
      <c r="J162" s="11" t="s">
        <v>9</v>
      </c>
      <c r="K162" s="11" t="s">
        <v>375</v>
      </c>
      <c r="L162" s="11" t="s">
        <v>431</v>
      </c>
      <c r="M162" s="11">
        <v>2</v>
      </c>
      <c r="O162" s="11">
        <v>159</v>
      </c>
      <c r="P162" s="11" t="s">
        <v>942</v>
      </c>
      <c r="Q162" s="11" t="s">
        <v>9</v>
      </c>
      <c r="R162" s="11" t="s">
        <v>375</v>
      </c>
      <c r="S162" s="11" t="e">
        <v>#N/A</v>
      </c>
      <c r="T162">
        <v>2</v>
      </c>
    </row>
    <row r="163" spans="1:20" x14ac:dyDescent="0.35">
      <c r="A163" s="11">
        <v>160</v>
      </c>
      <c r="B163" s="11" t="s">
        <v>1231</v>
      </c>
      <c r="C163" s="11" t="s">
        <v>10</v>
      </c>
      <c r="D163" s="11" t="s">
        <v>375</v>
      </c>
      <c r="E163" s="11" t="e">
        <v>#N/A</v>
      </c>
      <c r="F163" s="11">
        <v>2</v>
      </c>
      <c r="H163" s="11">
        <v>160</v>
      </c>
      <c r="I163" s="11" t="s">
        <v>917</v>
      </c>
      <c r="J163" s="11" t="s">
        <v>9</v>
      </c>
      <c r="K163" s="11" t="s">
        <v>375</v>
      </c>
      <c r="L163" s="11" t="e">
        <v>#N/A</v>
      </c>
      <c r="M163" s="11">
        <v>4</v>
      </c>
      <c r="O163" s="11">
        <v>160</v>
      </c>
      <c r="P163" s="11" t="s">
        <v>943</v>
      </c>
      <c r="Q163" s="11" t="s">
        <v>9</v>
      </c>
      <c r="R163" s="11" t="s">
        <v>375</v>
      </c>
      <c r="S163" s="11" t="s">
        <v>293</v>
      </c>
      <c r="T163">
        <v>2</v>
      </c>
    </row>
    <row r="164" spans="1:20" x14ac:dyDescent="0.35">
      <c r="A164" s="11">
        <v>161</v>
      </c>
      <c r="B164" s="11" t="s">
        <v>721</v>
      </c>
      <c r="C164" s="11" t="s">
        <v>10</v>
      </c>
      <c r="D164" s="11" t="s">
        <v>375</v>
      </c>
      <c r="E164" s="11" t="s">
        <v>302</v>
      </c>
      <c r="F164" s="11">
        <v>2</v>
      </c>
      <c r="H164" s="11">
        <v>161</v>
      </c>
      <c r="I164" s="11" t="s">
        <v>918</v>
      </c>
      <c r="J164" s="11" t="s">
        <v>9</v>
      </c>
      <c r="K164" s="11" t="s">
        <v>375</v>
      </c>
      <c r="L164" s="11" t="s">
        <v>303</v>
      </c>
      <c r="M164" s="11">
        <v>2</v>
      </c>
      <c r="O164" s="11">
        <v>161</v>
      </c>
      <c r="P164" s="11" t="s">
        <v>1391</v>
      </c>
      <c r="Q164" s="11" t="s">
        <v>9</v>
      </c>
      <c r="R164" s="11" t="s">
        <v>375</v>
      </c>
      <c r="S164" s="11" t="e">
        <v>#N/A</v>
      </c>
      <c r="T164">
        <v>2</v>
      </c>
    </row>
    <row r="165" spans="1:20" x14ac:dyDescent="0.35">
      <c r="A165" s="11">
        <v>162</v>
      </c>
      <c r="B165" s="11" t="s">
        <v>722</v>
      </c>
      <c r="C165" s="11" t="s">
        <v>10</v>
      </c>
      <c r="D165" s="11" t="s">
        <v>375</v>
      </c>
      <c r="E165" s="11" t="s">
        <v>304</v>
      </c>
      <c r="F165" s="11">
        <v>3</v>
      </c>
      <c r="H165" s="11">
        <v>162</v>
      </c>
      <c r="I165" s="11" t="s">
        <v>678</v>
      </c>
      <c r="J165" s="11" t="s">
        <v>9</v>
      </c>
      <c r="K165" s="11" t="s">
        <v>375</v>
      </c>
      <c r="L165" s="11" t="e">
        <v>#N/A</v>
      </c>
      <c r="M165" s="11">
        <v>2</v>
      </c>
      <c r="O165" s="11">
        <v>162</v>
      </c>
      <c r="P165" s="11" t="s">
        <v>1140</v>
      </c>
      <c r="Q165" s="11" t="s">
        <v>9</v>
      </c>
      <c r="R165" s="11" t="s">
        <v>375</v>
      </c>
      <c r="S165" s="11" t="e">
        <v>#N/A</v>
      </c>
      <c r="T165">
        <v>2</v>
      </c>
    </row>
    <row r="166" spans="1:20" x14ac:dyDescent="0.35">
      <c r="A166" s="11">
        <v>163</v>
      </c>
      <c r="B166" s="11" t="s">
        <v>1232</v>
      </c>
      <c r="C166" s="11" t="s">
        <v>10</v>
      </c>
      <c r="D166" s="11" t="s">
        <v>375</v>
      </c>
      <c r="E166" s="11" t="s">
        <v>432</v>
      </c>
      <c r="F166" s="11">
        <v>2</v>
      </c>
      <c r="H166" s="11">
        <v>163</v>
      </c>
      <c r="I166" s="11" t="s">
        <v>1314</v>
      </c>
      <c r="J166" s="11" t="s">
        <v>9</v>
      </c>
      <c r="K166" s="11" t="s">
        <v>375</v>
      </c>
      <c r="L166" s="11" t="s">
        <v>433</v>
      </c>
      <c r="M166" s="11">
        <v>2</v>
      </c>
      <c r="O166" s="11">
        <v>163</v>
      </c>
      <c r="P166" s="11" t="s">
        <v>1141</v>
      </c>
      <c r="Q166" s="11" t="s">
        <v>9</v>
      </c>
      <c r="R166" s="11" t="s">
        <v>375</v>
      </c>
      <c r="S166" s="11" t="e">
        <v>#N/A</v>
      </c>
      <c r="T166">
        <v>2</v>
      </c>
    </row>
    <row r="167" spans="1:20" x14ac:dyDescent="0.35">
      <c r="A167" s="11">
        <v>164</v>
      </c>
      <c r="B167" s="11" t="s">
        <v>723</v>
      </c>
      <c r="C167" s="11" t="s">
        <v>10</v>
      </c>
      <c r="D167" s="11" t="s">
        <v>375</v>
      </c>
      <c r="E167" s="11" t="s">
        <v>305</v>
      </c>
      <c r="F167" s="11">
        <v>2</v>
      </c>
      <c r="H167" s="11">
        <v>164</v>
      </c>
      <c r="I167" s="11" t="s">
        <v>919</v>
      </c>
      <c r="J167" s="11" t="s">
        <v>9</v>
      </c>
      <c r="K167" s="11" t="s">
        <v>375</v>
      </c>
      <c r="L167" s="11" t="e">
        <v>#N/A</v>
      </c>
      <c r="M167" s="11">
        <v>2</v>
      </c>
      <c r="O167" s="11">
        <v>164</v>
      </c>
      <c r="P167" s="11" t="s">
        <v>1142</v>
      </c>
      <c r="Q167" s="11" t="s">
        <v>9</v>
      </c>
      <c r="R167" s="11" t="s">
        <v>375</v>
      </c>
      <c r="S167" s="11" t="e">
        <v>#N/A</v>
      </c>
      <c r="T167">
        <v>2</v>
      </c>
    </row>
    <row r="168" spans="1:20" x14ac:dyDescent="0.35">
      <c r="A168" s="11">
        <v>165</v>
      </c>
      <c r="B168" s="11" t="s">
        <v>724</v>
      </c>
      <c r="C168" s="11" t="s">
        <v>10</v>
      </c>
      <c r="D168" s="11" t="s">
        <v>375</v>
      </c>
      <c r="E168" s="11" t="e">
        <v>#N/A</v>
      </c>
      <c r="F168" s="11">
        <v>2</v>
      </c>
      <c r="H168" s="11">
        <v>165</v>
      </c>
      <c r="I168" s="11" t="s">
        <v>920</v>
      </c>
      <c r="J168" s="11" t="s">
        <v>9</v>
      </c>
      <c r="K168" s="11" t="s">
        <v>375</v>
      </c>
      <c r="L168" s="11" t="s">
        <v>306</v>
      </c>
      <c r="M168" s="11">
        <v>2</v>
      </c>
      <c r="O168" s="11">
        <v>165</v>
      </c>
      <c r="P168" s="11" t="s">
        <v>1143</v>
      </c>
      <c r="Q168" s="11" t="s">
        <v>9</v>
      </c>
      <c r="R168" s="11" t="s">
        <v>375</v>
      </c>
      <c r="S168" s="11" t="e">
        <v>#N/A</v>
      </c>
      <c r="T168">
        <v>2</v>
      </c>
    </row>
    <row r="169" spans="1:20" x14ac:dyDescent="0.35">
      <c r="A169" s="11">
        <v>166</v>
      </c>
      <c r="B169" s="11" t="s">
        <v>725</v>
      </c>
      <c r="C169" s="11" t="s">
        <v>10</v>
      </c>
      <c r="D169" s="11" t="s">
        <v>375</v>
      </c>
      <c r="E169" s="11" t="e">
        <v>#N/A</v>
      </c>
      <c r="F169" s="11">
        <v>2</v>
      </c>
      <c r="H169" s="11">
        <v>166</v>
      </c>
      <c r="I169" s="11" t="s">
        <v>1315</v>
      </c>
      <c r="J169" s="11" t="s">
        <v>9</v>
      </c>
      <c r="K169" s="11" t="s">
        <v>375</v>
      </c>
      <c r="L169" s="11" t="s">
        <v>434</v>
      </c>
      <c r="M169" s="11">
        <v>2</v>
      </c>
      <c r="O169" s="11">
        <v>166</v>
      </c>
      <c r="P169" s="11" t="s">
        <v>1159</v>
      </c>
      <c r="Q169" s="11" t="s">
        <v>10</v>
      </c>
      <c r="R169" s="11" t="s">
        <v>375</v>
      </c>
      <c r="S169" s="11" t="s">
        <v>29</v>
      </c>
      <c r="T169">
        <v>2</v>
      </c>
    </row>
    <row r="170" spans="1:20" x14ac:dyDescent="0.35">
      <c r="A170" s="11">
        <v>167</v>
      </c>
      <c r="B170" s="11" t="s">
        <v>726</v>
      </c>
      <c r="C170" s="11" t="s">
        <v>10</v>
      </c>
      <c r="D170" s="11" t="s">
        <v>375</v>
      </c>
      <c r="E170" s="11" t="e">
        <v>#N/A</v>
      </c>
      <c r="F170" s="11">
        <v>2</v>
      </c>
      <c r="H170" s="11">
        <v>167</v>
      </c>
      <c r="I170" s="11" t="s">
        <v>921</v>
      </c>
      <c r="J170" s="11" t="s">
        <v>9</v>
      </c>
      <c r="K170" s="11" t="s">
        <v>375</v>
      </c>
      <c r="L170" s="11" t="s">
        <v>307</v>
      </c>
      <c r="M170" s="11">
        <v>2</v>
      </c>
      <c r="O170" s="11">
        <v>167</v>
      </c>
      <c r="P170" s="11" t="s">
        <v>1160</v>
      </c>
      <c r="Q170" s="11" t="s">
        <v>10</v>
      </c>
      <c r="R170" s="11" t="s">
        <v>375</v>
      </c>
      <c r="S170" s="11" t="s">
        <v>320</v>
      </c>
      <c r="T170">
        <v>2</v>
      </c>
    </row>
    <row r="171" spans="1:20" x14ac:dyDescent="0.35">
      <c r="A171" s="11">
        <v>168</v>
      </c>
      <c r="B171" s="11" t="s">
        <v>727</v>
      </c>
      <c r="C171" s="11" t="s">
        <v>10</v>
      </c>
      <c r="D171" s="11" t="s">
        <v>375</v>
      </c>
      <c r="E171" s="11" t="e">
        <v>#N/A</v>
      </c>
      <c r="F171" s="11">
        <v>4</v>
      </c>
      <c r="H171" s="11">
        <v>168</v>
      </c>
      <c r="I171" s="11" t="s">
        <v>1316</v>
      </c>
      <c r="J171" s="11" t="s">
        <v>9</v>
      </c>
      <c r="K171" s="11" t="s">
        <v>375</v>
      </c>
      <c r="L171" s="11" t="s">
        <v>435</v>
      </c>
      <c r="M171" s="11">
        <v>2</v>
      </c>
      <c r="O171" s="11">
        <v>168</v>
      </c>
      <c r="P171" s="11" t="s">
        <v>1161</v>
      </c>
      <c r="Q171" s="11" t="s">
        <v>10</v>
      </c>
      <c r="R171" s="11" t="s">
        <v>375</v>
      </c>
      <c r="S171" s="11" t="e">
        <v>#N/A</v>
      </c>
      <c r="T171">
        <v>2</v>
      </c>
    </row>
    <row r="172" spans="1:20" x14ac:dyDescent="0.35">
      <c r="A172" s="11">
        <v>169</v>
      </c>
      <c r="B172" s="11" t="s">
        <v>728</v>
      </c>
      <c r="C172" s="11" t="s">
        <v>10</v>
      </c>
      <c r="D172" s="11" t="s">
        <v>375</v>
      </c>
      <c r="E172" s="11" t="e">
        <v>#N/A</v>
      </c>
      <c r="F172" s="11">
        <v>4</v>
      </c>
      <c r="H172" s="11">
        <v>169</v>
      </c>
      <c r="I172" s="11" t="s">
        <v>922</v>
      </c>
      <c r="J172" s="11" t="s">
        <v>9</v>
      </c>
      <c r="K172" s="11" t="s">
        <v>375</v>
      </c>
      <c r="L172" s="11" t="e">
        <v>#N/A</v>
      </c>
      <c r="M172" s="11">
        <v>3</v>
      </c>
      <c r="O172" s="11">
        <v>169</v>
      </c>
      <c r="P172" s="11" t="s">
        <v>1162</v>
      </c>
      <c r="Q172" s="11" t="s">
        <v>10</v>
      </c>
      <c r="R172" s="11" t="s">
        <v>375</v>
      </c>
      <c r="S172" s="11" t="e">
        <v>#N/A</v>
      </c>
      <c r="T172">
        <v>2</v>
      </c>
    </row>
    <row r="173" spans="1:20" x14ac:dyDescent="0.35">
      <c r="A173" s="11">
        <v>170</v>
      </c>
      <c r="B173" s="11" t="s">
        <v>729</v>
      </c>
      <c r="C173" s="11" t="s">
        <v>10</v>
      </c>
      <c r="D173" s="11" t="s">
        <v>375</v>
      </c>
      <c r="E173" s="11" t="e">
        <v>#N/A</v>
      </c>
      <c r="F173" s="11">
        <v>2</v>
      </c>
      <c r="H173" s="11">
        <v>170</v>
      </c>
      <c r="I173" s="11" t="s">
        <v>923</v>
      </c>
      <c r="J173" s="11" t="s">
        <v>9</v>
      </c>
      <c r="K173" s="11" t="s">
        <v>375</v>
      </c>
      <c r="L173" s="11" t="s">
        <v>310</v>
      </c>
      <c r="M173" s="11">
        <v>2</v>
      </c>
      <c r="O173" s="11">
        <v>170</v>
      </c>
      <c r="P173" s="11" t="s">
        <v>968</v>
      </c>
      <c r="Q173" s="11" t="s">
        <v>10</v>
      </c>
      <c r="R173" s="11" t="s">
        <v>375</v>
      </c>
      <c r="S173" s="11" t="e">
        <v>#N/A</v>
      </c>
      <c r="T173">
        <v>2</v>
      </c>
    </row>
    <row r="174" spans="1:20" x14ac:dyDescent="0.35">
      <c r="A174" s="11">
        <v>171</v>
      </c>
      <c r="B174" s="11" t="s">
        <v>1233</v>
      </c>
      <c r="C174" s="11" t="s">
        <v>10</v>
      </c>
      <c r="D174" s="11" t="s">
        <v>375</v>
      </c>
      <c r="E174" s="11" t="s">
        <v>436</v>
      </c>
      <c r="F174" s="11">
        <v>2</v>
      </c>
      <c r="H174" s="11">
        <v>171</v>
      </c>
      <c r="I174" s="11" t="s">
        <v>1317</v>
      </c>
      <c r="J174" s="11" t="s">
        <v>9</v>
      </c>
      <c r="K174" s="11" t="s">
        <v>375</v>
      </c>
      <c r="L174" s="11" t="e">
        <v>#N/A</v>
      </c>
      <c r="M174" s="11">
        <v>2</v>
      </c>
      <c r="O174" s="11">
        <v>171</v>
      </c>
      <c r="P174" s="11" t="s">
        <v>1163</v>
      </c>
      <c r="Q174" s="11" t="s">
        <v>10</v>
      </c>
      <c r="R174" s="11" t="s">
        <v>375</v>
      </c>
      <c r="S174" s="11" t="s">
        <v>322</v>
      </c>
      <c r="T174">
        <v>2</v>
      </c>
    </row>
    <row r="175" spans="1:20" x14ac:dyDescent="0.35">
      <c r="A175" s="11">
        <v>172</v>
      </c>
      <c r="B175" s="11" t="s">
        <v>730</v>
      </c>
      <c r="C175" s="11" t="s">
        <v>10</v>
      </c>
      <c r="D175" s="11" t="s">
        <v>375</v>
      </c>
      <c r="E175" s="11" t="e">
        <v>#N/A</v>
      </c>
      <c r="F175" s="11">
        <v>2</v>
      </c>
      <c r="H175" s="11">
        <v>172</v>
      </c>
      <c r="I175" s="11" t="s">
        <v>924</v>
      </c>
      <c r="J175" s="11" t="s">
        <v>9</v>
      </c>
      <c r="K175" s="11" t="s">
        <v>375</v>
      </c>
      <c r="L175" s="11" t="s">
        <v>271</v>
      </c>
      <c r="M175" s="11">
        <v>2</v>
      </c>
      <c r="O175" s="11">
        <v>172</v>
      </c>
      <c r="P175" s="11" t="s">
        <v>1164</v>
      </c>
      <c r="Q175" s="11" t="s">
        <v>10</v>
      </c>
      <c r="R175" s="11" t="s">
        <v>375</v>
      </c>
      <c r="S175" s="11" t="s">
        <v>324</v>
      </c>
      <c r="T175">
        <v>2</v>
      </c>
    </row>
    <row r="176" spans="1:20" x14ac:dyDescent="0.35">
      <c r="A176" s="11">
        <v>173</v>
      </c>
      <c r="B176" s="11" t="s">
        <v>1234</v>
      </c>
      <c r="C176" s="11" t="s">
        <v>10</v>
      </c>
      <c r="D176" s="11" t="s">
        <v>375</v>
      </c>
      <c r="E176" s="11" t="e">
        <v>#N/A</v>
      </c>
      <c r="F176" s="11">
        <v>2</v>
      </c>
      <c r="H176" s="11">
        <v>173</v>
      </c>
      <c r="I176" s="11" t="s">
        <v>1318</v>
      </c>
      <c r="J176" s="11" t="s">
        <v>9</v>
      </c>
      <c r="K176" s="11" t="s">
        <v>375</v>
      </c>
      <c r="L176" s="11" t="s">
        <v>437</v>
      </c>
      <c r="M176" s="11">
        <v>2</v>
      </c>
      <c r="O176" s="11">
        <v>173</v>
      </c>
      <c r="P176" s="11" t="s">
        <v>1165</v>
      </c>
      <c r="Q176" s="11" t="s">
        <v>10</v>
      </c>
      <c r="R176" s="11" t="s">
        <v>375</v>
      </c>
      <c r="S176" s="11" t="s">
        <v>327</v>
      </c>
      <c r="T176">
        <v>2</v>
      </c>
    </row>
    <row r="177" spans="1:20" x14ac:dyDescent="0.35">
      <c r="A177" s="11">
        <v>174</v>
      </c>
      <c r="B177" s="11" t="s">
        <v>731</v>
      </c>
      <c r="C177" s="11" t="s">
        <v>10</v>
      </c>
      <c r="D177" s="11" t="s">
        <v>375</v>
      </c>
      <c r="E177" s="11" t="s">
        <v>313</v>
      </c>
      <c r="F177" s="11">
        <v>2</v>
      </c>
      <c r="H177" s="11">
        <v>174</v>
      </c>
      <c r="I177" s="11" t="s">
        <v>925</v>
      </c>
      <c r="J177" s="11" t="s">
        <v>9</v>
      </c>
      <c r="K177" s="11" t="s">
        <v>375</v>
      </c>
      <c r="L177" s="11" t="e">
        <v>#N/A</v>
      </c>
      <c r="M177" s="11">
        <v>3</v>
      </c>
      <c r="O177" s="11">
        <v>174</v>
      </c>
      <c r="P177" s="11" t="s">
        <v>971</v>
      </c>
      <c r="Q177" s="11" t="s">
        <v>10</v>
      </c>
      <c r="R177" s="11" t="s">
        <v>375</v>
      </c>
      <c r="S177" s="11" t="e">
        <v>#N/A</v>
      </c>
      <c r="T177">
        <v>2</v>
      </c>
    </row>
    <row r="178" spans="1:20" x14ac:dyDescent="0.35">
      <c r="A178" s="11">
        <v>175</v>
      </c>
      <c r="B178" s="11" t="s">
        <v>732</v>
      </c>
      <c r="C178" s="11" t="s">
        <v>10</v>
      </c>
      <c r="D178" s="11" t="s">
        <v>375</v>
      </c>
      <c r="E178" s="11" t="e">
        <v>#N/A</v>
      </c>
      <c r="F178" s="11">
        <v>3</v>
      </c>
      <c r="H178" s="11">
        <v>175</v>
      </c>
      <c r="I178" s="11" t="s">
        <v>1319</v>
      </c>
      <c r="J178" s="11" t="s">
        <v>9</v>
      </c>
      <c r="K178" s="11" t="s">
        <v>375</v>
      </c>
      <c r="L178" s="11" t="e">
        <v>#N/A</v>
      </c>
      <c r="M178" s="11">
        <v>3</v>
      </c>
      <c r="O178" s="11">
        <v>175</v>
      </c>
      <c r="P178" s="11" t="s">
        <v>1166</v>
      </c>
      <c r="Q178" s="11" t="s">
        <v>10</v>
      </c>
      <c r="R178" s="11" t="s">
        <v>375</v>
      </c>
      <c r="S178" s="11" t="e">
        <v>#N/A</v>
      </c>
      <c r="T178">
        <v>3</v>
      </c>
    </row>
    <row r="179" spans="1:20" x14ac:dyDescent="0.35">
      <c r="A179" s="11">
        <v>176</v>
      </c>
      <c r="B179" s="11" t="s">
        <v>733</v>
      </c>
      <c r="C179" s="11" t="s">
        <v>10</v>
      </c>
      <c r="D179" s="11" t="s">
        <v>375</v>
      </c>
      <c r="E179" s="11" t="e">
        <v>#N/A</v>
      </c>
      <c r="F179" s="11">
        <v>2</v>
      </c>
      <c r="H179" s="11">
        <v>176</v>
      </c>
      <c r="I179" s="11" t="s">
        <v>926</v>
      </c>
      <c r="J179" s="11" t="s">
        <v>9</v>
      </c>
      <c r="K179" s="11" t="s">
        <v>375</v>
      </c>
      <c r="L179" s="11" t="s">
        <v>274</v>
      </c>
      <c r="M179" s="11">
        <v>2</v>
      </c>
      <c r="O179" s="11">
        <v>176</v>
      </c>
      <c r="P179" s="11" t="s">
        <v>1167</v>
      </c>
      <c r="Q179" s="11" t="s">
        <v>10</v>
      </c>
      <c r="R179" s="11" t="s">
        <v>375</v>
      </c>
      <c r="S179" s="11" t="s">
        <v>332</v>
      </c>
      <c r="T179">
        <v>3</v>
      </c>
    </row>
    <row r="180" spans="1:20" x14ac:dyDescent="0.35">
      <c r="A180" s="11">
        <v>177</v>
      </c>
      <c r="B180" s="11" t="s">
        <v>734</v>
      </c>
      <c r="C180" s="11" t="s">
        <v>10</v>
      </c>
      <c r="D180" s="11" t="s">
        <v>375</v>
      </c>
      <c r="E180" s="11" t="e">
        <v>#N/A</v>
      </c>
      <c r="F180" s="11">
        <v>2</v>
      </c>
      <c r="H180" s="11">
        <v>177</v>
      </c>
      <c r="I180" s="11" t="s">
        <v>1320</v>
      </c>
      <c r="J180" s="11" t="s">
        <v>9</v>
      </c>
      <c r="K180" s="11" t="s">
        <v>375</v>
      </c>
      <c r="L180" s="11" t="e">
        <v>#N/A</v>
      </c>
      <c r="M180" s="11">
        <v>2</v>
      </c>
      <c r="O180" s="11">
        <v>177</v>
      </c>
      <c r="P180" s="11" t="s">
        <v>1168</v>
      </c>
      <c r="Q180" s="11" t="s">
        <v>10</v>
      </c>
      <c r="R180" s="11" t="s">
        <v>375</v>
      </c>
      <c r="S180" s="11" t="e">
        <v>#N/A</v>
      </c>
      <c r="T180">
        <v>2</v>
      </c>
    </row>
    <row r="181" spans="1:20" x14ac:dyDescent="0.35">
      <c r="A181" s="11">
        <v>178</v>
      </c>
      <c r="B181" s="11" t="s">
        <v>735</v>
      </c>
      <c r="C181" s="11" t="s">
        <v>10</v>
      </c>
      <c r="D181" s="11" t="s">
        <v>375</v>
      </c>
      <c r="E181" s="11" t="e">
        <v>#N/A</v>
      </c>
      <c r="F181" s="11">
        <v>2</v>
      </c>
      <c r="H181" s="11">
        <v>178</v>
      </c>
      <c r="I181" s="11" t="s">
        <v>1321</v>
      </c>
      <c r="J181" s="11" t="s">
        <v>9</v>
      </c>
      <c r="K181" s="11" t="s">
        <v>375</v>
      </c>
      <c r="L181" s="11" t="s">
        <v>438</v>
      </c>
      <c r="M181" s="11">
        <v>2</v>
      </c>
      <c r="O181" s="11">
        <v>178</v>
      </c>
      <c r="P181" s="11" t="s">
        <v>1169</v>
      </c>
      <c r="Q181" s="11" t="s">
        <v>10</v>
      </c>
      <c r="R181" s="11" t="s">
        <v>375</v>
      </c>
      <c r="S181" s="11" t="e">
        <v>#N/A</v>
      </c>
      <c r="T181">
        <v>3</v>
      </c>
    </row>
    <row r="182" spans="1:20" x14ac:dyDescent="0.35">
      <c r="A182" s="11">
        <v>179</v>
      </c>
      <c r="B182" s="11" t="s">
        <v>736</v>
      </c>
      <c r="C182" s="11" t="s">
        <v>10</v>
      </c>
      <c r="D182" s="11" t="s">
        <v>375</v>
      </c>
      <c r="E182" s="11" t="s">
        <v>318</v>
      </c>
      <c r="F182" s="11">
        <v>2</v>
      </c>
      <c r="H182" s="11">
        <v>179</v>
      </c>
      <c r="I182" s="11" t="s">
        <v>927</v>
      </c>
      <c r="J182" s="11" t="s">
        <v>9</v>
      </c>
      <c r="K182" s="11" t="s">
        <v>375</v>
      </c>
      <c r="L182" s="11" t="e">
        <v>#N/A</v>
      </c>
      <c r="M182" s="11">
        <v>2</v>
      </c>
      <c r="O182" s="11">
        <v>179</v>
      </c>
      <c r="P182" s="11" t="s">
        <v>1170</v>
      </c>
      <c r="Q182" s="11" t="s">
        <v>10</v>
      </c>
      <c r="R182" s="11" t="s">
        <v>375</v>
      </c>
      <c r="S182" s="11" t="e">
        <v>#N/A</v>
      </c>
      <c r="T182">
        <v>2</v>
      </c>
    </row>
    <row r="183" spans="1:20" x14ac:dyDescent="0.35">
      <c r="A183" s="11">
        <v>180</v>
      </c>
      <c r="B183" s="11" t="s">
        <v>737</v>
      </c>
      <c r="C183" s="11" t="s">
        <v>10</v>
      </c>
      <c r="D183" s="11" t="s">
        <v>375</v>
      </c>
      <c r="E183" s="11" t="s">
        <v>319</v>
      </c>
      <c r="F183" s="11">
        <v>2</v>
      </c>
      <c r="H183" s="11">
        <v>180</v>
      </c>
      <c r="I183" s="11" t="s">
        <v>928</v>
      </c>
      <c r="J183" s="11" t="s">
        <v>9</v>
      </c>
      <c r="K183" s="11" t="s">
        <v>375</v>
      </c>
      <c r="L183" s="11" t="s">
        <v>314</v>
      </c>
      <c r="M183" s="11">
        <v>2</v>
      </c>
      <c r="O183" s="11">
        <v>180</v>
      </c>
      <c r="P183" s="11" t="s">
        <v>1171</v>
      </c>
      <c r="Q183" s="11" t="s">
        <v>10</v>
      </c>
      <c r="R183" s="11" t="s">
        <v>375</v>
      </c>
      <c r="S183" s="11" t="e">
        <v>#N/A</v>
      </c>
      <c r="T183">
        <v>2</v>
      </c>
    </row>
    <row r="184" spans="1:20" x14ac:dyDescent="0.35">
      <c r="A184" s="11">
        <v>181</v>
      </c>
      <c r="B184" s="11" t="s">
        <v>808</v>
      </c>
      <c r="C184" s="11" t="s">
        <v>10</v>
      </c>
      <c r="D184" s="11" t="s">
        <v>375</v>
      </c>
      <c r="E184" s="11" t="s">
        <v>110</v>
      </c>
      <c r="F184" s="11">
        <v>2</v>
      </c>
      <c r="H184" s="11">
        <v>181</v>
      </c>
      <c r="I184" s="11" t="s">
        <v>1322</v>
      </c>
      <c r="J184" s="11" t="s">
        <v>9</v>
      </c>
      <c r="K184" s="11" t="s">
        <v>375</v>
      </c>
      <c r="L184" s="11" t="e">
        <v>#N/A</v>
      </c>
      <c r="M184" s="11">
        <v>2</v>
      </c>
      <c r="O184" s="11">
        <v>181</v>
      </c>
      <c r="P184" s="11" t="s">
        <v>1392</v>
      </c>
      <c r="Q184" s="11" t="s">
        <v>10</v>
      </c>
      <c r="R184" s="11" t="s">
        <v>375</v>
      </c>
      <c r="S184" s="11" t="s">
        <v>439</v>
      </c>
      <c r="T184">
        <v>2</v>
      </c>
    </row>
    <row r="185" spans="1:20" x14ac:dyDescent="0.35">
      <c r="A185" s="11">
        <v>182</v>
      </c>
      <c r="B185" s="11" t="s">
        <v>738</v>
      </c>
      <c r="C185" s="11" t="s">
        <v>10</v>
      </c>
      <c r="D185" s="11" t="s">
        <v>375</v>
      </c>
      <c r="E185" s="11" t="e">
        <v>#N/A</v>
      </c>
      <c r="F185" s="11">
        <v>2</v>
      </c>
      <c r="H185" s="11">
        <v>182</v>
      </c>
      <c r="I185" s="11" t="s">
        <v>929</v>
      </c>
      <c r="J185" s="11" t="s">
        <v>9</v>
      </c>
      <c r="K185" s="11" t="s">
        <v>375</v>
      </c>
      <c r="L185" s="11" t="e">
        <v>#N/A</v>
      </c>
      <c r="M185" s="11">
        <v>2</v>
      </c>
      <c r="O185" s="11">
        <v>182</v>
      </c>
      <c r="P185" s="11" t="s">
        <v>1172</v>
      </c>
      <c r="Q185" s="11" t="s">
        <v>10</v>
      </c>
      <c r="R185" s="11" t="s">
        <v>375</v>
      </c>
      <c r="S185" s="11" t="s">
        <v>259</v>
      </c>
      <c r="T185">
        <v>2</v>
      </c>
    </row>
    <row r="186" spans="1:20" x14ac:dyDescent="0.35">
      <c r="A186" s="11">
        <v>183</v>
      </c>
      <c r="B186" s="11" t="s">
        <v>739</v>
      </c>
      <c r="C186" s="11" t="s">
        <v>10</v>
      </c>
      <c r="D186" s="11" t="s">
        <v>375</v>
      </c>
      <c r="E186" s="11" t="e">
        <v>#N/A</v>
      </c>
      <c r="F186" s="11">
        <v>2</v>
      </c>
      <c r="H186" s="11">
        <v>183</v>
      </c>
      <c r="I186" s="11" t="s">
        <v>930</v>
      </c>
      <c r="J186" s="11" t="s">
        <v>9</v>
      </c>
      <c r="K186" s="11" t="s">
        <v>375</v>
      </c>
      <c r="L186" s="11" t="s">
        <v>315</v>
      </c>
      <c r="M186" s="11">
        <v>2</v>
      </c>
      <c r="O186" s="11">
        <v>183</v>
      </c>
      <c r="P186" s="11" t="s">
        <v>841</v>
      </c>
      <c r="Q186" s="11" t="s">
        <v>10</v>
      </c>
      <c r="R186" s="11" t="s">
        <v>375</v>
      </c>
      <c r="S186" s="11" t="e">
        <v>#N/A</v>
      </c>
      <c r="T186">
        <v>2</v>
      </c>
    </row>
    <row r="187" spans="1:20" x14ac:dyDescent="0.35">
      <c r="A187" s="11">
        <v>184</v>
      </c>
      <c r="B187" s="11" t="s">
        <v>1235</v>
      </c>
      <c r="C187" s="11" t="s">
        <v>10</v>
      </c>
      <c r="D187" s="11" t="s">
        <v>375</v>
      </c>
      <c r="E187" s="11" t="e">
        <v>#N/A</v>
      </c>
      <c r="F187" s="11">
        <v>2</v>
      </c>
      <c r="H187" s="11">
        <v>184</v>
      </c>
      <c r="I187" s="11" t="s">
        <v>1257</v>
      </c>
      <c r="J187" s="11" t="s">
        <v>9</v>
      </c>
      <c r="K187" s="11" t="s">
        <v>375</v>
      </c>
      <c r="L187" s="11" t="s">
        <v>440</v>
      </c>
      <c r="M187" s="11">
        <v>2</v>
      </c>
      <c r="O187" s="11">
        <v>184</v>
      </c>
      <c r="P187" s="11" t="s">
        <v>1173</v>
      </c>
      <c r="Q187" s="11" t="s">
        <v>10</v>
      </c>
      <c r="R187" s="11" t="s">
        <v>375</v>
      </c>
      <c r="S187" s="11" t="e">
        <v>#N/A</v>
      </c>
      <c r="T187">
        <v>2</v>
      </c>
    </row>
    <row r="188" spans="1:20" x14ac:dyDescent="0.35">
      <c r="A188" s="11">
        <v>185</v>
      </c>
      <c r="B188" s="11" t="s">
        <v>740</v>
      </c>
      <c r="C188" s="11" t="s">
        <v>10</v>
      </c>
      <c r="D188" s="11" t="s">
        <v>375</v>
      </c>
      <c r="E188" s="11" t="e">
        <v>#N/A</v>
      </c>
      <c r="F188" s="11">
        <v>2</v>
      </c>
      <c r="H188" s="11">
        <v>185</v>
      </c>
      <c r="I188" s="11" t="s">
        <v>931</v>
      </c>
      <c r="J188" s="11" t="s">
        <v>9</v>
      </c>
      <c r="K188" s="11" t="s">
        <v>375</v>
      </c>
      <c r="L188" s="11" t="s">
        <v>317</v>
      </c>
      <c r="M188" s="11">
        <v>2</v>
      </c>
      <c r="O188" s="11">
        <v>185</v>
      </c>
      <c r="P188" s="11" t="s">
        <v>1297</v>
      </c>
      <c r="Q188" s="11" t="s">
        <v>10</v>
      </c>
      <c r="R188" s="11" t="s">
        <v>375</v>
      </c>
      <c r="S188" s="11" t="s">
        <v>407</v>
      </c>
      <c r="T188">
        <v>2</v>
      </c>
    </row>
    <row r="189" spans="1:20" x14ac:dyDescent="0.35">
      <c r="A189" s="11">
        <v>186</v>
      </c>
      <c r="B189" s="11" t="s">
        <v>741</v>
      </c>
      <c r="C189" s="11" t="s">
        <v>10</v>
      </c>
      <c r="D189" s="11" t="s">
        <v>375</v>
      </c>
      <c r="E189" s="11" t="e">
        <v>#N/A</v>
      </c>
      <c r="F189" s="11">
        <v>2</v>
      </c>
      <c r="H189" s="11">
        <v>186</v>
      </c>
      <c r="I189" s="11" t="s">
        <v>1323</v>
      </c>
      <c r="J189" s="11" t="s">
        <v>9</v>
      </c>
      <c r="K189" s="11" t="s">
        <v>375</v>
      </c>
      <c r="L189" s="11" t="e">
        <v>#N/A</v>
      </c>
      <c r="M189" s="11">
        <v>2</v>
      </c>
      <c r="O189" s="11">
        <v>186</v>
      </c>
      <c r="P189" s="11" t="s">
        <v>1174</v>
      </c>
      <c r="Q189" s="11" t="s">
        <v>10</v>
      </c>
      <c r="R189" s="11" t="s">
        <v>375</v>
      </c>
      <c r="S189" s="11" t="e">
        <v>#N/A</v>
      </c>
      <c r="T189">
        <v>2</v>
      </c>
    </row>
    <row r="190" spans="1:20" x14ac:dyDescent="0.35">
      <c r="A190" s="11">
        <v>187</v>
      </c>
      <c r="B190" s="11" t="s">
        <v>742</v>
      </c>
      <c r="C190" s="11" t="s">
        <v>10</v>
      </c>
      <c r="D190" s="11" t="s">
        <v>375</v>
      </c>
      <c r="E190" s="11" t="s">
        <v>323</v>
      </c>
      <c r="F190" s="11">
        <v>2</v>
      </c>
      <c r="H190" s="11">
        <v>187</v>
      </c>
      <c r="I190" s="11" t="s">
        <v>932</v>
      </c>
      <c r="J190" s="11" t="s">
        <v>9</v>
      </c>
      <c r="K190" s="11" t="s">
        <v>375</v>
      </c>
      <c r="L190" s="11" t="s">
        <v>68</v>
      </c>
      <c r="M190" s="11">
        <v>3</v>
      </c>
      <c r="O190" s="11">
        <v>187</v>
      </c>
      <c r="P190" s="11" t="s">
        <v>976</v>
      </c>
      <c r="Q190" s="11" t="s">
        <v>10</v>
      </c>
      <c r="R190" s="11" t="s">
        <v>375</v>
      </c>
      <c r="S190" s="11" t="s">
        <v>341</v>
      </c>
      <c r="T190">
        <v>2</v>
      </c>
    </row>
    <row r="191" spans="1:20" x14ac:dyDescent="0.35">
      <c r="A191" s="11">
        <v>188</v>
      </c>
      <c r="B191" s="11" t="s">
        <v>743</v>
      </c>
      <c r="C191" s="11" t="s">
        <v>10</v>
      </c>
      <c r="D191" s="11" t="s">
        <v>375</v>
      </c>
      <c r="E191" s="11" t="s">
        <v>325</v>
      </c>
      <c r="F191" s="11">
        <v>2</v>
      </c>
      <c r="H191" s="11">
        <v>188</v>
      </c>
      <c r="I191" s="11" t="s">
        <v>933</v>
      </c>
      <c r="J191" s="11" t="s">
        <v>9</v>
      </c>
      <c r="K191" s="11" t="s">
        <v>375</v>
      </c>
      <c r="L191" s="11" t="e">
        <v>#N/A</v>
      </c>
      <c r="M191" s="11">
        <v>2</v>
      </c>
      <c r="O191" s="11">
        <v>188</v>
      </c>
      <c r="P191" s="11" t="s">
        <v>1380</v>
      </c>
      <c r="Q191" s="11" t="s">
        <v>10</v>
      </c>
      <c r="R191" s="11" t="s">
        <v>375</v>
      </c>
      <c r="S191" s="11" t="s">
        <v>412</v>
      </c>
      <c r="T191">
        <v>2</v>
      </c>
    </row>
    <row r="192" spans="1:20" x14ac:dyDescent="0.35">
      <c r="A192" s="11">
        <v>189</v>
      </c>
      <c r="B192" s="11" t="s">
        <v>744</v>
      </c>
      <c r="C192" s="11" t="s">
        <v>10</v>
      </c>
      <c r="D192" s="11" t="s">
        <v>375</v>
      </c>
      <c r="E192" s="11" t="s">
        <v>328</v>
      </c>
      <c r="F192" s="11">
        <v>2</v>
      </c>
      <c r="H192" s="11">
        <v>189</v>
      </c>
      <c r="I192" s="11" t="s">
        <v>685</v>
      </c>
      <c r="J192" s="11" t="s">
        <v>9</v>
      </c>
      <c r="K192" s="11" t="s">
        <v>375</v>
      </c>
      <c r="L192" s="11" t="s">
        <v>246</v>
      </c>
      <c r="M192" s="11">
        <v>2</v>
      </c>
      <c r="O192" s="11">
        <v>189</v>
      </c>
      <c r="P192" s="11" t="s">
        <v>725</v>
      </c>
      <c r="Q192" s="11" t="s">
        <v>10</v>
      </c>
      <c r="R192" s="11" t="s">
        <v>375</v>
      </c>
      <c r="S192" s="11" t="e">
        <v>#N/A</v>
      </c>
      <c r="T192">
        <v>4</v>
      </c>
    </row>
    <row r="193" spans="1:20" x14ac:dyDescent="0.35">
      <c r="A193" s="11">
        <v>190</v>
      </c>
      <c r="B193" s="11" t="s">
        <v>745</v>
      </c>
      <c r="C193" s="11" t="s">
        <v>10</v>
      </c>
      <c r="D193" s="11" t="s">
        <v>375</v>
      </c>
      <c r="E193" s="11" t="e">
        <v>#N/A</v>
      </c>
      <c r="F193" s="11">
        <v>2</v>
      </c>
      <c r="H193" s="11">
        <v>190</v>
      </c>
      <c r="I193" s="11" t="s">
        <v>934</v>
      </c>
      <c r="J193" s="11" t="s">
        <v>9</v>
      </c>
      <c r="K193" s="11" t="s">
        <v>375</v>
      </c>
      <c r="L193" s="11" t="e">
        <v>#N/A</v>
      </c>
      <c r="M193" s="11">
        <v>2</v>
      </c>
      <c r="O193" s="11">
        <v>190</v>
      </c>
      <c r="P193" s="11" t="s">
        <v>726</v>
      </c>
      <c r="Q193" s="11" t="s">
        <v>10</v>
      </c>
      <c r="R193" s="11" t="s">
        <v>375</v>
      </c>
      <c r="S193" s="11" t="e">
        <v>#N/A</v>
      </c>
      <c r="T193">
        <v>4</v>
      </c>
    </row>
    <row r="194" spans="1:20" x14ac:dyDescent="0.35">
      <c r="A194" s="11">
        <v>191</v>
      </c>
      <c r="B194" s="11" t="s">
        <v>746</v>
      </c>
      <c r="C194" s="11" t="s">
        <v>10</v>
      </c>
      <c r="D194" s="11" t="s">
        <v>375</v>
      </c>
      <c r="E194" s="11" t="s">
        <v>331</v>
      </c>
      <c r="F194" s="11">
        <v>2</v>
      </c>
      <c r="H194" s="11">
        <v>191</v>
      </c>
      <c r="I194" s="11" t="s">
        <v>935</v>
      </c>
      <c r="J194" s="11" t="s">
        <v>9</v>
      </c>
      <c r="K194" s="11" t="s">
        <v>375</v>
      </c>
      <c r="L194" s="11" t="e">
        <v>#N/A</v>
      </c>
      <c r="M194" s="11">
        <v>2</v>
      </c>
      <c r="O194" s="11">
        <v>191</v>
      </c>
      <c r="P194" s="11" t="s">
        <v>727</v>
      </c>
      <c r="Q194" s="11" t="s">
        <v>10</v>
      </c>
      <c r="R194" s="11" t="s">
        <v>375</v>
      </c>
      <c r="S194" s="11" t="e">
        <v>#N/A</v>
      </c>
      <c r="T194">
        <v>5</v>
      </c>
    </row>
    <row r="195" spans="1:20" x14ac:dyDescent="0.35">
      <c r="A195" s="11">
        <v>192</v>
      </c>
      <c r="B195" s="11" t="s">
        <v>747</v>
      </c>
      <c r="C195" s="11" t="s">
        <v>10</v>
      </c>
      <c r="D195" s="11" t="s">
        <v>375</v>
      </c>
      <c r="E195" s="11" t="s">
        <v>333</v>
      </c>
      <c r="F195" s="11">
        <v>2</v>
      </c>
      <c r="H195" s="11">
        <v>192</v>
      </c>
      <c r="I195" s="11" t="s">
        <v>936</v>
      </c>
      <c r="J195" s="11" t="s">
        <v>9</v>
      </c>
      <c r="K195" s="11" t="s">
        <v>375</v>
      </c>
      <c r="L195" s="11" t="s">
        <v>321</v>
      </c>
      <c r="M195" s="11">
        <v>2</v>
      </c>
      <c r="O195" s="11">
        <v>192</v>
      </c>
      <c r="P195" s="11" t="s">
        <v>1175</v>
      </c>
      <c r="Q195" s="11" t="s">
        <v>10</v>
      </c>
      <c r="R195" s="11" t="s">
        <v>375</v>
      </c>
      <c r="S195" s="11" t="s">
        <v>343</v>
      </c>
      <c r="T195">
        <v>2</v>
      </c>
    </row>
    <row r="196" spans="1:20" x14ac:dyDescent="0.35">
      <c r="A196" s="11">
        <v>193</v>
      </c>
      <c r="B196" s="11" t="s">
        <v>1236</v>
      </c>
      <c r="C196" s="11" t="s">
        <v>10</v>
      </c>
      <c r="D196" s="11" t="s">
        <v>375</v>
      </c>
      <c r="E196" s="11" t="e">
        <v>#N/A</v>
      </c>
      <c r="F196" s="11">
        <v>2</v>
      </c>
      <c r="H196" s="11">
        <v>193</v>
      </c>
      <c r="I196" s="11" t="s">
        <v>937</v>
      </c>
      <c r="J196" s="11" t="s">
        <v>9</v>
      </c>
      <c r="K196" s="11" t="s">
        <v>375</v>
      </c>
      <c r="L196" s="11" t="e">
        <v>#N/A</v>
      </c>
      <c r="M196" s="11">
        <v>2</v>
      </c>
      <c r="O196" s="11">
        <v>193</v>
      </c>
      <c r="P196" s="11" t="s">
        <v>1176</v>
      </c>
      <c r="Q196" s="11" t="s">
        <v>10</v>
      </c>
      <c r="R196" s="11" t="s">
        <v>375</v>
      </c>
      <c r="S196" s="11" t="s">
        <v>345</v>
      </c>
      <c r="T196">
        <v>2</v>
      </c>
    </row>
    <row r="197" spans="1:20" x14ac:dyDescent="0.35">
      <c r="A197" s="11">
        <v>194</v>
      </c>
      <c r="B197" s="11" t="s">
        <v>1237</v>
      </c>
      <c r="C197" s="11" t="s">
        <v>10</v>
      </c>
      <c r="D197" s="11" t="s">
        <v>375</v>
      </c>
      <c r="E197" s="11" t="s">
        <v>441</v>
      </c>
      <c r="F197" s="11">
        <v>2</v>
      </c>
      <c r="H197" s="11">
        <v>194</v>
      </c>
      <c r="I197" s="11" t="s">
        <v>938</v>
      </c>
      <c r="J197" s="11" t="s">
        <v>9</v>
      </c>
      <c r="K197" s="11" t="s">
        <v>375</v>
      </c>
      <c r="L197" s="11" t="s">
        <v>326</v>
      </c>
      <c r="M197" s="11">
        <v>2</v>
      </c>
      <c r="O197" s="11">
        <v>194</v>
      </c>
      <c r="P197" s="11" t="s">
        <v>979</v>
      </c>
      <c r="Q197" s="11" t="s">
        <v>10</v>
      </c>
      <c r="R197" s="11" t="s">
        <v>375</v>
      </c>
      <c r="S197" s="11" t="e">
        <v>#N/A</v>
      </c>
      <c r="T197">
        <v>2</v>
      </c>
    </row>
    <row r="198" spans="1:20" x14ac:dyDescent="0.35">
      <c r="A198" s="11">
        <v>195</v>
      </c>
      <c r="B198" s="11" t="s">
        <v>748</v>
      </c>
      <c r="C198" s="11" t="s">
        <v>10</v>
      </c>
      <c r="D198" s="11" t="s">
        <v>375</v>
      </c>
      <c r="E198" s="11" t="s">
        <v>334</v>
      </c>
      <c r="F198" s="11">
        <v>2</v>
      </c>
      <c r="H198" s="11">
        <v>195</v>
      </c>
      <c r="I198" s="11" t="s">
        <v>939</v>
      </c>
      <c r="J198" s="11" t="s">
        <v>9</v>
      </c>
      <c r="K198" s="11" t="s">
        <v>375</v>
      </c>
      <c r="L198" s="11" t="s">
        <v>329</v>
      </c>
      <c r="M198" s="11">
        <v>2</v>
      </c>
      <c r="O198" s="11">
        <v>195</v>
      </c>
      <c r="P198" s="11" t="s">
        <v>1177</v>
      </c>
      <c r="Q198" s="11" t="s">
        <v>10</v>
      </c>
      <c r="R198" s="11" t="s">
        <v>375</v>
      </c>
      <c r="S198" s="11" t="e">
        <v>#N/A</v>
      </c>
      <c r="T198">
        <v>2</v>
      </c>
    </row>
    <row r="199" spans="1:20" x14ac:dyDescent="0.35">
      <c r="A199" s="11">
        <v>196</v>
      </c>
      <c r="B199" s="11" t="s">
        <v>749</v>
      </c>
      <c r="C199" s="11" t="s">
        <v>10</v>
      </c>
      <c r="D199" s="11" t="s">
        <v>375</v>
      </c>
      <c r="E199" s="11" t="e">
        <v>#N/A</v>
      </c>
      <c r="F199" s="11">
        <v>2</v>
      </c>
      <c r="H199" s="11">
        <v>196</v>
      </c>
      <c r="I199" s="11" t="s">
        <v>1324</v>
      </c>
      <c r="J199" s="11" t="s">
        <v>9</v>
      </c>
      <c r="K199" s="11" t="s">
        <v>375</v>
      </c>
      <c r="L199" s="11" t="s">
        <v>442</v>
      </c>
      <c r="M199" s="11">
        <v>2</v>
      </c>
      <c r="O199" s="11">
        <v>196</v>
      </c>
      <c r="P199" s="11" t="s">
        <v>1178</v>
      </c>
      <c r="Q199" s="11" t="s">
        <v>10</v>
      </c>
      <c r="R199" s="11" t="s">
        <v>375</v>
      </c>
      <c r="S199" s="11" t="e">
        <v>#N/A</v>
      </c>
      <c r="T199">
        <v>2</v>
      </c>
    </row>
    <row r="200" spans="1:20" x14ac:dyDescent="0.35">
      <c r="A200" s="11">
        <v>197</v>
      </c>
      <c r="B200" s="11" t="s">
        <v>750</v>
      </c>
      <c r="C200" s="11" t="s">
        <v>10</v>
      </c>
      <c r="D200" s="11" t="s">
        <v>375</v>
      </c>
      <c r="E200" s="11" t="e">
        <v>#N/A</v>
      </c>
      <c r="F200" s="11">
        <v>2</v>
      </c>
      <c r="H200" s="11">
        <v>197</v>
      </c>
      <c r="I200" s="11" t="s">
        <v>940</v>
      </c>
      <c r="J200" s="11" t="s">
        <v>9</v>
      </c>
      <c r="K200" s="11" t="s">
        <v>375</v>
      </c>
      <c r="L200" s="11" t="s">
        <v>330</v>
      </c>
      <c r="M200" s="11">
        <v>2</v>
      </c>
      <c r="O200" s="11">
        <v>197</v>
      </c>
      <c r="P200" s="11" t="s">
        <v>1179</v>
      </c>
      <c r="Q200" s="11" t="s">
        <v>10</v>
      </c>
      <c r="R200" s="11" t="s">
        <v>375</v>
      </c>
      <c r="S200" s="11" t="s">
        <v>346</v>
      </c>
      <c r="T200">
        <v>2</v>
      </c>
    </row>
    <row r="201" spans="1:20" x14ac:dyDescent="0.35">
      <c r="A201" s="11">
        <v>198</v>
      </c>
      <c r="B201" s="11" t="s">
        <v>751</v>
      </c>
      <c r="C201" s="11" t="s">
        <v>10</v>
      </c>
      <c r="D201" s="11" t="s">
        <v>375</v>
      </c>
      <c r="E201" s="11" t="s">
        <v>336</v>
      </c>
      <c r="F201" s="11">
        <v>2</v>
      </c>
      <c r="H201" s="11">
        <v>198</v>
      </c>
      <c r="I201" s="11" t="s">
        <v>941</v>
      </c>
      <c r="J201" s="11" t="s">
        <v>9</v>
      </c>
      <c r="K201" s="11" t="s">
        <v>375</v>
      </c>
      <c r="L201" s="11" t="e">
        <v>#N/A</v>
      </c>
      <c r="M201" s="11">
        <v>2</v>
      </c>
      <c r="O201" s="11">
        <v>198</v>
      </c>
      <c r="P201" s="11" t="s">
        <v>1180</v>
      </c>
      <c r="Q201" s="11" t="s">
        <v>10</v>
      </c>
      <c r="R201" s="11" t="s">
        <v>375</v>
      </c>
      <c r="S201" s="11" t="s">
        <v>347</v>
      </c>
      <c r="T201">
        <v>2</v>
      </c>
    </row>
    <row r="202" spans="1:20" x14ac:dyDescent="0.35">
      <c r="A202" s="11">
        <v>199</v>
      </c>
      <c r="B202" s="11" t="s">
        <v>752</v>
      </c>
      <c r="C202" s="11" t="s">
        <v>10</v>
      </c>
      <c r="D202" s="11" t="s">
        <v>375</v>
      </c>
      <c r="E202" s="11" t="s">
        <v>297</v>
      </c>
      <c r="F202" s="11">
        <v>2</v>
      </c>
      <c r="H202" s="11">
        <v>199</v>
      </c>
      <c r="I202" s="11" t="s">
        <v>942</v>
      </c>
      <c r="J202" s="11" t="s">
        <v>9</v>
      </c>
      <c r="K202" s="11" t="s">
        <v>375</v>
      </c>
      <c r="L202" s="11" t="e">
        <v>#N/A</v>
      </c>
      <c r="M202" s="11">
        <v>2</v>
      </c>
      <c r="O202" s="11">
        <v>199</v>
      </c>
      <c r="P202" s="11" t="s">
        <v>1181</v>
      </c>
      <c r="Q202" s="11" t="s">
        <v>10</v>
      </c>
      <c r="R202" s="11" t="s">
        <v>375</v>
      </c>
      <c r="S202" s="11" t="s">
        <v>348</v>
      </c>
      <c r="T202">
        <v>2</v>
      </c>
    </row>
    <row r="203" spans="1:20" x14ac:dyDescent="0.35">
      <c r="A203" s="11">
        <v>200</v>
      </c>
      <c r="B203" s="11" t="s">
        <v>753</v>
      </c>
      <c r="C203" s="11" t="s">
        <v>10</v>
      </c>
      <c r="D203" s="11" t="s">
        <v>375</v>
      </c>
      <c r="E203" s="11" t="s">
        <v>337</v>
      </c>
      <c r="F203" s="11">
        <v>2</v>
      </c>
      <c r="H203" s="11">
        <v>200</v>
      </c>
      <c r="I203" s="11" t="s">
        <v>943</v>
      </c>
      <c r="J203" s="11" t="s">
        <v>9</v>
      </c>
      <c r="K203" s="11" t="s">
        <v>375</v>
      </c>
      <c r="L203" s="11" t="s">
        <v>293</v>
      </c>
      <c r="M203" s="11">
        <v>2</v>
      </c>
      <c r="O203" s="11">
        <v>200</v>
      </c>
      <c r="P203" s="11" t="s">
        <v>1182</v>
      </c>
      <c r="Q203" s="11" t="s">
        <v>10</v>
      </c>
      <c r="R203" s="11" t="s">
        <v>375</v>
      </c>
      <c r="S203" s="11" t="s">
        <v>349</v>
      </c>
      <c r="T203">
        <v>2</v>
      </c>
    </row>
    <row r="204" spans="1:20" x14ac:dyDescent="0.35">
      <c r="A204" s="11">
        <v>201</v>
      </c>
      <c r="B204" s="11" t="s">
        <v>1238</v>
      </c>
      <c r="C204" s="11" t="s">
        <v>10</v>
      </c>
      <c r="D204" s="11" t="s">
        <v>375</v>
      </c>
      <c r="E204" s="11" t="s">
        <v>443</v>
      </c>
      <c r="F204" s="11">
        <v>2</v>
      </c>
      <c r="H204" s="11">
        <v>201</v>
      </c>
      <c r="I204" s="11" t="s">
        <v>944</v>
      </c>
      <c r="J204" s="11" t="s">
        <v>9</v>
      </c>
      <c r="K204" s="11" t="s">
        <v>375</v>
      </c>
      <c r="L204" s="11" t="s">
        <v>335</v>
      </c>
      <c r="M204" s="11">
        <v>2</v>
      </c>
      <c r="O204" s="11">
        <v>201</v>
      </c>
      <c r="P204" s="11" t="s">
        <v>1183</v>
      </c>
      <c r="Q204" s="11" t="s">
        <v>10</v>
      </c>
      <c r="R204" s="11" t="s">
        <v>375</v>
      </c>
      <c r="S204" s="11" t="s">
        <v>350</v>
      </c>
      <c r="T204">
        <v>2</v>
      </c>
    </row>
    <row r="205" spans="1:20" x14ac:dyDescent="0.35">
      <c r="A205" s="11">
        <v>202</v>
      </c>
      <c r="B205" s="11" t="s">
        <v>754</v>
      </c>
      <c r="C205" s="11" t="s">
        <v>10</v>
      </c>
      <c r="D205" s="11" t="s">
        <v>375</v>
      </c>
      <c r="E205" s="11" t="s">
        <v>338</v>
      </c>
      <c r="F205" s="11">
        <v>2</v>
      </c>
      <c r="H205" s="11">
        <v>202</v>
      </c>
      <c r="I205" s="11" t="s">
        <v>945</v>
      </c>
      <c r="J205" s="11" t="s">
        <v>9</v>
      </c>
      <c r="K205" s="11" t="s">
        <v>375</v>
      </c>
      <c r="L205" s="11" t="e">
        <v>#N/A</v>
      </c>
      <c r="M205" s="11">
        <v>3</v>
      </c>
      <c r="O205" s="11">
        <v>202</v>
      </c>
      <c r="P205" s="11" t="s">
        <v>1184</v>
      </c>
      <c r="Q205" s="11" t="s">
        <v>10</v>
      </c>
      <c r="R205" s="11" t="s">
        <v>375</v>
      </c>
      <c r="S205" s="11" t="e">
        <v>#N/A</v>
      </c>
      <c r="T205">
        <v>2</v>
      </c>
    </row>
    <row r="206" spans="1:20" x14ac:dyDescent="0.35">
      <c r="A206" s="11">
        <v>203</v>
      </c>
      <c r="B206" s="11" t="s">
        <v>755</v>
      </c>
      <c r="C206" s="11" t="s">
        <v>10</v>
      </c>
      <c r="D206" s="11" t="s">
        <v>375</v>
      </c>
      <c r="E206" s="11" t="s">
        <v>340</v>
      </c>
      <c r="F206" s="11">
        <v>2</v>
      </c>
      <c r="H206" s="11">
        <v>203</v>
      </c>
      <c r="I206" s="11" t="s">
        <v>946</v>
      </c>
      <c r="J206" s="11" t="s">
        <v>9</v>
      </c>
      <c r="K206" s="11" t="s">
        <v>375</v>
      </c>
      <c r="L206" s="11" t="s">
        <v>218</v>
      </c>
      <c r="M206" s="11">
        <v>2</v>
      </c>
      <c r="O206" s="11">
        <v>203</v>
      </c>
      <c r="P206" s="11" t="s">
        <v>1185</v>
      </c>
      <c r="Q206" s="11" t="s">
        <v>10</v>
      </c>
      <c r="R206" s="11" t="s">
        <v>375</v>
      </c>
      <c r="S206" s="11" t="s">
        <v>351</v>
      </c>
      <c r="T206">
        <v>2</v>
      </c>
    </row>
    <row r="207" spans="1:20" x14ac:dyDescent="0.35">
      <c r="A207" s="11">
        <v>204</v>
      </c>
      <c r="B207" s="11" t="s">
        <v>756</v>
      </c>
      <c r="C207" s="11" t="s">
        <v>10</v>
      </c>
      <c r="D207" s="11" t="s">
        <v>375</v>
      </c>
      <c r="E207" s="11" t="e">
        <v>#N/A</v>
      </c>
      <c r="F207" s="11">
        <v>2</v>
      </c>
      <c r="H207" s="11">
        <v>204</v>
      </c>
      <c r="I207" s="11" t="s">
        <v>947</v>
      </c>
      <c r="J207" s="11" t="s">
        <v>9</v>
      </c>
      <c r="K207" s="11" t="s">
        <v>375</v>
      </c>
      <c r="L207" s="11" t="e">
        <v>#N/A</v>
      </c>
      <c r="M207" s="11">
        <v>2</v>
      </c>
      <c r="O207" s="11">
        <v>204</v>
      </c>
      <c r="P207" s="11" t="s">
        <v>1186</v>
      </c>
      <c r="Q207" s="11" t="s">
        <v>10</v>
      </c>
      <c r="R207" s="11" t="s">
        <v>375</v>
      </c>
      <c r="S207" s="11" t="e">
        <v>#N/A</v>
      </c>
      <c r="T207">
        <v>2</v>
      </c>
    </row>
    <row r="208" spans="1:20" x14ac:dyDescent="0.35">
      <c r="A208" s="11">
        <v>205</v>
      </c>
      <c r="B208" s="11" t="s">
        <v>757</v>
      </c>
      <c r="C208" s="11" t="s">
        <v>10</v>
      </c>
      <c r="D208" s="11" t="s">
        <v>375</v>
      </c>
      <c r="E208" s="11" t="s">
        <v>342</v>
      </c>
      <c r="F208" s="11">
        <v>2</v>
      </c>
      <c r="H208" s="11">
        <v>205</v>
      </c>
      <c r="I208" s="11" t="s">
        <v>690</v>
      </c>
      <c r="J208" s="11" t="s">
        <v>9</v>
      </c>
      <c r="K208" s="11" t="s">
        <v>375</v>
      </c>
      <c r="L208" s="11" t="e">
        <v>#N/A</v>
      </c>
      <c r="M208" s="11">
        <v>2</v>
      </c>
      <c r="O208" s="11">
        <v>205</v>
      </c>
      <c r="P208" s="11" t="s">
        <v>815</v>
      </c>
      <c r="Q208" s="11" t="s">
        <v>10</v>
      </c>
      <c r="R208" s="11" t="s">
        <v>375</v>
      </c>
      <c r="S208" s="11" t="s">
        <v>125</v>
      </c>
      <c r="T208">
        <v>2</v>
      </c>
    </row>
    <row r="209" spans="1:20" x14ac:dyDescent="0.35">
      <c r="A209" s="11">
        <v>206</v>
      </c>
      <c r="B209" s="11" t="s">
        <v>758</v>
      </c>
      <c r="C209" s="11" t="s">
        <v>10</v>
      </c>
      <c r="D209" s="11" t="s">
        <v>375</v>
      </c>
      <c r="E209" s="11" t="e">
        <v>#N/A</v>
      </c>
      <c r="F209" s="11">
        <v>2</v>
      </c>
      <c r="H209" s="11">
        <v>206</v>
      </c>
      <c r="I209" s="11" t="s">
        <v>1325</v>
      </c>
      <c r="J209" s="11" t="s">
        <v>9</v>
      </c>
      <c r="K209" s="11" t="s">
        <v>375</v>
      </c>
      <c r="L209" s="11" t="s">
        <v>68</v>
      </c>
      <c r="M209" s="11">
        <v>2</v>
      </c>
      <c r="O209" s="11">
        <v>206</v>
      </c>
      <c r="P209" s="11" t="s">
        <v>1187</v>
      </c>
      <c r="Q209" s="11" t="s">
        <v>10</v>
      </c>
      <c r="R209" s="11" t="s">
        <v>375</v>
      </c>
      <c r="S209" s="11" t="e">
        <v>#N/A</v>
      </c>
      <c r="T209">
        <v>4</v>
      </c>
    </row>
    <row r="210" spans="1:20" x14ac:dyDescent="0.35">
      <c r="A210" s="11">
        <v>207</v>
      </c>
      <c r="B210" s="11" t="s">
        <v>759</v>
      </c>
      <c r="C210" s="11" t="s">
        <v>10</v>
      </c>
      <c r="D210" s="11" t="s">
        <v>375</v>
      </c>
      <c r="E210" s="11" t="s">
        <v>227</v>
      </c>
      <c r="F210" s="11">
        <v>2</v>
      </c>
      <c r="H210" s="11">
        <v>207</v>
      </c>
      <c r="I210" s="11" t="s">
        <v>948</v>
      </c>
      <c r="J210" s="11" t="s">
        <v>9</v>
      </c>
      <c r="K210" s="11" t="s">
        <v>375</v>
      </c>
      <c r="L210" s="11" t="s">
        <v>339</v>
      </c>
      <c r="M210" s="11">
        <v>2</v>
      </c>
      <c r="O210" s="11">
        <v>207</v>
      </c>
      <c r="P210" s="11" t="s">
        <v>1188</v>
      </c>
      <c r="Q210" s="11" t="s">
        <v>10</v>
      </c>
      <c r="R210" s="11" t="s">
        <v>375</v>
      </c>
      <c r="S210" s="11" t="s">
        <v>356</v>
      </c>
      <c r="T210">
        <v>2</v>
      </c>
    </row>
    <row r="211" spans="1:20" x14ac:dyDescent="0.35">
      <c r="A211" s="11">
        <v>208</v>
      </c>
      <c r="B211" s="11" t="s">
        <v>760</v>
      </c>
      <c r="C211" s="11" t="s">
        <v>10</v>
      </c>
      <c r="D211" s="11" t="s">
        <v>375</v>
      </c>
      <c r="E211" s="11" t="e">
        <v>#N/A</v>
      </c>
      <c r="F211" s="11">
        <v>2</v>
      </c>
      <c r="H211" s="11">
        <v>208</v>
      </c>
      <c r="I211" s="11" t="s">
        <v>949</v>
      </c>
      <c r="J211" s="11" t="s">
        <v>9</v>
      </c>
      <c r="K211" s="11" t="s">
        <v>375</v>
      </c>
      <c r="L211" s="11" t="e">
        <v>#N/A</v>
      </c>
      <c r="M211" s="11">
        <v>2</v>
      </c>
      <c r="O211" s="11">
        <v>208</v>
      </c>
      <c r="P211" s="11" t="s">
        <v>1393</v>
      </c>
      <c r="Q211" s="11" t="s">
        <v>10</v>
      </c>
      <c r="R211" s="11" t="s">
        <v>375</v>
      </c>
      <c r="S211" s="11" t="s">
        <v>444</v>
      </c>
      <c r="T211">
        <v>2</v>
      </c>
    </row>
    <row r="212" spans="1:20" x14ac:dyDescent="0.35">
      <c r="A212" s="11">
        <v>209</v>
      </c>
      <c r="B212" s="11" t="s">
        <v>540</v>
      </c>
      <c r="C212" s="11" t="s">
        <v>8</v>
      </c>
      <c r="D212" s="11" t="s">
        <v>374</v>
      </c>
      <c r="E212" s="11" t="s">
        <v>29</v>
      </c>
      <c r="F212" s="11">
        <v>2</v>
      </c>
      <c r="H212" s="11">
        <v>209</v>
      </c>
      <c r="I212" s="11" t="s">
        <v>950</v>
      </c>
      <c r="J212" s="11" t="s">
        <v>9</v>
      </c>
      <c r="K212" s="11" t="s">
        <v>375</v>
      </c>
      <c r="L212" s="11" t="e">
        <v>#N/A</v>
      </c>
      <c r="M212" s="11">
        <v>2</v>
      </c>
      <c r="O212" s="11">
        <v>209</v>
      </c>
      <c r="P212" s="11" t="s">
        <v>1189</v>
      </c>
      <c r="Q212" s="11" t="s">
        <v>10</v>
      </c>
      <c r="R212" s="11" t="s">
        <v>375</v>
      </c>
      <c r="S212" s="11" t="e">
        <v>#N/A</v>
      </c>
      <c r="T212">
        <v>2</v>
      </c>
    </row>
    <row r="213" spans="1:20" x14ac:dyDescent="0.35">
      <c r="A213" s="11">
        <v>210</v>
      </c>
      <c r="B213" s="11" t="s">
        <v>1239</v>
      </c>
      <c r="C213" s="11" t="s">
        <v>8</v>
      </c>
      <c r="D213" s="11" t="s">
        <v>374</v>
      </c>
      <c r="E213" s="11" t="s">
        <v>171</v>
      </c>
      <c r="F213" s="11">
        <v>2</v>
      </c>
      <c r="H213" s="11">
        <v>210</v>
      </c>
      <c r="I213" s="11" t="s">
        <v>951</v>
      </c>
      <c r="J213" s="11" t="s">
        <v>9</v>
      </c>
      <c r="K213" s="11" t="s">
        <v>375</v>
      </c>
      <c r="L213" s="11" t="s">
        <v>276</v>
      </c>
      <c r="M213" s="11">
        <v>2</v>
      </c>
      <c r="O213" s="11">
        <v>210</v>
      </c>
      <c r="P213" s="11" t="s">
        <v>1190</v>
      </c>
      <c r="Q213" s="11" t="s">
        <v>10</v>
      </c>
      <c r="R213" s="11" t="s">
        <v>375</v>
      </c>
      <c r="S213" s="11" t="s">
        <v>357</v>
      </c>
      <c r="T213">
        <v>2</v>
      </c>
    </row>
    <row r="214" spans="1:20" x14ac:dyDescent="0.35">
      <c r="A214" s="11">
        <v>211</v>
      </c>
      <c r="B214" s="11" t="s">
        <v>1240</v>
      </c>
      <c r="C214" s="11" t="s">
        <v>8</v>
      </c>
      <c r="D214" s="11" t="s">
        <v>374</v>
      </c>
      <c r="E214" s="11" t="s">
        <v>445</v>
      </c>
      <c r="F214" s="11">
        <v>2</v>
      </c>
      <c r="H214" s="11">
        <v>211</v>
      </c>
      <c r="I214" s="11" t="s">
        <v>832</v>
      </c>
      <c r="J214" s="11" t="s">
        <v>9</v>
      </c>
      <c r="K214" s="11" t="s">
        <v>375</v>
      </c>
      <c r="L214" s="11" t="s">
        <v>161</v>
      </c>
      <c r="M214" s="11">
        <v>2</v>
      </c>
      <c r="O214" s="11">
        <v>211</v>
      </c>
      <c r="P214" s="11" t="s">
        <v>1191</v>
      </c>
      <c r="Q214" s="11" t="s">
        <v>10</v>
      </c>
      <c r="R214" s="11" t="s">
        <v>375</v>
      </c>
      <c r="S214" s="11" t="e">
        <v>#N/A</v>
      </c>
      <c r="T214">
        <v>3</v>
      </c>
    </row>
    <row r="215" spans="1:20" x14ac:dyDescent="0.35">
      <c r="A215" s="11">
        <v>212</v>
      </c>
      <c r="B215" s="11" t="s">
        <v>541</v>
      </c>
      <c r="C215" s="11" t="s">
        <v>8</v>
      </c>
      <c r="D215" s="11" t="s">
        <v>374</v>
      </c>
      <c r="E215" s="11" t="e">
        <v>#N/A</v>
      </c>
      <c r="F215" s="11">
        <v>2</v>
      </c>
      <c r="H215" s="11">
        <v>212</v>
      </c>
      <c r="I215" s="11" t="s">
        <v>1326</v>
      </c>
      <c r="J215" s="11" t="s">
        <v>9</v>
      </c>
      <c r="K215" s="11" t="s">
        <v>375</v>
      </c>
      <c r="L215" s="11" t="s">
        <v>29</v>
      </c>
      <c r="M215" s="11">
        <v>2</v>
      </c>
      <c r="O215" s="11">
        <v>212</v>
      </c>
      <c r="P215" s="11" t="s">
        <v>1192</v>
      </c>
      <c r="Q215" s="11" t="s">
        <v>10</v>
      </c>
      <c r="R215" s="11" t="s">
        <v>375</v>
      </c>
      <c r="S215" s="11" t="s">
        <v>359</v>
      </c>
      <c r="T215">
        <v>2</v>
      </c>
    </row>
    <row r="216" spans="1:20" x14ac:dyDescent="0.35">
      <c r="A216" s="11">
        <v>213</v>
      </c>
      <c r="B216" s="11" t="s">
        <v>542</v>
      </c>
      <c r="C216" s="11" t="s">
        <v>8</v>
      </c>
      <c r="D216" s="11" t="s">
        <v>374</v>
      </c>
      <c r="E216" s="11" t="s">
        <v>31</v>
      </c>
      <c r="F216" s="11">
        <v>2</v>
      </c>
      <c r="H216" s="11">
        <v>213</v>
      </c>
      <c r="I216" s="11" t="s">
        <v>952</v>
      </c>
      <c r="J216" s="11" t="s">
        <v>9</v>
      </c>
      <c r="K216" s="11" t="s">
        <v>375</v>
      </c>
      <c r="L216" s="11" t="e">
        <v>#N/A</v>
      </c>
      <c r="M216" s="11">
        <v>2</v>
      </c>
      <c r="O216" s="11">
        <v>213</v>
      </c>
      <c r="P216" s="11" t="s">
        <v>1193</v>
      </c>
      <c r="Q216" s="11" t="s">
        <v>10</v>
      </c>
      <c r="R216" s="11" t="s">
        <v>375</v>
      </c>
      <c r="S216" s="11" t="s">
        <v>360</v>
      </c>
      <c r="T216">
        <v>2</v>
      </c>
    </row>
    <row r="217" spans="1:20" x14ac:dyDescent="0.35">
      <c r="A217" s="11">
        <v>214</v>
      </c>
      <c r="B217" s="11" t="s">
        <v>543</v>
      </c>
      <c r="C217" s="11" t="s">
        <v>8</v>
      </c>
      <c r="D217" s="11" t="s">
        <v>374</v>
      </c>
      <c r="E217" s="11" t="e">
        <v>#N/A</v>
      </c>
      <c r="F217" s="11">
        <v>2</v>
      </c>
      <c r="H217" s="11">
        <v>214</v>
      </c>
      <c r="I217" s="11" t="s">
        <v>1227</v>
      </c>
      <c r="J217" s="11" t="s">
        <v>9</v>
      </c>
      <c r="K217" s="11" t="s">
        <v>375</v>
      </c>
      <c r="L217" s="11" t="e">
        <v>#N/A</v>
      </c>
      <c r="M217" s="11">
        <v>2</v>
      </c>
      <c r="O217" s="11">
        <v>214</v>
      </c>
      <c r="P217" s="11" t="s">
        <v>1194</v>
      </c>
      <c r="Q217" s="11" t="s">
        <v>10</v>
      </c>
      <c r="R217" s="11" t="s">
        <v>375</v>
      </c>
      <c r="S217" s="11" t="s">
        <v>361</v>
      </c>
      <c r="T217">
        <v>2</v>
      </c>
    </row>
    <row r="218" spans="1:20" x14ac:dyDescent="0.35">
      <c r="A218" s="11">
        <v>215</v>
      </c>
      <c r="B218" s="11" t="s">
        <v>1241</v>
      </c>
      <c r="C218" s="11" t="s">
        <v>8</v>
      </c>
      <c r="D218" s="11" t="s">
        <v>374</v>
      </c>
      <c r="E218" s="11" t="e">
        <v>#N/A</v>
      </c>
      <c r="F218" s="11">
        <v>2</v>
      </c>
      <c r="H218" s="11">
        <v>215</v>
      </c>
      <c r="I218" s="11" t="s">
        <v>966</v>
      </c>
      <c r="J218" s="11" t="s">
        <v>10</v>
      </c>
      <c r="K218" s="11" t="s">
        <v>375</v>
      </c>
      <c r="L218" s="11" t="s">
        <v>354</v>
      </c>
      <c r="M218" s="11">
        <v>2</v>
      </c>
      <c r="O218" s="11">
        <v>215</v>
      </c>
      <c r="P218" s="11" t="s">
        <v>1195</v>
      </c>
      <c r="Q218" s="11" t="s">
        <v>10</v>
      </c>
      <c r="R218" s="11" t="s">
        <v>375</v>
      </c>
      <c r="S218" s="11" t="s">
        <v>362</v>
      </c>
      <c r="T218">
        <v>2</v>
      </c>
    </row>
    <row r="219" spans="1:20" x14ac:dyDescent="0.35">
      <c r="A219" s="11">
        <v>216</v>
      </c>
      <c r="B219" s="11" t="s">
        <v>544</v>
      </c>
      <c r="C219" s="11" t="s">
        <v>8</v>
      </c>
      <c r="D219" s="11" t="s">
        <v>374</v>
      </c>
      <c r="E219" s="11" t="s">
        <v>34</v>
      </c>
      <c r="F219" s="11">
        <v>2</v>
      </c>
      <c r="H219" s="11">
        <v>216</v>
      </c>
      <c r="I219" s="11" t="s">
        <v>967</v>
      </c>
      <c r="J219" s="11" t="s">
        <v>10</v>
      </c>
      <c r="K219" s="11" t="s">
        <v>375</v>
      </c>
      <c r="L219" s="11" t="s">
        <v>355</v>
      </c>
      <c r="M219" s="11">
        <v>2</v>
      </c>
      <c r="O219" s="11">
        <v>216</v>
      </c>
      <c r="P219" s="11" t="s">
        <v>1196</v>
      </c>
      <c r="Q219" s="11" t="s">
        <v>10</v>
      </c>
      <c r="R219" s="11" t="s">
        <v>375</v>
      </c>
      <c r="S219" s="11" t="e">
        <v>#N/A</v>
      </c>
      <c r="T219">
        <v>2</v>
      </c>
    </row>
    <row r="220" spans="1:20" x14ac:dyDescent="0.35">
      <c r="A220" s="11">
        <v>217</v>
      </c>
      <c r="B220" s="11" t="s">
        <v>1242</v>
      </c>
      <c r="C220" s="11" t="s">
        <v>8</v>
      </c>
      <c r="D220" s="11" t="s">
        <v>374</v>
      </c>
      <c r="E220" s="11" t="s">
        <v>446</v>
      </c>
      <c r="F220" s="11">
        <v>2</v>
      </c>
      <c r="H220" s="11">
        <v>217</v>
      </c>
      <c r="I220" s="11" t="s">
        <v>707</v>
      </c>
      <c r="J220" s="11" t="s">
        <v>10</v>
      </c>
      <c r="K220" s="11" t="s">
        <v>375</v>
      </c>
      <c r="L220" s="11" t="s">
        <v>279</v>
      </c>
      <c r="M220" s="11">
        <v>2</v>
      </c>
      <c r="O220" s="11">
        <v>217</v>
      </c>
      <c r="P220" s="11" t="s">
        <v>1197</v>
      </c>
      <c r="Q220" s="11" t="s">
        <v>10</v>
      </c>
      <c r="R220" s="11" t="s">
        <v>375</v>
      </c>
      <c r="S220" s="11" t="s">
        <v>326</v>
      </c>
      <c r="T220">
        <v>2</v>
      </c>
    </row>
    <row r="221" spans="1:20" x14ac:dyDescent="0.35">
      <c r="A221" s="11">
        <v>218</v>
      </c>
      <c r="B221" s="11" t="s">
        <v>545</v>
      </c>
      <c r="C221" s="11" t="s">
        <v>8</v>
      </c>
      <c r="D221" s="11" t="s">
        <v>374</v>
      </c>
      <c r="E221" s="11" t="e">
        <v>#N/A</v>
      </c>
      <c r="F221" s="11">
        <v>2</v>
      </c>
      <c r="H221" s="11">
        <v>218</v>
      </c>
      <c r="I221" s="11" t="s">
        <v>968</v>
      </c>
      <c r="J221" s="11" t="s">
        <v>10</v>
      </c>
      <c r="K221" s="11" t="s">
        <v>375</v>
      </c>
      <c r="L221" s="11" t="e">
        <v>#N/A</v>
      </c>
      <c r="M221" s="11">
        <v>2</v>
      </c>
      <c r="O221" s="11">
        <v>218</v>
      </c>
      <c r="P221" s="11" t="s">
        <v>1198</v>
      </c>
      <c r="Q221" s="11" t="s">
        <v>10</v>
      </c>
      <c r="R221" s="11" t="s">
        <v>375</v>
      </c>
      <c r="S221" s="11" t="s">
        <v>363</v>
      </c>
      <c r="T221">
        <v>2</v>
      </c>
    </row>
    <row r="222" spans="1:20" x14ac:dyDescent="0.35">
      <c r="A222" s="11">
        <v>219</v>
      </c>
      <c r="B222" s="11" t="s">
        <v>546</v>
      </c>
      <c r="C222" s="11" t="s">
        <v>8</v>
      </c>
      <c r="D222" s="11" t="s">
        <v>374</v>
      </c>
      <c r="E222" s="11" t="e">
        <v>#N/A</v>
      </c>
      <c r="F222" s="11">
        <v>2</v>
      </c>
      <c r="H222" s="11">
        <v>219</v>
      </c>
      <c r="I222" s="11" t="s">
        <v>969</v>
      </c>
      <c r="J222" s="11" t="s">
        <v>10</v>
      </c>
      <c r="K222" s="11" t="s">
        <v>375</v>
      </c>
      <c r="L222" s="11" t="s">
        <v>182</v>
      </c>
      <c r="M222" s="11">
        <v>2</v>
      </c>
      <c r="O222" s="11">
        <v>219</v>
      </c>
      <c r="P222" s="11" t="s">
        <v>1394</v>
      </c>
      <c r="Q222" s="11" t="s">
        <v>10</v>
      </c>
      <c r="R222" s="11" t="s">
        <v>375</v>
      </c>
      <c r="S222" s="11" t="s">
        <v>447</v>
      </c>
      <c r="T222">
        <v>3</v>
      </c>
    </row>
    <row r="223" spans="1:20" x14ac:dyDescent="0.35">
      <c r="A223" s="11">
        <v>220</v>
      </c>
      <c r="B223" s="11" t="s">
        <v>547</v>
      </c>
      <c r="C223" s="11" t="s">
        <v>8</v>
      </c>
      <c r="D223" s="11" t="s">
        <v>374</v>
      </c>
      <c r="E223" s="11" t="s">
        <v>39</v>
      </c>
      <c r="F223" s="11">
        <v>2</v>
      </c>
      <c r="H223" s="11">
        <v>220</v>
      </c>
      <c r="I223" s="11" t="s">
        <v>970</v>
      </c>
      <c r="J223" s="11" t="s">
        <v>10</v>
      </c>
      <c r="K223" s="11" t="s">
        <v>375</v>
      </c>
      <c r="L223" s="11" t="s">
        <v>358</v>
      </c>
      <c r="M223" s="11">
        <v>2</v>
      </c>
      <c r="O223" s="11">
        <v>220</v>
      </c>
      <c r="P223" s="11" t="s">
        <v>1199</v>
      </c>
      <c r="Q223" s="11" t="s">
        <v>10</v>
      </c>
      <c r="R223" s="11" t="s">
        <v>375</v>
      </c>
      <c r="S223" s="11" t="e">
        <v>#N/A</v>
      </c>
      <c r="T223">
        <v>2</v>
      </c>
    </row>
    <row r="224" spans="1:20" x14ac:dyDescent="0.35">
      <c r="A224" s="11">
        <v>221</v>
      </c>
      <c r="B224" s="11" t="s">
        <v>548</v>
      </c>
      <c r="C224" s="11" t="s">
        <v>8</v>
      </c>
      <c r="D224" s="11" t="s">
        <v>374</v>
      </c>
      <c r="E224" s="11" t="s">
        <v>40</v>
      </c>
      <c r="F224" s="11">
        <v>2</v>
      </c>
      <c r="H224" s="11">
        <v>221</v>
      </c>
      <c r="I224" s="11" t="s">
        <v>658</v>
      </c>
      <c r="J224" s="11" t="s">
        <v>10</v>
      </c>
      <c r="K224" s="11" t="s">
        <v>375</v>
      </c>
      <c r="L224" s="11" t="s">
        <v>68</v>
      </c>
      <c r="M224" s="11">
        <v>2</v>
      </c>
      <c r="O224" s="11">
        <v>221</v>
      </c>
      <c r="P224" s="11" t="s">
        <v>1200</v>
      </c>
      <c r="Q224" s="11" t="s">
        <v>10</v>
      </c>
      <c r="R224" s="11" t="s">
        <v>375</v>
      </c>
      <c r="S224" s="11" t="s">
        <v>366</v>
      </c>
      <c r="T224">
        <v>2</v>
      </c>
    </row>
    <row r="225" spans="1:20" x14ac:dyDescent="0.35">
      <c r="A225" s="11">
        <v>222</v>
      </c>
      <c r="B225" s="11" t="s">
        <v>1243</v>
      </c>
      <c r="C225" s="11" t="s">
        <v>8</v>
      </c>
      <c r="D225" s="11" t="s">
        <v>374</v>
      </c>
      <c r="E225" s="11" t="e">
        <v>#N/A</v>
      </c>
      <c r="F225" s="11">
        <v>2</v>
      </c>
      <c r="H225" s="11">
        <v>222</v>
      </c>
      <c r="I225" s="11" t="s">
        <v>714</v>
      </c>
      <c r="J225" s="11" t="s">
        <v>10</v>
      </c>
      <c r="K225" s="11" t="s">
        <v>375</v>
      </c>
      <c r="L225" s="11" t="e">
        <v>#N/A</v>
      </c>
      <c r="M225" s="11">
        <v>2</v>
      </c>
      <c r="O225" s="11">
        <v>222</v>
      </c>
      <c r="P225" s="11" t="s">
        <v>1201</v>
      </c>
      <c r="Q225" s="11" t="s">
        <v>10</v>
      </c>
      <c r="R225" s="11" t="s">
        <v>375</v>
      </c>
      <c r="S225" s="11" t="s">
        <v>367</v>
      </c>
      <c r="T225">
        <v>2</v>
      </c>
    </row>
    <row r="226" spans="1:20" x14ac:dyDescent="0.35">
      <c r="A226" s="11">
        <v>223</v>
      </c>
      <c r="B226" s="11" t="s">
        <v>549</v>
      </c>
      <c r="C226" s="11" t="s">
        <v>8</v>
      </c>
      <c r="D226" s="11" t="s">
        <v>374</v>
      </c>
      <c r="E226" s="11" t="s">
        <v>41</v>
      </c>
      <c r="F226" s="11">
        <v>2</v>
      </c>
      <c r="H226" s="11">
        <v>223</v>
      </c>
      <c r="I226" s="11" t="s">
        <v>971</v>
      </c>
      <c r="J226" s="11" t="s">
        <v>10</v>
      </c>
      <c r="K226" s="11" t="s">
        <v>375</v>
      </c>
      <c r="L226" s="11" t="e">
        <v>#N/A</v>
      </c>
      <c r="M226" s="11">
        <v>2</v>
      </c>
      <c r="O226" s="11">
        <v>223</v>
      </c>
      <c r="P226" s="11" t="s">
        <v>1202</v>
      </c>
      <c r="Q226" s="11" t="s">
        <v>10</v>
      </c>
      <c r="R226" s="11" t="s">
        <v>375</v>
      </c>
      <c r="S226" s="11" t="e">
        <v>#N/A</v>
      </c>
      <c r="T226">
        <v>2</v>
      </c>
    </row>
    <row r="227" spans="1:20" x14ac:dyDescent="0.35">
      <c r="A227" s="11">
        <v>224</v>
      </c>
      <c r="B227" s="11" t="s">
        <v>1244</v>
      </c>
      <c r="C227" s="11" t="s">
        <v>8</v>
      </c>
      <c r="D227" s="11" t="s">
        <v>374</v>
      </c>
      <c r="E227" s="11" t="s">
        <v>448</v>
      </c>
      <c r="F227" s="11">
        <v>2</v>
      </c>
      <c r="H227" s="11">
        <v>224</v>
      </c>
      <c r="I227" s="11" t="s">
        <v>876</v>
      </c>
      <c r="J227" s="11" t="s">
        <v>10</v>
      </c>
      <c r="K227" s="11" t="s">
        <v>375</v>
      </c>
      <c r="L227" s="11" t="s">
        <v>218</v>
      </c>
      <c r="M227" s="11">
        <v>2</v>
      </c>
      <c r="O227" s="11">
        <v>224</v>
      </c>
      <c r="P227" s="11" t="s">
        <v>1395</v>
      </c>
      <c r="Q227" s="11" t="s">
        <v>10</v>
      </c>
      <c r="R227" s="11" t="s">
        <v>375</v>
      </c>
      <c r="S227" s="11" t="e">
        <v>#N/A</v>
      </c>
      <c r="T227">
        <v>2</v>
      </c>
    </row>
    <row r="228" spans="1:20" x14ac:dyDescent="0.35">
      <c r="A228" s="11">
        <v>225</v>
      </c>
      <c r="B228" s="11" t="s">
        <v>550</v>
      </c>
      <c r="C228" s="11" t="s">
        <v>8</v>
      </c>
      <c r="D228" s="11" t="s">
        <v>374</v>
      </c>
      <c r="E228" s="11" t="e">
        <v>#N/A</v>
      </c>
      <c r="F228" s="11">
        <v>2</v>
      </c>
      <c r="H228" s="11">
        <v>225</v>
      </c>
      <c r="I228" s="11" t="s">
        <v>1230</v>
      </c>
      <c r="J228" s="11" t="s">
        <v>10</v>
      </c>
      <c r="K228" s="11" t="s">
        <v>375</v>
      </c>
      <c r="L228" s="11" t="e">
        <v>#N/A</v>
      </c>
      <c r="M228" s="11">
        <v>2</v>
      </c>
      <c r="O228" s="11">
        <v>225</v>
      </c>
      <c r="P228" s="11" t="s">
        <v>1203</v>
      </c>
      <c r="Q228" s="11" t="s">
        <v>10</v>
      </c>
      <c r="R228" s="11" t="s">
        <v>375</v>
      </c>
      <c r="S228" s="11" t="s">
        <v>368</v>
      </c>
      <c r="T228">
        <v>2</v>
      </c>
    </row>
    <row r="229" spans="1:20" x14ac:dyDescent="0.35">
      <c r="A229" s="11">
        <v>226</v>
      </c>
      <c r="B229" s="11" t="s">
        <v>551</v>
      </c>
      <c r="C229" s="11" t="s">
        <v>8</v>
      </c>
      <c r="D229" s="11" t="s">
        <v>374</v>
      </c>
      <c r="E229" s="11" t="e">
        <v>#N/A</v>
      </c>
      <c r="F229" s="11">
        <v>2</v>
      </c>
      <c r="H229" s="11">
        <v>226</v>
      </c>
      <c r="I229" s="11" t="s">
        <v>972</v>
      </c>
      <c r="J229" s="11" t="s">
        <v>10</v>
      </c>
      <c r="K229" s="11" t="s">
        <v>375</v>
      </c>
      <c r="L229" s="11" t="s">
        <v>68</v>
      </c>
      <c r="M229" s="11">
        <v>2</v>
      </c>
      <c r="O229" s="11">
        <v>226</v>
      </c>
      <c r="P229" s="11" t="s">
        <v>1333</v>
      </c>
      <c r="Q229" s="11" t="s">
        <v>8</v>
      </c>
      <c r="R229" s="11" t="s">
        <v>374</v>
      </c>
      <c r="S229" s="11" t="s">
        <v>218</v>
      </c>
      <c r="T229">
        <v>2</v>
      </c>
    </row>
    <row r="230" spans="1:20" x14ac:dyDescent="0.35">
      <c r="A230" s="11">
        <v>227</v>
      </c>
      <c r="B230" s="11" t="s">
        <v>1245</v>
      </c>
      <c r="C230" s="11" t="s">
        <v>8</v>
      </c>
      <c r="D230" s="11" t="s">
        <v>374</v>
      </c>
      <c r="E230" s="11" t="e">
        <v>#N/A</v>
      </c>
      <c r="F230" s="11">
        <v>3</v>
      </c>
      <c r="H230" s="11">
        <v>227</v>
      </c>
      <c r="I230" s="11" t="s">
        <v>973</v>
      </c>
      <c r="J230" s="11" t="s">
        <v>10</v>
      </c>
      <c r="K230" s="11" t="s">
        <v>375</v>
      </c>
      <c r="L230" s="11" t="e">
        <v>#N/A</v>
      </c>
      <c r="M230" s="11">
        <v>2</v>
      </c>
      <c r="O230" s="11">
        <v>227</v>
      </c>
      <c r="P230" s="11" t="s">
        <v>1396</v>
      </c>
      <c r="Q230" s="11" t="s">
        <v>8</v>
      </c>
      <c r="R230" s="11" t="s">
        <v>374</v>
      </c>
      <c r="S230" s="11" t="s">
        <v>449</v>
      </c>
      <c r="T230">
        <v>2</v>
      </c>
    </row>
    <row r="231" spans="1:20" x14ac:dyDescent="0.35">
      <c r="A231" s="11">
        <v>228</v>
      </c>
      <c r="B231" s="11" t="s">
        <v>1246</v>
      </c>
      <c r="C231" s="11" t="s">
        <v>8</v>
      </c>
      <c r="D231" s="11" t="s">
        <v>374</v>
      </c>
      <c r="E231" s="11" t="s">
        <v>450</v>
      </c>
      <c r="F231" s="11">
        <v>2</v>
      </c>
      <c r="H231" s="11">
        <v>228</v>
      </c>
      <c r="I231" s="11" t="s">
        <v>974</v>
      </c>
      <c r="J231" s="11" t="s">
        <v>10</v>
      </c>
      <c r="K231" s="11" t="s">
        <v>375</v>
      </c>
      <c r="L231" s="11" t="s">
        <v>364</v>
      </c>
      <c r="M231" s="11">
        <v>2</v>
      </c>
      <c r="O231" s="11">
        <v>228</v>
      </c>
      <c r="P231" s="11" t="s">
        <v>1397</v>
      </c>
      <c r="Q231" s="11" t="s">
        <v>8</v>
      </c>
      <c r="R231" s="11" t="s">
        <v>374</v>
      </c>
      <c r="S231" s="11" t="e">
        <v>#N/A</v>
      </c>
      <c r="T231">
        <v>3</v>
      </c>
    </row>
    <row r="232" spans="1:20" x14ac:dyDescent="0.35">
      <c r="A232" s="11">
        <v>229</v>
      </c>
      <c r="B232" s="11" t="s">
        <v>1247</v>
      </c>
      <c r="C232" s="11" t="s">
        <v>8</v>
      </c>
      <c r="D232" s="11" t="s">
        <v>374</v>
      </c>
      <c r="E232" s="11" t="e">
        <v>#N/A</v>
      </c>
      <c r="F232" s="11">
        <v>2</v>
      </c>
      <c r="H232" s="11">
        <v>229</v>
      </c>
      <c r="I232" s="11" t="s">
        <v>1297</v>
      </c>
      <c r="J232" s="11" t="s">
        <v>10</v>
      </c>
      <c r="K232" s="11" t="s">
        <v>375</v>
      </c>
      <c r="L232" s="11" t="s">
        <v>407</v>
      </c>
      <c r="M232" s="11">
        <v>2</v>
      </c>
      <c r="O232" s="11">
        <v>229</v>
      </c>
      <c r="P232" s="11" t="s">
        <v>1001</v>
      </c>
      <c r="Q232" s="11" t="s">
        <v>8</v>
      </c>
      <c r="R232" s="11" t="s">
        <v>374</v>
      </c>
      <c r="S232" s="11" t="e">
        <v>#N/A</v>
      </c>
      <c r="T232">
        <v>2</v>
      </c>
    </row>
    <row r="233" spans="1:20" x14ac:dyDescent="0.35">
      <c r="A233" s="11">
        <v>230</v>
      </c>
      <c r="B233" s="11" t="s">
        <v>1248</v>
      </c>
      <c r="C233" s="11" t="s">
        <v>8</v>
      </c>
      <c r="D233" s="11" t="s">
        <v>374</v>
      </c>
      <c r="E233" s="11" t="e">
        <v>#N/A</v>
      </c>
      <c r="F233" s="11">
        <v>2</v>
      </c>
      <c r="H233" s="11">
        <v>230</v>
      </c>
      <c r="I233" s="11" t="s">
        <v>975</v>
      </c>
      <c r="J233" s="11" t="s">
        <v>10</v>
      </c>
      <c r="K233" s="11" t="s">
        <v>375</v>
      </c>
      <c r="L233" s="11" t="s">
        <v>365</v>
      </c>
      <c r="M233" s="11">
        <v>2</v>
      </c>
      <c r="O233" s="11">
        <v>230</v>
      </c>
      <c r="P233" s="11" t="s">
        <v>1398</v>
      </c>
      <c r="Q233" s="11" t="s">
        <v>8</v>
      </c>
      <c r="R233" s="11" t="s">
        <v>374</v>
      </c>
      <c r="S233" s="11" t="e">
        <v>#N/A</v>
      </c>
      <c r="T233">
        <v>2</v>
      </c>
    </row>
    <row r="234" spans="1:20" x14ac:dyDescent="0.35">
      <c r="A234" s="11">
        <v>231</v>
      </c>
      <c r="B234" s="11" t="s">
        <v>552</v>
      </c>
      <c r="C234" s="11" t="s">
        <v>8</v>
      </c>
      <c r="D234" s="11" t="s">
        <v>374</v>
      </c>
      <c r="E234" s="11" t="e">
        <v>#N/A</v>
      </c>
      <c r="F234" s="11">
        <v>2</v>
      </c>
      <c r="H234" s="11">
        <v>231</v>
      </c>
      <c r="I234" s="11" t="s">
        <v>795</v>
      </c>
      <c r="J234" s="11" t="s">
        <v>10</v>
      </c>
      <c r="K234" s="11" t="s">
        <v>375</v>
      </c>
      <c r="L234" s="11" t="e">
        <v>#N/A</v>
      </c>
      <c r="M234" s="11">
        <v>2</v>
      </c>
      <c r="O234" s="11">
        <v>231</v>
      </c>
      <c r="P234" s="11" t="s">
        <v>765</v>
      </c>
      <c r="Q234" s="11" t="s">
        <v>8</v>
      </c>
      <c r="R234" s="11" t="s">
        <v>374</v>
      </c>
      <c r="S234" s="11" t="e">
        <v>#N/A</v>
      </c>
      <c r="T234">
        <v>2</v>
      </c>
    </row>
    <row r="235" spans="1:20" x14ac:dyDescent="0.35">
      <c r="A235" s="11">
        <v>232</v>
      </c>
      <c r="B235" s="11" t="s">
        <v>553</v>
      </c>
      <c r="C235" s="11" t="s">
        <v>8</v>
      </c>
      <c r="D235" s="11" t="s">
        <v>374</v>
      </c>
      <c r="E235" s="11" t="s">
        <v>46</v>
      </c>
      <c r="F235" s="11">
        <v>2</v>
      </c>
      <c r="H235" s="11">
        <v>232</v>
      </c>
      <c r="I235" s="11" t="s">
        <v>976</v>
      </c>
      <c r="J235" s="11" t="s">
        <v>10</v>
      </c>
      <c r="K235" s="11" t="s">
        <v>375</v>
      </c>
      <c r="L235" s="11" t="s">
        <v>341</v>
      </c>
      <c r="M235" s="11">
        <v>2</v>
      </c>
      <c r="O235" s="11">
        <v>232</v>
      </c>
      <c r="P235" s="11" t="s">
        <v>1399</v>
      </c>
      <c r="Q235" s="11" t="s">
        <v>8</v>
      </c>
      <c r="R235" s="11" t="s">
        <v>374</v>
      </c>
      <c r="S235" s="11" t="s">
        <v>148</v>
      </c>
      <c r="T235">
        <v>3</v>
      </c>
    </row>
    <row r="236" spans="1:20" x14ac:dyDescent="0.35">
      <c r="A236" s="11">
        <v>233</v>
      </c>
      <c r="B236" s="11" t="s">
        <v>1249</v>
      </c>
      <c r="C236" s="11" t="s">
        <v>8</v>
      </c>
      <c r="D236" s="11" t="s">
        <v>374</v>
      </c>
      <c r="E236" s="11" t="s">
        <v>451</v>
      </c>
      <c r="F236" s="11">
        <v>2</v>
      </c>
      <c r="H236" s="11">
        <v>233</v>
      </c>
      <c r="I236" s="11" t="s">
        <v>723</v>
      </c>
      <c r="J236" s="11" t="s">
        <v>10</v>
      </c>
      <c r="K236" s="11" t="s">
        <v>375</v>
      </c>
      <c r="L236" s="11" t="s">
        <v>305</v>
      </c>
      <c r="M236" s="11">
        <v>2</v>
      </c>
      <c r="O236" s="11">
        <v>233</v>
      </c>
      <c r="P236" s="11" t="s">
        <v>1400</v>
      </c>
      <c r="Q236" s="11" t="s">
        <v>8</v>
      </c>
      <c r="R236" s="11" t="s">
        <v>374</v>
      </c>
      <c r="S236" s="11" t="e">
        <v>#N/A</v>
      </c>
      <c r="T236">
        <v>3</v>
      </c>
    </row>
    <row r="237" spans="1:20" x14ac:dyDescent="0.35">
      <c r="A237" s="11">
        <v>234</v>
      </c>
      <c r="B237" s="11" t="s">
        <v>1250</v>
      </c>
      <c r="C237" s="11" t="s">
        <v>8</v>
      </c>
      <c r="D237" s="11" t="s">
        <v>374</v>
      </c>
      <c r="E237" s="11" t="s">
        <v>452</v>
      </c>
      <c r="F237" s="11">
        <v>2</v>
      </c>
      <c r="H237" s="11">
        <v>234</v>
      </c>
      <c r="I237" s="11" t="s">
        <v>725</v>
      </c>
      <c r="J237" s="11" t="s">
        <v>10</v>
      </c>
      <c r="K237" s="11" t="s">
        <v>375</v>
      </c>
      <c r="L237" s="11" t="e">
        <v>#N/A</v>
      </c>
      <c r="M237" s="11">
        <v>2</v>
      </c>
      <c r="O237" s="11">
        <v>234</v>
      </c>
      <c r="P237" s="11" t="s">
        <v>1002</v>
      </c>
      <c r="Q237" s="11" t="s">
        <v>8</v>
      </c>
      <c r="R237" s="11" t="s">
        <v>374</v>
      </c>
      <c r="S237" s="11" t="s">
        <v>33</v>
      </c>
      <c r="T237">
        <v>2</v>
      </c>
    </row>
    <row r="238" spans="1:20" x14ac:dyDescent="0.35">
      <c r="A238" s="11">
        <v>235</v>
      </c>
      <c r="B238" s="11" t="s">
        <v>1251</v>
      </c>
      <c r="C238" s="11" t="s">
        <v>8</v>
      </c>
      <c r="D238" s="11" t="s">
        <v>374</v>
      </c>
      <c r="E238" s="11" t="s">
        <v>453</v>
      </c>
      <c r="F238" s="11">
        <v>2</v>
      </c>
      <c r="H238" s="11">
        <v>235</v>
      </c>
      <c r="I238" s="11" t="s">
        <v>726</v>
      </c>
      <c r="J238" s="11" t="s">
        <v>10</v>
      </c>
      <c r="K238" s="11" t="s">
        <v>375</v>
      </c>
      <c r="L238" s="11" t="e">
        <v>#N/A</v>
      </c>
      <c r="M238" s="11">
        <v>4</v>
      </c>
      <c r="O238" s="11">
        <v>235</v>
      </c>
      <c r="P238" s="11" t="s">
        <v>1401</v>
      </c>
      <c r="Q238" s="11" t="s">
        <v>8</v>
      </c>
      <c r="R238" s="11" t="s">
        <v>374</v>
      </c>
      <c r="S238" s="11" t="s">
        <v>454</v>
      </c>
      <c r="T238">
        <v>2</v>
      </c>
    </row>
    <row r="239" spans="1:20" x14ac:dyDescent="0.35">
      <c r="A239" s="11">
        <v>236</v>
      </c>
      <c r="B239" s="11" t="s">
        <v>554</v>
      </c>
      <c r="C239" s="11" t="s">
        <v>8</v>
      </c>
      <c r="D239" s="11" t="s">
        <v>374</v>
      </c>
      <c r="E239" s="11" t="e">
        <v>#N/A</v>
      </c>
      <c r="F239" s="11">
        <v>2</v>
      </c>
      <c r="H239" s="11">
        <v>236</v>
      </c>
      <c r="I239" s="11" t="s">
        <v>727</v>
      </c>
      <c r="J239" s="11" t="s">
        <v>10</v>
      </c>
      <c r="K239" s="11" t="s">
        <v>375</v>
      </c>
      <c r="L239" s="11" t="e">
        <v>#N/A</v>
      </c>
      <c r="M239" s="11">
        <v>4</v>
      </c>
      <c r="O239" s="11">
        <v>236</v>
      </c>
      <c r="P239" s="11" t="s">
        <v>1003</v>
      </c>
      <c r="Q239" s="11" t="s">
        <v>8</v>
      </c>
      <c r="R239" s="11" t="s">
        <v>374</v>
      </c>
      <c r="S239" s="11" t="e">
        <v>#N/A</v>
      </c>
      <c r="T239">
        <v>2</v>
      </c>
    </row>
    <row r="240" spans="1:20" x14ac:dyDescent="0.35">
      <c r="A240" s="11">
        <v>237</v>
      </c>
      <c r="B240" s="11" t="s">
        <v>1252</v>
      </c>
      <c r="C240" s="11" t="s">
        <v>8</v>
      </c>
      <c r="D240" s="11" t="s">
        <v>374</v>
      </c>
      <c r="E240" s="11" t="s">
        <v>455</v>
      </c>
      <c r="F240" s="11">
        <v>2</v>
      </c>
      <c r="H240" s="11">
        <v>237</v>
      </c>
      <c r="I240" s="11" t="s">
        <v>728</v>
      </c>
      <c r="J240" s="11" t="s">
        <v>10</v>
      </c>
      <c r="K240" s="11" t="s">
        <v>375</v>
      </c>
      <c r="L240" s="11" t="e">
        <v>#N/A</v>
      </c>
      <c r="M240" s="11">
        <v>5</v>
      </c>
      <c r="O240" s="11">
        <v>237</v>
      </c>
      <c r="P240" s="11" t="s">
        <v>1004</v>
      </c>
      <c r="Q240" s="11" t="s">
        <v>8</v>
      </c>
      <c r="R240" s="11" t="s">
        <v>374</v>
      </c>
      <c r="S240" s="11" t="s">
        <v>35</v>
      </c>
      <c r="T240">
        <v>2</v>
      </c>
    </row>
    <row r="241" spans="1:20" x14ac:dyDescent="0.35">
      <c r="A241" s="11">
        <v>238</v>
      </c>
      <c r="B241" s="11" t="s">
        <v>1253</v>
      </c>
      <c r="C241" s="11" t="s">
        <v>8</v>
      </c>
      <c r="D241" s="11" t="s">
        <v>374</v>
      </c>
      <c r="E241" s="11" t="s">
        <v>138</v>
      </c>
      <c r="F241" s="11">
        <v>2</v>
      </c>
      <c r="H241" s="11">
        <v>238</v>
      </c>
      <c r="I241" s="11" t="s">
        <v>977</v>
      </c>
      <c r="J241" s="11" t="s">
        <v>10</v>
      </c>
      <c r="K241" s="11" t="s">
        <v>375</v>
      </c>
      <c r="L241" s="11" t="e">
        <v>#N/A</v>
      </c>
      <c r="M241" s="11">
        <v>2</v>
      </c>
      <c r="O241" s="11">
        <v>238</v>
      </c>
      <c r="P241" s="11" t="s">
        <v>1005</v>
      </c>
      <c r="Q241" s="11" t="s">
        <v>8</v>
      </c>
      <c r="R241" s="11" t="s">
        <v>374</v>
      </c>
      <c r="S241" s="11" t="e">
        <v>#N/A</v>
      </c>
      <c r="T241">
        <v>4</v>
      </c>
    </row>
    <row r="242" spans="1:20" x14ac:dyDescent="0.35">
      <c r="A242" s="11">
        <v>239</v>
      </c>
      <c r="B242" s="11" t="s">
        <v>1254</v>
      </c>
      <c r="C242" s="11" t="s">
        <v>8</v>
      </c>
      <c r="D242" s="11" t="s">
        <v>374</v>
      </c>
      <c r="E242" s="11" t="e">
        <v>#N/A</v>
      </c>
      <c r="F242" s="11">
        <v>2</v>
      </c>
      <c r="H242" s="11">
        <v>239</v>
      </c>
      <c r="I242" s="11" t="s">
        <v>978</v>
      </c>
      <c r="J242" s="11" t="s">
        <v>10</v>
      </c>
      <c r="K242" s="11" t="s">
        <v>375</v>
      </c>
      <c r="L242" s="11" t="e">
        <v>#N/A</v>
      </c>
      <c r="M242" s="11">
        <v>2</v>
      </c>
      <c r="O242" s="11">
        <v>239</v>
      </c>
      <c r="P242" s="11" t="s">
        <v>1006</v>
      </c>
      <c r="Q242" s="11" t="s">
        <v>8</v>
      </c>
      <c r="R242" s="11" t="s">
        <v>374</v>
      </c>
      <c r="S242" s="11" t="s">
        <v>38</v>
      </c>
      <c r="T242">
        <v>2</v>
      </c>
    </row>
    <row r="243" spans="1:20" x14ac:dyDescent="0.35">
      <c r="A243" s="11">
        <v>240</v>
      </c>
      <c r="B243" s="11" t="s">
        <v>555</v>
      </c>
      <c r="C243" s="11" t="s">
        <v>8</v>
      </c>
      <c r="D243" s="11" t="s">
        <v>374</v>
      </c>
      <c r="E243" s="11" t="e">
        <v>#N/A</v>
      </c>
      <c r="F243" s="11">
        <v>2</v>
      </c>
      <c r="H243" s="11">
        <v>240</v>
      </c>
      <c r="I243" s="11" t="s">
        <v>1327</v>
      </c>
      <c r="J243" s="11" t="s">
        <v>10</v>
      </c>
      <c r="K243" s="11" t="s">
        <v>375</v>
      </c>
      <c r="L243" s="11" t="s">
        <v>456</v>
      </c>
      <c r="M243" s="11">
        <v>2</v>
      </c>
      <c r="O243" s="11">
        <v>240</v>
      </c>
      <c r="P243" s="11" t="s">
        <v>1402</v>
      </c>
      <c r="Q243" s="11" t="s">
        <v>8</v>
      </c>
      <c r="R243" s="11" t="s">
        <v>374</v>
      </c>
      <c r="S243" s="11" t="s">
        <v>457</v>
      </c>
      <c r="T243">
        <v>2</v>
      </c>
    </row>
    <row r="244" spans="1:20" x14ac:dyDescent="0.35">
      <c r="A244" s="11">
        <v>241</v>
      </c>
      <c r="B244" s="11" t="s">
        <v>556</v>
      </c>
      <c r="C244" s="11" t="s">
        <v>8</v>
      </c>
      <c r="D244" s="11" t="s">
        <v>374</v>
      </c>
      <c r="E244" s="11" t="s">
        <v>48</v>
      </c>
      <c r="F244" s="11">
        <v>2</v>
      </c>
      <c r="H244" s="11">
        <v>241</v>
      </c>
      <c r="I244" s="11" t="s">
        <v>979</v>
      </c>
      <c r="J244" s="11" t="s">
        <v>10</v>
      </c>
      <c r="K244" s="11" t="s">
        <v>375</v>
      </c>
      <c r="L244" s="11" t="e">
        <v>#N/A</v>
      </c>
      <c r="M244" s="11">
        <v>2</v>
      </c>
      <c r="O244" s="11">
        <v>241</v>
      </c>
      <c r="P244" s="11" t="s">
        <v>769</v>
      </c>
      <c r="Q244" s="11" t="s">
        <v>8</v>
      </c>
      <c r="R244" s="11" t="s">
        <v>374</v>
      </c>
      <c r="S244" s="11" t="e">
        <v>#N/A</v>
      </c>
      <c r="T244">
        <v>2</v>
      </c>
    </row>
    <row r="245" spans="1:20" x14ac:dyDescent="0.35">
      <c r="A245" s="11">
        <v>242</v>
      </c>
      <c r="B245" s="11" t="s">
        <v>1255</v>
      </c>
      <c r="C245" s="11" t="s">
        <v>8</v>
      </c>
      <c r="D245" s="11" t="s">
        <v>374</v>
      </c>
      <c r="E245" s="11" t="e">
        <v>#N/A</v>
      </c>
      <c r="F245" s="11">
        <v>2</v>
      </c>
      <c r="H245" s="11">
        <v>242</v>
      </c>
      <c r="I245" s="11" t="s">
        <v>980</v>
      </c>
      <c r="J245" s="11" t="s">
        <v>10</v>
      </c>
      <c r="K245" s="11" t="s">
        <v>375</v>
      </c>
      <c r="L245" s="11" t="s">
        <v>369</v>
      </c>
      <c r="M245" s="11">
        <v>2</v>
      </c>
      <c r="O245" s="11">
        <v>242</v>
      </c>
      <c r="P245" s="11" t="s">
        <v>1403</v>
      </c>
      <c r="Q245" s="11" t="s">
        <v>8</v>
      </c>
      <c r="R245" s="11" t="s">
        <v>374</v>
      </c>
      <c r="S245" s="11" t="s">
        <v>458</v>
      </c>
      <c r="T245">
        <v>2</v>
      </c>
    </row>
    <row r="246" spans="1:20" x14ac:dyDescent="0.35">
      <c r="A246" s="11">
        <v>243</v>
      </c>
      <c r="B246" s="11" t="s">
        <v>1256</v>
      </c>
      <c r="C246" s="11" t="s">
        <v>8</v>
      </c>
      <c r="D246" s="11" t="s">
        <v>374</v>
      </c>
      <c r="E246" s="11" t="s">
        <v>459</v>
      </c>
      <c r="F246" s="11">
        <v>2</v>
      </c>
      <c r="H246" s="11">
        <v>243</v>
      </c>
      <c r="I246" s="11" t="s">
        <v>1328</v>
      </c>
      <c r="J246" s="11" t="s">
        <v>10</v>
      </c>
      <c r="K246" s="11" t="s">
        <v>375</v>
      </c>
      <c r="L246" s="11" t="s">
        <v>460</v>
      </c>
      <c r="M246" s="11">
        <v>2</v>
      </c>
      <c r="O246" s="11">
        <v>243</v>
      </c>
      <c r="P246" s="11" t="s">
        <v>1007</v>
      </c>
      <c r="Q246" s="11" t="s">
        <v>8</v>
      </c>
      <c r="R246" s="11" t="s">
        <v>374</v>
      </c>
      <c r="S246" s="11" t="e">
        <v>#N/A</v>
      </c>
      <c r="T246">
        <v>2</v>
      </c>
    </row>
    <row r="247" spans="1:20" x14ac:dyDescent="0.35">
      <c r="A247" s="11">
        <v>244</v>
      </c>
      <c r="B247" s="11" t="s">
        <v>1257</v>
      </c>
      <c r="C247" s="11" t="s">
        <v>8</v>
      </c>
      <c r="D247" s="11" t="s">
        <v>374</v>
      </c>
      <c r="E247" s="11" t="s">
        <v>440</v>
      </c>
      <c r="F247" s="11">
        <v>2</v>
      </c>
      <c r="H247" s="11">
        <v>244</v>
      </c>
      <c r="I247" s="11" t="s">
        <v>1329</v>
      </c>
      <c r="J247" s="11" t="s">
        <v>10</v>
      </c>
      <c r="K247" s="11" t="s">
        <v>375</v>
      </c>
      <c r="L247" s="11" t="s">
        <v>461</v>
      </c>
      <c r="M247" s="11">
        <v>2</v>
      </c>
      <c r="O247" s="11">
        <v>244</v>
      </c>
      <c r="P247" s="11" t="s">
        <v>1404</v>
      </c>
      <c r="Q247" s="11" t="s">
        <v>8</v>
      </c>
      <c r="R247" s="11" t="s">
        <v>374</v>
      </c>
      <c r="S247" s="11" t="e">
        <v>#N/A</v>
      </c>
      <c r="T247">
        <v>3</v>
      </c>
    </row>
    <row r="248" spans="1:20" x14ac:dyDescent="0.35">
      <c r="A248" s="11">
        <v>245</v>
      </c>
      <c r="B248" s="11" t="s">
        <v>557</v>
      </c>
      <c r="C248" s="11" t="s">
        <v>8</v>
      </c>
      <c r="D248" s="11" t="s">
        <v>374</v>
      </c>
      <c r="E248" s="11" t="e">
        <v>#N/A</v>
      </c>
      <c r="F248" s="11">
        <v>2</v>
      </c>
      <c r="H248" s="11">
        <v>245</v>
      </c>
      <c r="I248" s="11" t="s">
        <v>981</v>
      </c>
      <c r="J248" s="11" t="s">
        <v>10</v>
      </c>
      <c r="K248" s="11" t="s">
        <v>375</v>
      </c>
      <c r="L248" s="11" t="s">
        <v>311</v>
      </c>
      <c r="M248" s="11">
        <v>2</v>
      </c>
      <c r="O248" s="11">
        <v>245</v>
      </c>
      <c r="P248" s="11" t="s">
        <v>1336</v>
      </c>
      <c r="Q248" s="11" t="s">
        <v>8</v>
      </c>
      <c r="R248" s="11" t="s">
        <v>374</v>
      </c>
      <c r="S248" s="11" t="e">
        <v>#N/A</v>
      </c>
      <c r="T248">
        <v>3</v>
      </c>
    </row>
    <row r="249" spans="1:20" x14ac:dyDescent="0.35">
      <c r="A249" s="11">
        <v>246</v>
      </c>
      <c r="B249" s="11" t="s">
        <v>1258</v>
      </c>
      <c r="C249" s="11" t="s">
        <v>8</v>
      </c>
      <c r="D249" s="11" t="s">
        <v>374</v>
      </c>
      <c r="E249" s="11" t="e">
        <v>#N/A</v>
      </c>
      <c r="F249" s="11">
        <v>2</v>
      </c>
      <c r="H249" s="11">
        <v>246</v>
      </c>
      <c r="I249" s="11" t="s">
        <v>1330</v>
      </c>
      <c r="J249" s="11" t="s">
        <v>10</v>
      </c>
      <c r="K249" s="11" t="s">
        <v>375</v>
      </c>
      <c r="L249" s="11" t="s">
        <v>462</v>
      </c>
      <c r="M249" s="11">
        <v>2</v>
      </c>
      <c r="O249" s="11">
        <v>246</v>
      </c>
      <c r="P249" s="11" t="s">
        <v>1405</v>
      </c>
      <c r="Q249" s="11" t="s">
        <v>8</v>
      </c>
      <c r="R249" s="11" t="s">
        <v>374</v>
      </c>
      <c r="S249" s="11" t="s">
        <v>463</v>
      </c>
      <c r="T249">
        <v>2</v>
      </c>
    </row>
    <row r="250" spans="1:20" x14ac:dyDescent="0.35">
      <c r="A250" s="11">
        <v>247</v>
      </c>
      <c r="B250" s="11" t="s">
        <v>558</v>
      </c>
      <c r="C250" s="11" t="s">
        <v>8</v>
      </c>
      <c r="D250" s="11" t="s">
        <v>374</v>
      </c>
      <c r="E250" s="11" t="e">
        <v>#N/A</v>
      </c>
      <c r="F250" s="11">
        <v>2</v>
      </c>
      <c r="H250" s="11">
        <v>247</v>
      </c>
      <c r="I250" s="11" t="s">
        <v>982</v>
      </c>
      <c r="J250" s="11" t="s">
        <v>10</v>
      </c>
      <c r="K250" s="11" t="s">
        <v>375</v>
      </c>
      <c r="L250" s="11" t="s">
        <v>370</v>
      </c>
      <c r="M250" s="11">
        <v>2</v>
      </c>
      <c r="O250" s="11">
        <v>247</v>
      </c>
      <c r="P250" s="11" t="s">
        <v>1406</v>
      </c>
      <c r="Q250" s="11" t="s">
        <v>8</v>
      </c>
      <c r="R250" s="11" t="s">
        <v>374</v>
      </c>
      <c r="S250" s="11" t="e">
        <v>#N/A</v>
      </c>
      <c r="T250">
        <v>3</v>
      </c>
    </row>
    <row r="251" spans="1:20" x14ac:dyDescent="0.35">
      <c r="A251" s="11">
        <v>248</v>
      </c>
      <c r="B251" s="11" t="s">
        <v>559</v>
      </c>
      <c r="C251" s="11" t="s">
        <v>8</v>
      </c>
      <c r="D251" s="11" t="s">
        <v>374</v>
      </c>
      <c r="E251" s="11" t="e">
        <v>#N/A</v>
      </c>
      <c r="F251" s="11">
        <v>2</v>
      </c>
      <c r="H251" s="11">
        <v>248</v>
      </c>
      <c r="I251" s="11" t="s">
        <v>808</v>
      </c>
      <c r="J251" s="11" t="s">
        <v>10</v>
      </c>
      <c r="K251" s="11" t="s">
        <v>375</v>
      </c>
      <c r="L251" s="11" t="s">
        <v>110</v>
      </c>
      <c r="M251" s="11">
        <v>2</v>
      </c>
      <c r="O251" s="11">
        <v>248</v>
      </c>
      <c r="P251" s="11" t="s">
        <v>1407</v>
      </c>
      <c r="Q251" s="11" t="s">
        <v>8</v>
      </c>
      <c r="R251" s="11" t="s">
        <v>374</v>
      </c>
      <c r="S251" s="11" t="e">
        <v>#N/A</v>
      </c>
      <c r="T251">
        <v>3</v>
      </c>
    </row>
    <row r="252" spans="1:20" x14ac:dyDescent="0.35">
      <c r="A252" s="11">
        <v>249</v>
      </c>
      <c r="B252" s="11" t="s">
        <v>560</v>
      </c>
      <c r="C252" s="11" t="s">
        <v>8</v>
      </c>
      <c r="D252" s="11" t="s">
        <v>374</v>
      </c>
      <c r="E252" s="11" t="s">
        <v>54</v>
      </c>
      <c r="F252" s="11">
        <v>3</v>
      </c>
      <c r="H252" s="11">
        <v>249</v>
      </c>
      <c r="I252" s="11" t="s">
        <v>983</v>
      </c>
      <c r="J252" s="11" t="s">
        <v>10</v>
      </c>
      <c r="K252" s="11" t="s">
        <v>375</v>
      </c>
      <c r="L252" s="11" t="e">
        <v>#N/A</v>
      </c>
      <c r="M252" s="11">
        <v>2</v>
      </c>
      <c r="O252" s="11">
        <v>249</v>
      </c>
      <c r="P252" s="11" t="s">
        <v>1408</v>
      </c>
      <c r="Q252" s="11" t="s">
        <v>8</v>
      </c>
      <c r="R252" s="11" t="s">
        <v>374</v>
      </c>
      <c r="S252" s="11" t="s">
        <v>464</v>
      </c>
      <c r="T252">
        <v>2</v>
      </c>
    </row>
    <row r="253" spans="1:20" x14ac:dyDescent="0.35">
      <c r="A253" s="11">
        <v>250</v>
      </c>
      <c r="B253" s="11" t="s">
        <v>561</v>
      </c>
      <c r="C253" s="11" t="s">
        <v>8</v>
      </c>
      <c r="D253" s="11" t="s">
        <v>374</v>
      </c>
      <c r="E253" s="11" t="e">
        <v>#N/A</v>
      </c>
      <c r="F253" s="11">
        <v>2</v>
      </c>
      <c r="H253" s="11">
        <v>250</v>
      </c>
      <c r="I253" s="11" t="s">
        <v>984</v>
      </c>
      <c r="J253" s="11" t="s">
        <v>10</v>
      </c>
      <c r="K253" s="11" t="s">
        <v>375</v>
      </c>
      <c r="L253" s="11" t="s">
        <v>371</v>
      </c>
      <c r="M253" s="11">
        <v>2</v>
      </c>
      <c r="O253" s="11">
        <v>250</v>
      </c>
      <c r="P253" s="11" t="s">
        <v>1409</v>
      </c>
      <c r="Q253" s="11" t="s">
        <v>8</v>
      </c>
      <c r="R253" s="11" t="s">
        <v>374</v>
      </c>
      <c r="S253" s="11" t="e">
        <v>#N/A</v>
      </c>
      <c r="T253">
        <v>2</v>
      </c>
    </row>
    <row r="254" spans="1:20" x14ac:dyDescent="0.35">
      <c r="A254" s="11">
        <v>251</v>
      </c>
      <c r="B254" s="11" t="s">
        <v>562</v>
      </c>
      <c r="C254" s="11" t="s">
        <v>8</v>
      </c>
      <c r="D254" s="11" t="s">
        <v>374</v>
      </c>
      <c r="E254" s="11" t="e">
        <v>#N/A</v>
      </c>
      <c r="F254" s="11">
        <v>2</v>
      </c>
      <c r="H254" s="11">
        <v>251</v>
      </c>
      <c r="I254" s="11" t="s">
        <v>985</v>
      </c>
      <c r="J254" s="11" t="s">
        <v>10</v>
      </c>
      <c r="K254" s="11" t="s">
        <v>375</v>
      </c>
      <c r="L254" s="11" t="e">
        <v>#N/A</v>
      </c>
      <c r="M254" s="11">
        <v>2</v>
      </c>
      <c r="O254" s="11">
        <v>251</v>
      </c>
      <c r="P254" s="11" t="s">
        <v>1410</v>
      </c>
      <c r="Q254" s="11" t="s">
        <v>8</v>
      </c>
      <c r="R254" s="11" t="s">
        <v>374</v>
      </c>
      <c r="S254" s="11" t="s">
        <v>465</v>
      </c>
      <c r="T254">
        <v>2</v>
      </c>
    </row>
    <row r="255" spans="1:20" x14ac:dyDescent="0.35">
      <c r="A255" s="11">
        <v>252</v>
      </c>
      <c r="B255" s="11" t="s">
        <v>563</v>
      </c>
      <c r="C255" s="11" t="s">
        <v>8</v>
      </c>
      <c r="D255" s="11" t="s">
        <v>374</v>
      </c>
      <c r="E255" s="11" t="s">
        <v>56</v>
      </c>
      <c r="F255" s="11">
        <v>2</v>
      </c>
      <c r="H255" s="11">
        <v>252</v>
      </c>
      <c r="I255" s="11" t="s">
        <v>1331</v>
      </c>
      <c r="J255" s="11" t="s">
        <v>10</v>
      </c>
      <c r="K255" s="11" t="s">
        <v>375</v>
      </c>
      <c r="L255" s="11" t="e">
        <v>#N/A</v>
      </c>
      <c r="M255" s="11">
        <v>2</v>
      </c>
      <c r="O255" s="11">
        <v>252</v>
      </c>
      <c r="P255" s="11" t="s">
        <v>1337</v>
      </c>
      <c r="Q255" s="11" t="s">
        <v>8</v>
      </c>
      <c r="R255" s="11" t="s">
        <v>374</v>
      </c>
      <c r="S255" s="11" t="e">
        <v>#N/A</v>
      </c>
      <c r="T255">
        <v>2</v>
      </c>
    </row>
    <row r="256" spans="1:20" x14ac:dyDescent="0.35">
      <c r="A256" s="11">
        <v>253</v>
      </c>
      <c r="B256" s="11" t="s">
        <v>564</v>
      </c>
      <c r="C256" s="11" t="s">
        <v>8</v>
      </c>
      <c r="D256" s="11" t="s">
        <v>374</v>
      </c>
      <c r="E256" s="11" t="s">
        <v>58</v>
      </c>
      <c r="F256" s="11">
        <v>2</v>
      </c>
      <c r="H256" s="11">
        <v>253</v>
      </c>
      <c r="I256" s="11" t="s">
        <v>986</v>
      </c>
      <c r="J256" s="11" t="s">
        <v>10</v>
      </c>
      <c r="K256" s="11" t="s">
        <v>375</v>
      </c>
      <c r="L256" s="11" t="s">
        <v>372</v>
      </c>
      <c r="M256" s="11">
        <v>2</v>
      </c>
      <c r="O256" s="11">
        <v>253</v>
      </c>
      <c r="P256" s="11" t="s">
        <v>1411</v>
      </c>
      <c r="Q256" s="11" t="s">
        <v>8</v>
      </c>
      <c r="R256" s="11" t="s">
        <v>374</v>
      </c>
      <c r="S256" s="11" t="e">
        <v>#N/A</v>
      </c>
      <c r="T256">
        <v>2</v>
      </c>
    </row>
    <row r="257" spans="1:20" x14ac:dyDescent="0.35">
      <c r="A257" s="11">
        <v>254</v>
      </c>
      <c r="B257" s="11" t="s">
        <v>565</v>
      </c>
      <c r="C257" s="11" t="s">
        <v>8</v>
      </c>
      <c r="D257" s="11" t="s">
        <v>374</v>
      </c>
      <c r="E257" s="11" t="e">
        <v>#N/A</v>
      </c>
      <c r="F257" s="11">
        <v>2</v>
      </c>
      <c r="H257" s="11">
        <v>254</v>
      </c>
      <c r="I257" s="11" t="s">
        <v>987</v>
      </c>
      <c r="J257" s="11" t="s">
        <v>10</v>
      </c>
      <c r="K257" s="11" t="s">
        <v>375</v>
      </c>
      <c r="L257" s="11" t="s">
        <v>68</v>
      </c>
      <c r="M257" s="11">
        <v>2</v>
      </c>
      <c r="O257" s="11">
        <v>254</v>
      </c>
      <c r="P257" s="11" t="s">
        <v>1008</v>
      </c>
      <c r="Q257" s="11" t="s">
        <v>8</v>
      </c>
      <c r="R257" s="11" t="s">
        <v>374</v>
      </c>
      <c r="S257" s="11" t="s">
        <v>42</v>
      </c>
      <c r="T257">
        <v>2</v>
      </c>
    </row>
    <row r="258" spans="1:20" x14ac:dyDescent="0.35">
      <c r="A258" s="11">
        <v>255</v>
      </c>
      <c r="B258" s="11" t="s">
        <v>566</v>
      </c>
      <c r="C258" s="11" t="s">
        <v>8</v>
      </c>
      <c r="D258" s="11" t="s">
        <v>374</v>
      </c>
      <c r="E258" s="11" t="s">
        <v>62</v>
      </c>
      <c r="F258" s="11">
        <v>2</v>
      </c>
      <c r="H258" s="11">
        <v>255</v>
      </c>
      <c r="I258" s="11" t="s">
        <v>988</v>
      </c>
      <c r="J258" s="11" t="s">
        <v>10</v>
      </c>
      <c r="K258" s="11" t="s">
        <v>375</v>
      </c>
      <c r="L258" s="11" t="e">
        <v>#N/A</v>
      </c>
      <c r="M258" s="11">
        <v>2</v>
      </c>
      <c r="O258" s="11">
        <v>255</v>
      </c>
      <c r="P258" s="11" t="s">
        <v>777</v>
      </c>
      <c r="Q258" s="11" t="s">
        <v>8</v>
      </c>
      <c r="R258" s="11" t="s">
        <v>374</v>
      </c>
      <c r="S258" s="11" t="e">
        <v>#N/A</v>
      </c>
      <c r="T258">
        <v>2</v>
      </c>
    </row>
    <row r="259" spans="1:20" x14ac:dyDescent="0.35">
      <c r="A259" s="11">
        <v>256</v>
      </c>
      <c r="B259" s="11" t="s">
        <v>1259</v>
      </c>
      <c r="C259" s="11" t="s">
        <v>8</v>
      </c>
      <c r="D259" s="11" t="s">
        <v>374</v>
      </c>
      <c r="E259" s="11" t="s">
        <v>466</v>
      </c>
      <c r="F259" s="11">
        <v>2</v>
      </c>
      <c r="H259" s="11">
        <v>256</v>
      </c>
      <c r="I259" s="11" t="s">
        <v>989</v>
      </c>
      <c r="J259" s="11" t="s">
        <v>10</v>
      </c>
      <c r="K259" s="11" t="s">
        <v>375</v>
      </c>
      <c r="L259" s="11" t="e">
        <v>#N/A</v>
      </c>
      <c r="M259" s="11">
        <v>2</v>
      </c>
      <c r="O259" s="11">
        <v>256</v>
      </c>
      <c r="P259" s="11" t="s">
        <v>1009</v>
      </c>
      <c r="Q259" s="11" t="s">
        <v>8</v>
      </c>
      <c r="R259" s="11" t="s">
        <v>374</v>
      </c>
      <c r="S259" s="11" t="s">
        <v>43</v>
      </c>
      <c r="T259">
        <v>3</v>
      </c>
    </row>
    <row r="260" spans="1:20" x14ac:dyDescent="0.35">
      <c r="A260" s="11">
        <v>257</v>
      </c>
      <c r="B260" s="11" t="s">
        <v>567</v>
      </c>
      <c r="C260" s="11" t="s">
        <v>8</v>
      </c>
      <c r="D260" s="11" t="s">
        <v>374</v>
      </c>
      <c r="E260" s="11" t="e">
        <v>#N/A</v>
      </c>
      <c r="F260" s="11">
        <v>3</v>
      </c>
      <c r="H260" s="11">
        <v>257</v>
      </c>
      <c r="I260" s="11" t="s">
        <v>990</v>
      </c>
      <c r="J260" s="11" t="s">
        <v>10</v>
      </c>
      <c r="K260" s="11" t="s">
        <v>375</v>
      </c>
      <c r="L260" s="11" t="e">
        <v>#N/A</v>
      </c>
      <c r="M260" s="11">
        <v>2</v>
      </c>
      <c r="O260" s="11">
        <v>257</v>
      </c>
      <c r="P260" s="11" t="s">
        <v>1010</v>
      </c>
      <c r="Q260" s="11" t="s">
        <v>8</v>
      </c>
      <c r="R260" s="11" t="s">
        <v>374</v>
      </c>
      <c r="S260" s="11" t="s">
        <v>45</v>
      </c>
      <c r="T260">
        <v>1</v>
      </c>
    </row>
    <row r="261" spans="1:20" x14ac:dyDescent="0.35">
      <c r="A261" s="11">
        <v>258</v>
      </c>
      <c r="B261" s="11" t="s">
        <v>1260</v>
      </c>
      <c r="C261" s="11" t="s">
        <v>9</v>
      </c>
      <c r="D261" s="11" t="s">
        <v>374</v>
      </c>
      <c r="E261" s="11" t="e">
        <v>#N/A</v>
      </c>
      <c r="F261" s="11">
        <v>2</v>
      </c>
      <c r="H261" s="11">
        <v>258</v>
      </c>
      <c r="I261" s="11" t="s">
        <v>1332</v>
      </c>
      <c r="J261" s="11" t="s">
        <v>10</v>
      </c>
      <c r="K261" s="11" t="s">
        <v>375</v>
      </c>
      <c r="L261" s="11" t="s">
        <v>467</v>
      </c>
      <c r="M261" s="11">
        <v>2</v>
      </c>
      <c r="O261" s="11">
        <v>258</v>
      </c>
      <c r="P261" s="11" t="s">
        <v>1412</v>
      </c>
      <c r="Q261" s="11" t="s">
        <v>8</v>
      </c>
      <c r="R261" s="11" t="s">
        <v>374</v>
      </c>
      <c r="S261" s="11" t="s">
        <v>468</v>
      </c>
      <c r="T261">
        <v>2</v>
      </c>
    </row>
    <row r="262" spans="1:20" x14ac:dyDescent="0.35">
      <c r="A262" s="11">
        <v>259</v>
      </c>
      <c r="B262" s="11" t="s">
        <v>640</v>
      </c>
      <c r="C262" s="11" t="s">
        <v>9</v>
      </c>
      <c r="D262" s="11" t="s">
        <v>374</v>
      </c>
      <c r="E262" s="11" t="s">
        <v>179</v>
      </c>
      <c r="F262" s="11">
        <v>3</v>
      </c>
      <c r="H262" s="11">
        <v>259</v>
      </c>
      <c r="I262" s="11" t="s">
        <v>991</v>
      </c>
      <c r="J262" s="11" t="s">
        <v>10</v>
      </c>
      <c r="K262" s="11" t="s">
        <v>375</v>
      </c>
      <c r="L262" s="11" t="s">
        <v>80</v>
      </c>
      <c r="M262" s="11">
        <v>2</v>
      </c>
      <c r="O262" s="11">
        <v>259</v>
      </c>
      <c r="P262" s="11" t="s">
        <v>1011</v>
      </c>
      <c r="Q262" s="11" t="s">
        <v>8</v>
      </c>
      <c r="R262" s="11" t="s">
        <v>374</v>
      </c>
      <c r="S262" s="11" t="e">
        <v>#N/A</v>
      </c>
      <c r="T262">
        <v>2</v>
      </c>
    </row>
    <row r="263" spans="1:20" x14ac:dyDescent="0.35">
      <c r="A263" s="11">
        <v>260</v>
      </c>
      <c r="B263" s="11" t="s">
        <v>641</v>
      </c>
      <c r="C263" s="11" t="s">
        <v>9</v>
      </c>
      <c r="D263" s="11" t="s">
        <v>374</v>
      </c>
      <c r="E263" s="11" t="e">
        <v>#N/A</v>
      </c>
      <c r="F263" s="11">
        <v>2</v>
      </c>
      <c r="H263" s="11">
        <v>260</v>
      </c>
      <c r="I263" s="11" t="s">
        <v>992</v>
      </c>
      <c r="J263" s="11" t="s">
        <v>10</v>
      </c>
      <c r="K263" s="11" t="s">
        <v>375</v>
      </c>
      <c r="L263" s="11" t="s">
        <v>332</v>
      </c>
      <c r="M263" s="11">
        <v>3</v>
      </c>
      <c r="O263" s="11">
        <v>260</v>
      </c>
      <c r="P263" s="11" t="s">
        <v>1012</v>
      </c>
      <c r="Q263" s="11" t="s">
        <v>8</v>
      </c>
      <c r="R263" s="11" t="s">
        <v>374</v>
      </c>
      <c r="S263" s="11" t="s">
        <v>47</v>
      </c>
      <c r="T263">
        <v>3</v>
      </c>
    </row>
    <row r="264" spans="1:20" x14ac:dyDescent="0.35">
      <c r="A264" s="11">
        <v>261</v>
      </c>
      <c r="B264" s="11" t="s">
        <v>642</v>
      </c>
      <c r="C264" s="11" t="s">
        <v>9</v>
      </c>
      <c r="D264" s="11" t="s">
        <v>374</v>
      </c>
      <c r="E264" s="11" t="e">
        <v>#N/A</v>
      </c>
      <c r="F264" s="11">
        <v>2</v>
      </c>
      <c r="H264" s="11">
        <v>261</v>
      </c>
      <c r="I264" s="11" t="s">
        <v>993</v>
      </c>
      <c r="J264" s="11" t="s">
        <v>10</v>
      </c>
      <c r="K264" s="11" t="s">
        <v>375</v>
      </c>
      <c r="L264" s="11" t="e">
        <v>#N/A</v>
      </c>
      <c r="M264" s="11">
        <v>2</v>
      </c>
      <c r="O264" s="11">
        <v>261</v>
      </c>
      <c r="P264" s="11" t="s">
        <v>1013</v>
      </c>
      <c r="Q264" s="11" t="s">
        <v>8</v>
      </c>
      <c r="R264" s="11" t="s">
        <v>374</v>
      </c>
      <c r="S264" s="11" t="e">
        <v>#N/A</v>
      </c>
      <c r="T264">
        <v>2</v>
      </c>
    </row>
    <row r="265" spans="1:20" x14ac:dyDescent="0.35">
      <c r="A265" s="11">
        <v>262</v>
      </c>
      <c r="B265" s="11" t="s">
        <v>643</v>
      </c>
      <c r="C265" s="11" t="s">
        <v>9</v>
      </c>
      <c r="D265" s="11" t="s">
        <v>374</v>
      </c>
      <c r="E265" s="11" t="e">
        <v>#N/A</v>
      </c>
      <c r="F265" s="11">
        <v>2</v>
      </c>
      <c r="H265" s="11">
        <v>262</v>
      </c>
      <c r="I265" s="11" t="s">
        <v>994</v>
      </c>
      <c r="J265" s="11" t="s">
        <v>10</v>
      </c>
      <c r="K265" s="11" t="s">
        <v>375</v>
      </c>
      <c r="L265" s="11" t="s">
        <v>373</v>
      </c>
      <c r="M265" s="11">
        <v>2</v>
      </c>
      <c r="O265" s="11">
        <v>262</v>
      </c>
      <c r="P265" s="11" t="s">
        <v>1014</v>
      </c>
      <c r="Q265" s="11" t="s">
        <v>8</v>
      </c>
      <c r="R265" s="11" t="s">
        <v>374</v>
      </c>
      <c r="S265" s="11" t="s">
        <v>50</v>
      </c>
      <c r="T265">
        <v>3</v>
      </c>
    </row>
    <row r="266" spans="1:20" x14ac:dyDescent="0.35">
      <c r="A266" s="11">
        <v>263</v>
      </c>
      <c r="B266" s="11" t="s">
        <v>644</v>
      </c>
      <c r="C266" s="11" t="s">
        <v>9</v>
      </c>
      <c r="D266" s="11" t="s">
        <v>374</v>
      </c>
      <c r="E266" s="11" t="s">
        <v>185</v>
      </c>
      <c r="F266" s="11">
        <v>2</v>
      </c>
      <c r="H266" s="11">
        <v>263</v>
      </c>
      <c r="I266" s="11" t="s">
        <v>995</v>
      </c>
      <c r="J266" s="11" t="s">
        <v>10</v>
      </c>
      <c r="K266" s="11" t="s">
        <v>375</v>
      </c>
      <c r="L266" s="11" t="e">
        <v>#N/A</v>
      </c>
      <c r="M266" s="11">
        <v>2</v>
      </c>
      <c r="O266" s="11">
        <v>263</v>
      </c>
      <c r="P266" s="11" t="s">
        <v>781</v>
      </c>
      <c r="Q266" s="11" t="s">
        <v>8</v>
      </c>
      <c r="R266" s="11" t="s">
        <v>374</v>
      </c>
      <c r="S266" s="11" t="e">
        <v>#N/A</v>
      </c>
      <c r="T266">
        <v>2</v>
      </c>
    </row>
    <row r="267" spans="1:20" x14ac:dyDescent="0.35">
      <c r="A267" s="11">
        <v>264</v>
      </c>
      <c r="B267" s="11" t="s">
        <v>645</v>
      </c>
      <c r="C267" s="11" t="s">
        <v>9</v>
      </c>
      <c r="D267" s="11" t="s">
        <v>374</v>
      </c>
      <c r="E267" s="11" t="e">
        <v>#N/A</v>
      </c>
      <c r="F267" s="11">
        <v>2</v>
      </c>
      <c r="H267" s="11">
        <v>264</v>
      </c>
      <c r="I267" s="11" t="s">
        <v>756</v>
      </c>
      <c r="J267" s="11" t="s">
        <v>10</v>
      </c>
      <c r="K267" s="11" t="s">
        <v>375</v>
      </c>
      <c r="L267" s="11" t="e">
        <v>#N/A</v>
      </c>
      <c r="M267" s="11">
        <v>2</v>
      </c>
      <c r="O267" s="11">
        <v>264</v>
      </c>
      <c r="P267" s="11" t="s">
        <v>1015</v>
      </c>
      <c r="Q267" s="11" t="s">
        <v>8</v>
      </c>
      <c r="R267" s="11" t="s">
        <v>374</v>
      </c>
      <c r="S267" s="11" t="s">
        <v>52</v>
      </c>
      <c r="T267">
        <v>2</v>
      </c>
    </row>
    <row r="268" spans="1:20" x14ac:dyDescent="0.35">
      <c r="A268" s="11">
        <v>265</v>
      </c>
      <c r="B268" s="11" t="s">
        <v>1261</v>
      </c>
      <c r="C268" s="11" t="s">
        <v>9</v>
      </c>
      <c r="D268" s="11" t="s">
        <v>374</v>
      </c>
      <c r="E268" s="11" t="s">
        <v>469</v>
      </c>
      <c r="F268" s="11">
        <v>2</v>
      </c>
      <c r="H268" s="11">
        <v>265</v>
      </c>
      <c r="I268" s="11" t="s">
        <v>996</v>
      </c>
      <c r="J268" s="11" t="s">
        <v>10</v>
      </c>
      <c r="K268" s="11" t="s">
        <v>375</v>
      </c>
      <c r="L268" s="11" t="e">
        <v>#N/A</v>
      </c>
      <c r="M268" s="11">
        <v>2</v>
      </c>
      <c r="O268" s="11">
        <v>265</v>
      </c>
      <c r="P268" s="11" t="s">
        <v>1413</v>
      </c>
      <c r="Q268" s="11" t="s">
        <v>8</v>
      </c>
      <c r="R268" s="11" t="s">
        <v>374</v>
      </c>
      <c r="S268" s="11" t="s">
        <v>470</v>
      </c>
      <c r="T268">
        <v>3</v>
      </c>
    </row>
    <row r="269" spans="1:20" x14ac:dyDescent="0.35">
      <c r="A269" s="11">
        <v>266</v>
      </c>
      <c r="B269" s="11" t="s">
        <v>1262</v>
      </c>
      <c r="C269" s="11" t="s">
        <v>9</v>
      </c>
      <c r="D269" s="11" t="s">
        <v>374</v>
      </c>
      <c r="E269" s="11" t="s">
        <v>471</v>
      </c>
      <c r="F269" s="11">
        <v>2</v>
      </c>
      <c r="H269" s="11">
        <v>266</v>
      </c>
      <c r="I269" s="11" t="s">
        <v>997</v>
      </c>
      <c r="J269" s="11" t="s">
        <v>10</v>
      </c>
      <c r="K269" s="11" t="s">
        <v>375</v>
      </c>
      <c r="L269" s="11" t="s">
        <v>78</v>
      </c>
      <c r="M269" s="11">
        <v>2</v>
      </c>
      <c r="O269" s="11">
        <v>266</v>
      </c>
      <c r="P269" s="11" t="s">
        <v>1016</v>
      </c>
      <c r="Q269" s="11" t="s">
        <v>8</v>
      </c>
      <c r="R269" s="11" t="s">
        <v>374</v>
      </c>
      <c r="S269" s="11" t="e">
        <v>#N/A</v>
      </c>
      <c r="T269">
        <v>2</v>
      </c>
    </row>
    <row r="270" spans="1:20" x14ac:dyDescent="0.35">
      <c r="A270" s="11">
        <v>267</v>
      </c>
      <c r="B270" s="11" t="s">
        <v>646</v>
      </c>
      <c r="C270" s="11" t="s">
        <v>9</v>
      </c>
      <c r="D270" s="11" t="s">
        <v>374</v>
      </c>
      <c r="E270" s="11" t="s">
        <v>188</v>
      </c>
      <c r="F270" s="11">
        <v>2</v>
      </c>
      <c r="H270" s="11">
        <v>267</v>
      </c>
      <c r="I270" s="11" t="s">
        <v>998</v>
      </c>
      <c r="J270" s="11" t="s">
        <v>10</v>
      </c>
      <c r="K270" s="11" t="s">
        <v>375</v>
      </c>
      <c r="L270" s="11" t="e">
        <v>#N/A</v>
      </c>
      <c r="M270" s="11">
        <v>2</v>
      </c>
      <c r="O270" s="11">
        <v>267</v>
      </c>
      <c r="P270" s="11" t="s">
        <v>1414</v>
      </c>
      <c r="Q270" s="11" t="s">
        <v>8</v>
      </c>
      <c r="R270" s="11" t="s">
        <v>374</v>
      </c>
      <c r="S270" s="11" t="s">
        <v>472</v>
      </c>
      <c r="T270">
        <v>2</v>
      </c>
    </row>
    <row r="271" spans="1:20" x14ac:dyDescent="0.35">
      <c r="A271" s="11">
        <v>268</v>
      </c>
      <c r="B271" s="11" t="s">
        <v>647</v>
      </c>
      <c r="C271" s="11" t="s">
        <v>9</v>
      </c>
      <c r="D271" s="11" t="s">
        <v>374</v>
      </c>
      <c r="E271" s="11" t="s">
        <v>190</v>
      </c>
      <c r="F271" s="11">
        <v>2</v>
      </c>
      <c r="H271" s="11">
        <v>268</v>
      </c>
      <c r="I271" s="11" t="s">
        <v>999</v>
      </c>
      <c r="J271" s="11" t="s">
        <v>10</v>
      </c>
      <c r="K271" s="11" t="s">
        <v>375</v>
      </c>
      <c r="L271" s="11" t="e">
        <v>#N/A</v>
      </c>
      <c r="M271" s="11">
        <v>2</v>
      </c>
      <c r="O271" s="11">
        <v>268</v>
      </c>
      <c r="P271" s="11" t="s">
        <v>1415</v>
      </c>
      <c r="Q271" s="11" t="s">
        <v>8</v>
      </c>
      <c r="R271" s="11" t="s">
        <v>374</v>
      </c>
      <c r="S271" s="11" t="s">
        <v>473</v>
      </c>
      <c r="T271">
        <v>2</v>
      </c>
    </row>
    <row r="272" spans="1:20" x14ac:dyDescent="0.35">
      <c r="A272" s="11">
        <v>269</v>
      </c>
      <c r="B272" s="11" t="s">
        <v>648</v>
      </c>
      <c r="C272" s="11" t="s">
        <v>9</v>
      </c>
      <c r="D272" s="11" t="s">
        <v>374</v>
      </c>
      <c r="E272" s="11" t="e">
        <v>#N/A</v>
      </c>
      <c r="F272" s="11">
        <v>2</v>
      </c>
      <c r="H272" s="11">
        <v>269</v>
      </c>
      <c r="I272" s="11" t="s">
        <v>1000</v>
      </c>
      <c r="J272" s="11" t="s">
        <v>10</v>
      </c>
      <c r="K272" s="11" t="s">
        <v>375</v>
      </c>
      <c r="L272" s="11" t="e">
        <v>#N/A</v>
      </c>
      <c r="M272" s="11">
        <v>2</v>
      </c>
      <c r="O272" s="11">
        <v>269</v>
      </c>
      <c r="P272" s="11" t="s">
        <v>1017</v>
      </c>
      <c r="Q272" s="11" t="s">
        <v>8</v>
      </c>
      <c r="R272" s="11" t="s">
        <v>374</v>
      </c>
      <c r="S272" s="11" t="e">
        <v>#N/A</v>
      </c>
      <c r="T272">
        <v>2</v>
      </c>
    </row>
    <row r="273" spans="1:20" x14ac:dyDescent="0.35">
      <c r="A273" s="11">
        <v>270</v>
      </c>
      <c r="B273" s="11" t="s">
        <v>649</v>
      </c>
      <c r="C273" s="11" t="s">
        <v>9</v>
      </c>
      <c r="D273" s="11" t="s">
        <v>374</v>
      </c>
      <c r="E273" s="11" t="e">
        <v>#N/A</v>
      </c>
      <c r="F273" s="11">
        <v>2</v>
      </c>
      <c r="H273" s="11">
        <v>270</v>
      </c>
      <c r="I273" s="11" t="s">
        <v>952</v>
      </c>
      <c r="J273" s="11" t="s">
        <v>10</v>
      </c>
      <c r="K273" s="11" t="s">
        <v>375</v>
      </c>
      <c r="L273" s="11" t="e">
        <v>#N/A</v>
      </c>
      <c r="M273" s="11">
        <v>2</v>
      </c>
      <c r="O273" s="11">
        <v>270</v>
      </c>
      <c r="P273" s="11" t="s">
        <v>706</v>
      </c>
      <c r="Q273" s="11" t="s">
        <v>8</v>
      </c>
      <c r="R273" s="11" t="s">
        <v>374</v>
      </c>
      <c r="S273" s="11" t="e">
        <v>#N/A</v>
      </c>
      <c r="T273">
        <v>2</v>
      </c>
    </row>
    <row r="274" spans="1:20" x14ac:dyDescent="0.35">
      <c r="A274" s="11">
        <v>271</v>
      </c>
      <c r="B274" s="11" t="s">
        <v>1263</v>
      </c>
      <c r="C274" s="11" t="s">
        <v>9</v>
      </c>
      <c r="D274" s="11" t="s">
        <v>374</v>
      </c>
      <c r="E274" s="11" t="e">
        <v>#N/A</v>
      </c>
      <c r="F274" s="11">
        <v>2</v>
      </c>
      <c r="H274" s="11">
        <v>271</v>
      </c>
      <c r="I274" s="11" t="s">
        <v>1333</v>
      </c>
      <c r="J274" s="11" t="s">
        <v>8</v>
      </c>
      <c r="K274" s="11" t="s">
        <v>374</v>
      </c>
      <c r="L274" s="11" t="s">
        <v>218</v>
      </c>
      <c r="M274" s="11">
        <v>2</v>
      </c>
      <c r="O274" s="11">
        <v>271</v>
      </c>
      <c r="P274" s="11" t="s">
        <v>1416</v>
      </c>
      <c r="Q274" s="11" t="s">
        <v>8</v>
      </c>
      <c r="R274" s="11" t="s">
        <v>374</v>
      </c>
      <c r="S274" s="11" t="s">
        <v>474</v>
      </c>
      <c r="T274">
        <v>2</v>
      </c>
    </row>
    <row r="275" spans="1:20" x14ac:dyDescent="0.35">
      <c r="A275" s="11">
        <v>272</v>
      </c>
      <c r="B275" s="11" t="s">
        <v>557</v>
      </c>
      <c r="C275" s="11" t="s">
        <v>9</v>
      </c>
      <c r="D275" s="11" t="s">
        <v>374</v>
      </c>
      <c r="E275" s="11" t="e">
        <v>#N/A</v>
      </c>
      <c r="F275" s="11">
        <v>2</v>
      </c>
      <c r="H275" s="11">
        <v>272</v>
      </c>
      <c r="I275" s="11" t="s">
        <v>763</v>
      </c>
      <c r="J275" s="11" t="s">
        <v>8</v>
      </c>
      <c r="K275" s="11" t="s">
        <v>374</v>
      </c>
      <c r="L275" s="11" t="s">
        <v>30</v>
      </c>
      <c r="M275" s="11">
        <v>2</v>
      </c>
      <c r="O275" s="11">
        <v>272</v>
      </c>
      <c r="P275" s="11" t="s">
        <v>1333</v>
      </c>
      <c r="Q275" s="11" t="s">
        <v>9</v>
      </c>
      <c r="R275" s="11" t="s">
        <v>374</v>
      </c>
      <c r="S275" s="11" t="s">
        <v>218</v>
      </c>
      <c r="T275">
        <v>2</v>
      </c>
    </row>
    <row r="276" spans="1:20" x14ac:dyDescent="0.35">
      <c r="A276" s="11">
        <v>273</v>
      </c>
      <c r="B276" s="11" t="s">
        <v>1264</v>
      </c>
      <c r="C276" s="11" t="s">
        <v>9</v>
      </c>
      <c r="D276" s="11" t="s">
        <v>374</v>
      </c>
      <c r="E276" s="11" t="e">
        <v>#N/A</v>
      </c>
      <c r="F276" s="11">
        <v>2</v>
      </c>
      <c r="H276" s="11">
        <v>273</v>
      </c>
      <c r="I276" s="11" t="s">
        <v>540</v>
      </c>
      <c r="J276" s="11" t="s">
        <v>8</v>
      </c>
      <c r="K276" s="11" t="s">
        <v>374</v>
      </c>
      <c r="L276" s="11" t="s">
        <v>29</v>
      </c>
      <c r="M276" s="11">
        <v>2</v>
      </c>
      <c r="O276" s="11">
        <v>273</v>
      </c>
      <c r="P276" s="11" t="s">
        <v>1081</v>
      </c>
      <c r="Q276" s="11" t="s">
        <v>9</v>
      </c>
      <c r="R276" s="11" t="s">
        <v>374</v>
      </c>
      <c r="S276" s="11" t="s">
        <v>182</v>
      </c>
      <c r="T276">
        <v>2</v>
      </c>
    </row>
    <row r="277" spans="1:20" x14ac:dyDescent="0.35">
      <c r="A277" s="11">
        <v>274</v>
      </c>
      <c r="B277" s="11" t="s">
        <v>650</v>
      </c>
      <c r="C277" s="11" t="s">
        <v>9</v>
      </c>
      <c r="D277" s="11" t="s">
        <v>374</v>
      </c>
      <c r="E277" s="11" t="e">
        <v>#N/A</v>
      </c>
      <c r="F277" s="11">
        <v>2</v>
      </c>
      <c r="H277" s="11">
        <v>274</v>
      </c>
      <c r="I277" s="11" t="s">
        <v>764</v>
      </c>
      <c r="J277" s="11" t="s">
        <v>8</v>
      </c>
      <c r="K277" s="11" t="s">
        <v>374</v>
      </c>
      <c r="L277" s="11" t="s">
        <v>32</v>
      </c>
      <c r="M277" s="11">
        <v>2</v>
      </c>
      <c r="O277" s="11">
        <v>274</v>
      </c>
      <c r="P277" s="11" t="s">
        <v>1082</v>
      </c>
      <c r="Q277" s="11" t="s">
        <v>9</v>
      </c>
      <c r="R277" s="11" t="s">
        <v>374</v>
      </c>
      <c r="S277" s="11" t="e">
        <v>#N/A</v>
      </c>
      <c r="T277">
        <v>2</v>
      </c>
    </row>
    <row r="278" spans="1:20" x14ac:dyDescent="0.35">
      <c r="A278" s="11">
        <v>275</v>
      </c>
      <c r="B278" s="11" t="s">
        <v>1265</v>
      </c>
      <c r="C278" s="11" t="s">
        <v>9</v>
      </c>
      <c r="D278" s="11" t="s">
        <v>374</v>
      </c>
      <c r="E278" s="11" t="e">
        <v>#N/A</v>
      </c>
      <c r="F278" s="11">
        <v>2</v>
      </c>
      <c r="H278" s="11">
        <v>275</v>
      </c>
      <c r="I278" s="11" t="s">
        <v>765</v>
      </c>
      <c r="J278" s="11" t="s">
        <v>8</v>
      </c>
      <c r="K278" s="11" t="s">
        <v>374</v>
      </c>
      <c r="L278" s="11" t="e">
        <v>#N/A</v>
      </c>
      <c r="M278" s="11">
        <v>2</v>
      </c>
      <c r="O278" s="11">
        <v>275</v>
      </c>
      <c r="P278" s="11" t="s">
        <v>1417</v>
      </c>
      <c r="Q278" s="11" t="s">
        <v>9</v>
      </c>
      <c r="R278" s="11" t="s">
        <v>374</v>
      </c>
      <c r="S278" s="11" t="e">
        <v>#N/A</v>
      </c>
      <c r="T278">
        <v>2</v>
      </c>
    </row>
    <row r="279" spans="1:20" x14ac:dyDescent="0.35">
      <c r="A279" s="11">
        <v>276</v>
      </c>
      <c r="B279" s="11" t="s">
        <v>1266</v>
      </c>
      <c r="C279" s="11" t="s">
        <v>9</v>
      </c>
      <c r="D279" s="11" t="s">
        <v>374</v>
      </c>
      <c r="E279" s="11" t="s">
        <v>475</v>
      </c>
      <c r="F279" s="11">
        <v>2</v>
      </c>
      <c r="H279" s="11">
        <v>276</v>
      </c>
      <c r="I279" s="11" t="s">
        <v>542</v>
      </c>
      <c r="J279" s="11" t="s">
        <v>8</v>
      </c>
      <c r="K279" s="11" t="s">
        <v>374</v>
      </c>
      <c r="L279" s="11" t="s">
        <v>31</v>
      </c>
      <c r="M279" s="11">
        <v>2</v>
      </c>
      <c r="O279" s="11">
        <v>276</v>
      </c>
      <c r="P279" s="11" t="s">
        <v>1002</v>
      </c>
      <c r="Q279" s="11" t="s">
        <v>9</v>
      </c>
      <c r="R279" s="11" t="s">
        <v>374</v>
      </c>
      <c r="S279" s="11" t="s">
        <v>33</v>
      </c>
      <c r="T279">
        <v>2</v>
      </c>
    </row>
    <row r="280" spans="1:20" x14ac:dyDescent="0.35">
      <c r="A280" s="11">
        <v>277</v>
      </c>
      <c r="B280" s="11" t="s">
        <v>651</v>
      </c>
      <c r="C280" s="11" t="s">
        <v>9</v>
      </c>
      <c r="D280" s="11" t="s">
        <v>374</v>
      </c>
      <c r="E280" s="11" t="e">
        <v>#N/A</v>
      </c>
      <c r="F280" s="11">
        <v>3</v>
      </c>
      <c r="H280" s="11">
        <v>277</v>
      </c>
      <c r="I280" s="11" t="s">
        <v>766</v>
      </c>
      <c r="J280" s="11" t="s">
        <v>8</v>
      </c>
      <c r="K280" s="11" t="s">
        <v>374</v>
      </c>
      <c r="L280" s="11" t="s">
        <v>36</v>
      </c>
      <c r="M280" s="11">
        <v>3</v>
      </c>
      <c r="O280" s="11">
        <v>277</v>
      </c>
      <c r="P280" s="11" t="s">
        <v>1083</v>
      </c>
      <c r="Q280" s="11" t="s">
        <v>9</v>
      </c>
      <c r="R280" s="11" t="s">
        <v>374</v>
      </c>
      <c r="S280" s="11" t="e">
        <v>#N/A</v>
      </c>
      <c r="T280">
        <v>2</v>
      </c>
    </row>
    <row r="281" spans="1:20" x14ac:dyDescent="0.35">
      <c r="A281" s="11">
        <v>278</v>
      </c>
      <c r="B281" s="11" t="s">
        <v>1267</v>
      </c>
      <c r="C281" s="11" t="s">
        <v>9</v>
      </c>
      <c r="D281" s="11" t="s">
        <v>374</v>
      </c>
      <c r="E281" s="11" t="e">
        <v>#N/A</v>
      </c>
      <c r="F281" s="11">
        <v>2</v>
      </c>
      <c r="H281" s="11">
        <v>278</v>
      </c>
      <c r="I281" s="11" t="s">
        <v>767</v>
      </c>
      <c r="J281" s="11" t="s">
        <v>8</v>
      </c>
      <c r="K281" s="11" t="s">
        <v>374</v>
      </c>
      <c r="L281" s="11" t="s">
        <v>37</v>
      </c>
      <c r="M281" s="11">
        <v>2</v>
      </c>
      <c r="O281" s="11">
        <v>278</v>
      </c>
      <c r="P281" s="11" t="s">
        <v>1084</v>
      </c>
      <c r="Q281" s="11" t="s">
        <v>9</v>
      </c>
      <c r="R281" s="11" t="s">
        <v>374</v>
      </c>
      <c r="S281" s="11" t="e">
        <v>#N/A</v>
      </c>
      <c r="T281">
        <v>2</v>
      </c>
    </row>
    <row r="282" spans="1:20" x14ac:dyDescent="0.35">
      <c r="A282" s="11">
        <v>279</v>
      </c>
      <c r="B282" s="11" t="s">
        <v>692</v>
      </c>
      <c r="C282" s="11" t="s">
        <v>10</v>
      </c>
      <c r="D282" s="11" t="s">
        <v>374</v>
      </c>
      <c r="E282" s="11" t="e">
        <v>#N/A</v>
      </c>
      <c r="F282" s="11">
        <v>2</v>
      </c>
      <c r="H282" s="11">
        <v>279</v>
      </c>
      <c r="I282" s="11" t="s">
        <v>768</v>
      </c>
      <c r="J282" s="11" t="s">
        <v>8</v>
      </c>
      <c r="K282" s="11" t="s">
        <v>374</v>
      </c>
      <c r="L282" s="11" t="e">
        <v>#N/A</v>
      </c>
      <c r="M282" s="11">
        <v>2</v>
      </c>
      <c r="O282" s="11">
        <v>279</v>
      </c>
      <c r="P282" s="11" t="s">
        <v>1418</v>
      </c>
      <c r="Q282" s="11" t="s">
        <v>9</v>
      </c>
      <c r="R282" s="11" t="s">
        <v>374</v>
      </c>
      <c r="S282" s="11" t="s">
        <v>476</v>
      </c>
      <c r="T282">
        <v>2</v>
      </c>
    </row>
    <row r="283" spans="1:20" x14ac:dyDescent="0.35">
      <c r="A283" s="11">
        <v>280</v>
      </c>
      <c r="B283" s="11" t="s">
        <v>693</v>
      </c>
      <c r="C283" s="11" t="s">
        <v>10</v>
      </c>
      <c r="D283" s="11" t="s">
        <v>374</v>
      </c>
      <c r="E283" s="11" t="s">
        <v>257</v>
      </c>
      <c r="F283" s="11">
        <v>2</v>
      </c>
      <c r="H283" s="11">
        <v>280</v>
      </c>
      <c r="I283" s="11" t="s">
        <v>1006</v>
      </c>
      <c r="J283" s="11" t="s">
        <v>8</v>
      </c>
      <c r="K283" s="11" t="s">
        <v>374</v>
      </c>
      <c r="L283" s="11" t="s">
        <v>38</v>
      </c>
      <c r="M283" s="11">
        <v>2</v>
      </c>
      <c r="O283" s="11">
        <v>280</v>
      </c>
      <c r="P283" s="11" t="s">
        <v>1419</v>
      </c>
      <c r="Q283" s="11" t="s">
        <v>9</v>
      </c>
      <c r="R283" s="11" t="s">
        <v>374</v>
      </c>
      <c r="S283" s="11" t="s">
        <v>477</v>
      </c>
      <c r="T283">
        <v>2</v>
      </c>
    </row>
    <row r="284" spans="1:20" x14ac:dyDescent="0.35">
      <c r="A284" s="11">
        <v>281</v>
      </c>
      <c r="B284" s="11" t="s">
        <v>1268</v>
      </c>
      <c r="C284" s="11" t="s">
        <v>10</v>
      </c>
      <c r="D284" s="11" t="s">
        <v>374</v>
      </c>
      <c r="E284" s="11" t="s">
        <v>478</v>
      </c>
      <c r="F284" s="11">
        <v>2</v>
      </c>
      <c r="H284" s="11">
        <v>281</v>
      </c>
      <c r="I284" s="11" t="s">
        <v>769</v>
      </c>
      <c r="J284" s="11" t="s">
        <v>8</v>
      </c>
      <c r="K284" s="11" t="s">
        <v>374</v>
      </c>
      <c r="L284" s="11" t="e">
        <v>#N/A</v>
      </c>
      <c r="M284" s="11">
        <v>2</v>
      </c>
      <c r="O284" s="11">
        <v>281</v>
      </c>
      <c r="P284" s="11" t="s">
        <v>1420</v>
      </c>
      <c r="Q284" s="11" t="s">
        <v>9</v>
      </c>
      <c r="R284" s="11" t="s">
        <v>374</v>
      </c>
      <c r="S284" s="11" t="s">
        <v>479</v>
      </c>
      <c r="T284">
        <v>2</v>
      </c>
    </row>
    <row r="285" spans="1:20" x14ac:dyDescent="0.35">
      <c r="A285" s="11">
        <v>282</v>
      </c>
      <c r="B285" s="11" t="s">
        <v>694</v>
      </c>
      <c r="C285" s="11" t="s">
        <v>10</v>
      </c>
      <c r="D285" s="11" t="s">
        <v>374</v>
      </c>
      <c r="E285" s="11" t="s">
        <v>259</v>
      </c>
      <c r="F285" s="11">
        <v>2</v>
      </c>
      <c r="H285" s="11">
        <v>282</v>
      </c>
      <c r="I285" s="11" t="s">
        <v>770</v>
      </c>
      <c r="J285" s="11" t="s">
        <v>8</v>
      </c>
      <c r="K285" s="11" t="s">
        <v>374</v>
      </c>
      <c r="L285" s="11" t="e">
        <v>#N/A</v>
      </c>
      <c r="M285" s="11">
        <v>2</v>
      </c>
      <c r="O285" s="11">
        <v>282</v>
      </c>
      <c r="P285" s="11" t="s">
        <v>1421</v>
      </c>
      <c r="Q285" s="11" t="s">
        <v>9</v>
      </c>
      <c r="R285" s="11" t="s">
        <v>374</v>
      </c>
      <c r="S285" s="11" t="s">
        <v>218</v>
      </c>
      <c r="T285">
        <v>2</v>
      </c>
    </row>
    <row r="286" spans="1:20" x14ac:dyDescent="0.35">
      <c r="A286" s="11">
        <v>283</v>
      </c>
      <c r="B286" s="11" t="s">
        <v>1269</v>
      </c>
      <c r="C286" s="11" t="s">
        <v>10</v>
      </c>
      <c r="D286" s="11" t="s">
        <v>374</v>
      </c>
      <c r="E286" s="11" t="s">
        <v>480</v>
      </c>
      <c r="F286" s="11">
        <v>2</v>
      </c>
      <c r="H286" s="11">
        <v>283</v>
      </c>
      <c r="I286" s="11" t="s">
        <v>696</v>
      </c>
      <c r="J286" s="11" t="s">
        <v>8</v>
      </c>
      <c r="K286" s="11" t="s">
        <v>374</v>
      </c>
      <c r="L286" s="11" t="e">
        <v>#N/A</v>
      </c>
      <c r="M286" s="11">
        <v>2</v>
      </c>
      <c r="O286" s="11">
        <v>283</v>
      </c>
      <c r="P286" s="11" t="s">
        <v>1085</v>
      </c>
      <c r="Q286" s="11" t="s">
        <v>9</v>
      </c>
      <c r="R286" s="11" t="s">
        <v>374</v>
      </c>
      <c r="S286" s="11" t="s">
        <v>189</v>
      </c>
      <c r="T286">
        <v>2</v>
      </c>
    </row>
    <row r="287" spans="1:20" x14ac:dyDescent="0.35">
      <c r="A287" s="11">
        <v>284</v>
      </c>
      <c r="B287" s="11" t="s">
        <v>695</v>
      </c>
      <c r="C287" s="11" t="s">
        <v>10</v>
      </c>
      <c r="D287" s="11" t="s">
        <v>374</v>
      </c>
      <c r="E287" s="11" t="s">
        <v>261</v>
      </c>
      <c r="F287" s="11">
        <v>2</v>
      </c>
      <c r="H287" s="11">
        <v>284</v>
      </c>
      <c r="I287" s="11" t="s">
        <v>546</v>
      </c>
      <c r="J287" s="11" t="s">
        <v>8</v>
      </c>
      <c r="K287" s="11" t="s">
        <v>374</v>
      </c>
      <c r="L287" s="11" t="e">
        <v>#N/A</v>
      </c>
      <c r="M287" s="11">
        <v>2</v>
      </c>
      <c r="O287" s="11">
        <v>284</v>
      </c>
      <c r="P287" s="11" t="s">
        <v>645</v>
      </c>
      <c r="Q287" s="11" t="s">
        <v>9</v>
      </c>
      <c r="R287" s="11" t="s">
        <v>374</v>
      </c>
      <c r="S287" s="11" t="e">
        <v>#N/A</v>
      </c>
      <c r="T287">
        <v>2</v>
      </c>
    </row>
    <row r="288" spans="1:20" x14ac:dyDescent="0.35">
      <c r="A288" s="11">
        <v>285</v>
      </c>
      <c r="B288" s="11" t="s">
        <v>1270</v>
      </c>
      <c r="C288" s="11" t="s">
        <v>10</v>
      </c>
      <c r="D288" s="11" t="s">
        <v>374</v>
      </c>
      <c r="E288" s="11" t="s">
        <v>481</v>
      </c>
      <c r="F288" s="11">
        <v>2</v>
      </c>
      <c r="H288" s="11">
        <v>285</v>
      </c>
      <c r="I288" s="11" t="s">
        <v>547</v>
      </c>
      <c r="J288" s="11" t="s">
        <v>8</v>
      </c>
      <c r="K288" s="11" t="s">
        <v>374</v>
      </c>
      <c r="L288" s="11" t="s">
        <v>39</v>
      </c>
      <c r="M288" s="11">
        <v>2</v>
      </c>
      <c r="O288" s="11">
        <v>285</v>
      </c>
      <c r="P288" s="11" t="s">
        <v>1086</v>
      </c>
      <c r="Q288" s="11" t="s">
        <v>9</v>
      </c>
      <c r="R288" s="11" t="s">
        <v>374</v>
      </c>
      <c r="S288" s="11" t="s">
        <v>193</v>
      </c>
      <c r="T288">
        <v>2</v>
      </c>
    </row>
    <row r="289" spans="1:20" x14ac:dyDescent="0.35">
      <c r="A289" s="11">
        <v>286</v>
      </c>
      <c r="B289" s="11" t="s">
        <v>696</v>
      </c>
      <c r="C289" s="11" t="s">
        <v>10</v>
      </c>
      <c r="D289" s="11" t="s">
        <v>374</v>
      </c>
      <c r="E289" s="11" t="e">
        <v>#N/A</v>
      </c>
      <c r="F289" s="11">
        <v>2</v>
      </c>
      <c r="H289" s="11">
        <v>286</v>
      </c>
      <c r="I289" s="11" t="s">
        <v>771</v>
      </c>
      <c r="J289" s="11" t="s">
        <v>8</v>
      </c>
      <c r="K289" s="11" t="s">
        <v>374</v>
      </c>
      <c r="L289" s="11" t="s">
        <v>44</v>
      </c>
      <c r="M289" s="11">
        <v>2</v>
      </c>
      <c r="O289" s="11">
        <v>286</v>
      </c>
      <c r="P289" s="11" t="s">
        <v>1087</v>
      </c>
      <c r="Q289" s="11" t="s">
        <v>9</v>
      </c>
      <c r="R289" s="11" t="s">
        <v>374</v>
      </c>
      <c r="S289" s="11" t="e">
        <v>#N/A</v>
      </c>
      <c r="T289">
        <v>2</v>
      </c>
    </row>
    <row r="290" spans="1:20" x14ac:dyDescent="0.35">
      <c r="A290" s="11">
        <v>287</v>
      </c>
      <c r="B290" s="11" t="s">
        <v>697</v>
      </c>
      <c r="C290" s="11" t="s">
        <v>10</v>
      </c>
      <c r="D290" s="11" t="s">
        <v>374</v>
      </c>
      <c r="E290" s="11" t="s">
        <v>266</v>
      </c>
      <c r="F290" s="11">
        <v>3</v>
      </c>
      <c r="H290" s="11">
        <v>287</v>
      </c>
      <c r="I290" s="11" t="s">
        <v>772</v>
      </c>
      <c r="J290" s="11" t="s">
        <v>8</v>
      </c>
      <c r="K290" s="11" t="s">
        <v>374</v>
      </c>
      <c r="L290" s="11" t="e">
        <v>#N/A</v>
      </c>
      <c r="M290" s="11">
        <v>2</v>
      </c>
      <c r="O290" s="11">
        <v>287</v>
      </c>
      <c r="P290" s="11" t="s">
        <v>1422</v>
      </c>
      <c r="Q290" s="11" t="s">
        <v>9</v>
      </c>
      <c r="R290" s="11" t="s">
        <v>374</v>
      </c>
      <c r="S290" s="11" t="s">
        <v>482</v>
      </c>
      <c r="T290">
        <v>2</v>
      </c>
    </row>
    <row r="291" spans="1:20" x14ac:dyDescent="0.35">
      <c r="A291" s="11">
        <v>288</v>
      </c>
      <c r="B291" s="11" t="s">
        <v>698</v>
      </c>
      <c r="C291" s="11" t="s">
        <v>10</v>
      </c>
      <c r="D291" s="11" t="s">
        <v>374</v>
      </c>
      <c r="E291" s="11" t="s">
        <v>269</v>
      </c>
      <c r="F291" s="11">
        <v>2</v>
      </c>
      <c r="H291" s="11">
        <v>288</v>
      </c>
      <c r="I291" s="11" t="s">
        <v>1334</v>
      </c>
      <c r="J291" s="11" t="s">
        <v>8</v>
      </c>
      <c r="K291" s="11" t="s">
        <v>374</v>
      </c>
      <c r="L291" s="11" t="e">
        <v>#N/A</v>
      </c>
      <c r="M291" s="11">
        <v>2</v>
      </c>
      <c r="O291" s="11">
        <v>288</v>
      </c>
      <c r="P291" s="11" t="s">
        <v>1423</v>
      </c>
      <c r="Q291" s="11" t="s">
        <v>9</v>
      </c>
      <c r="R291" s="11" t="s">
        <v>374</v>
      </c>
      <c r="S291" s="11" t="e">
        <v>#N/A</v>
      </c>
      <c r="T291">
        <v>2</v>
      </c>
    </row>
    <row r="292" spans="1:20" x14ac:dyDescent="0.35">
      <c r="A292" s="11">
        <v>289</v>
      </c>
      <c r="B292" s="11" t="s">
        <v>1271</v>
      </c>
      <c r="C292" s="11" t="s">
        <v>10</v>
      </c>
      <c r="D292" s="11" t="s">
        <v>374</v>
      </c>
      <c r="E292" s="11" t="e">
        <v>#N/A</v>
      </c>
      <c r="F292" s="11">
        <v>2</v>
      </c>
      <c r="H292" s="11">
        <v>289</v>
      </c>
      <c r="I292" s="11" t="s">
        <v>1243</v>
      </c>
      <c r="J292" s="11" t="s">
        <v>8</v>
      </c>
      <c r="K292" s="11" t="s">
        <v>374</v>
      </c>
      <c r="L292" s="11" t="e">
        <v>#N/A</v>
      </c>
      <c r="M292" s="11">
        <v>2</v>
      </c>
      <c r="O292" s="11">
        <v>289</v>
      </c>
      <c r="P292" s="11" t="s">
        <v>1424</v>
      </c>
      <c r="Q292" s="11" t="s">
        <v>9</v>
      </c>
      <c r="R292" s="11" t="s">
        <v>374</v>
      </c>
      <c r="S292" s="11" t="s">
        <v>483</v>
      </c>
      <c r="T292">
        <v>2</v>
      </c>
    </row>
    <row r="293" spans="1:20" x14ac:dyDescent="0.35">
      <c r="A293" s="11">
        <v>290</v>
      </c>
      <c r="B293" s="11" t="s">
        <v>1272</v>
      </c>
      <c r="C293" s="11" t="s">
        <v>10</v>
      </c>
      <c r="D293" s="11" t="s">
        <v>374</v>
      </c>
      <c r="E293" s="11" t="e">
        <v>#N/A</v>
      </c>
      <c r="F293" s="11">
        <v>2</v>
      </c>
      <c r="H293" s="11">
        <v>290</v>
      </c>
      <c r="I293" s="11" t="s">
        <v>1335</v>
      </c>
      <c r="J293" s="11" t="s">
        <v>8</v>
      </c>
      <c r="K293" s="11" t="s">
        <v>374</v>
      </c>
      <c r="L293" s="11" t="e">
        <v>#N/A</v>
      </c>
      <c r="M293" s="11">
        <v>2</v>
      </c>
      <c r="O293" s="11">
        <v>290</v>
      </c>
      <c r="P293" s="11" t="s">
        <v>1088</v>
      </c>
      <c r="Q293" s="11" t="s">
        <v>9</v>
      </c>
      <c r="R293" s="11" t="s">
        <v>374</v>
      </c>
      <c r="S293" s="11" t="s">
        <v>188</v>
      </c>
      <c r="T293">
        <v>2</v>
      </c>
    </row>
    <row r="294" spans="1:20" x14ac:dyDescent="0.35">
      <c r="A294" s="11">
        <v>291</v>
      </c>
      <c r="B294" s="11" t="s">
        <v>1273</v>
      </c>
      <c r="C294" s="11" t="s">
        <v>10</v>
      </c>
      <c r="D294" s="11" t="s">
        <v>374</v>
      </c>
      <c r="E294" s="11" t="s">
        <v>484</v>
      </c>
      <c r="F294" s="11">
        <v>3</v>
      </c>
      <c r="H294" s="11">
        <v>291</v>
      </c>
      <c r="I294" s="11" t="s">
        <v>549</v>
      </c>
      <c r="J294" s="11" t="s">
        <v>8</v>
      </c>
      <c r="K294" s="11" t="s">
        <v>374</v>
      </c>
      <c r="L294" s="11" t="s">
        <v>41</v>
      </c>
      <c r="M294" s="11">
        <v>2</v>
      </c>
      <c r="O294" s="11">
        <v>291</v>
      </c>
      <c r="P294" s="11" t="s">
        <v>1349</v>
      </c>
      <c r="Q294" s="11" t="s">
        <v>9</v>
      </c>
      <c r="R294" s="11" t="s">
        <v>374</v>
      </c>
      <c r="S294" s="11" t="s">
        <v>485</v>
      </c>
      <c r="T294">
        <v>2</v>
      </c>
    </row>
    <row r="295" spans="1:20" x14ac:dyDescent="0.35">
      <c r="A295" s="11">
        <v>292</v>
      </c>
      <c r="B295" s="11" t="s">
        <v>1274</v>
      </c>
      <c r="C295" s="11" t="s">
        <v>10</v>
      </c>
      <c r="D295" s="11" t="s">
        <v>374</v>
      </c>
      <c r="E295" s="11" t="s">
        <v>486</v>
      </c>
      <c r="F295" s="11">
        <v>2</v>
      </c>
      <c r="H295" s="11">
        <v>292</v>
      </c>
      <c r="I295" s="11" t="s">
        <v>1336</v>
      </c>
      <c r="J295" s="11" t="s">
        <v>8</v>
      </c>
      <c r="K295" s="11" t="s">
        <v>374</v>
      </c>
      <c r="L295" s="11" t="e">
        <v>#N/A</v>
      </c>
      <c r="M295" s="11">
        <v>3</v>
      </c>
      <c r="O295" s="11">
        <v>292</v>
      </c>
      <c r="P295" s="11" t="s">
        <v>848</v>
      </c>
      <c r="Q295" s="11" t="s">
        <v>9</v>
      </c>
      <c r="R295" s="11" t="s">
        <v>374</v>
      </c>
      <c r="S295" s="11" t="e">
        <v>#N/A</v>
      </c>
      <c r="T295">
        <v>2</v>
      </c>
    </row>
    <row r="296" spans="1:20" x14ac:dyDescent="0.35">
      <c r="A296" s="11">
        <v>293</v>
      </c>
      <c r="B296" s="11" t="s">
        <v>817</v>
      </c>
      <c r="C296" s="11" t="s">
        <v>10</v>
      </c>
      <c r="D296" s="11" t="s">
        <v>374</v>
      </c>
      <c r="E296" s="11" t="s">
        <v>128</v>
      </c>
      <c r="F296" s="11">
        <v>2</v>
      </c>
      <c r="H296" s="11">
        <v>293</v>
      </c>
      <c r="I296" s="11" t="s">
        <v>550</v>
      </c>
      <c r="J296" s="11" t="s">
        <v>8</v>
      </c>
      <c r="K296" s="11" t="s">
        <v>374</v>
      </c>
      <c r="L296" s="11" t="e">
        <v>#N/A</v>
      </c>
      <c r="M296" s="11">
        <v>2</v>
      </c>
      <c r="O296" s="11">
        <v>293</v>
      </c>
      <c r="P296" s="11" t="s">
        <v>1089</v>
      </c>
      <c r="Q296" s="11" t="s">
        <v>9</v>
      </c>
      <c r="R296" s="11" t="s">
        <v>374</v>
      </c>
      <c r="S296" s="11" t="e">
        <v>#N/A</v>
      </c>
      <c r="T296">
        <v>2</v>
      </c>
    </row>
    <row r="297" spans="1:20" x14ac:dyDescent="0.35">
      <c r="A297" s="11">
        <v>294</v>
      </c>
      <c r="B297" s="11" t="s">
        <v>1275</v>
      </c>
      <c r="C297" s="11" t="s">
        <v>10</v>
      </c>
      <c r="D297" s="11" t="s">
        <v>374</v>
      </c>
      <c r="E297" s="11" t="s">
        <v>487</v>
      </c>
      <c r="F297" s="11">
        <v>2</v>
      </c>
      <c r="H297" s="11">
        <v>294</v>
      </c>
      <c r="I297" s="11" t="s">
        <v>773</v>
      </c>
      <c r="J297" s="11" t="s">
        <v>8</v>
      </c>
      <c r="K297" s="11" t="s">
        <v>374</v>
      </c>
      <c r="L297" s="11" t="s">
        <v>49</v>
      </c>
      <c r="M297" s="11">
        <v>3</v>
      </c>
      <c r="O297" s="11">
        <v>294</v>
      </c>
      <c r="P297" s="11" t="s">
        <v>1425</v>
      </c>
      <c r="Q297" s="11" t="s">
        <v>9</v>
      </c>
      <c r="R297" s="11" t="s">
        <v>374</v>
      </c>
      <c r="S297" s="11" t="e">
        <v>#N/A</v>
      </c>
      <c r="T297">
        <v>2</v>
      </c>
    </row>
    <row r="298" spans="1:20" x14ac:dyDescent="0.35">
      <c r="A298" s="11">
        <v>295</v>
      </c>
      <c r="B298" s="11" t="s">
        <v>699</v>
      </c>
      <c r="C298" s="11" t="s">
        <v>10</v>
      </c>
      <c r="D298" s="11" t="s">
        <v>374</v>
      </c>
      <c r="E298" s="11" t="s">
        <v>272</v>
      </c>
      <c r="F298" s="11">
        <v>2</v>
      </c>
      <c r="H298" s="11">
        <v>295</v>
      </c>
      <c r="I298" s="11" t="s">
        <v>1246</v>
      </c>
      <c r="J298" s="11" t="s">
        <v>8</v>
      </c>
      <c r="K298" s="11" t="s">
        <v>374</v>
      </c>
      <c r="L298" s="11" t="s">
        <v>450</v>
      </c>
      <c r="M298" s="11">
        <v>2</v>
      </c>
      <c r="O298" s="11">
        <v>295</v>
      </c>
      <c r="P298" s="11" t="s">
        <v>1426</v>
      </c>
      <c r="Q298" s="11" t="s">
        <v>9</v>
      </c>
      <c r="R298" s="11" t="s">
        <v>374</v>
      </c>
      <c r="S298" s="11" t="s">
        <v>488</v>
      </c>
      <c r="T298">
        <v>2</v>
      </c>
    </row>
    <row r="299" spans="1:20" x14ac:dyDescent="0.35">
      <c r="A299" s="11">
        <v>296</v>
      </c>
      <c r="B299" s="11" t="s">
        <v>1276</v>
      </c>
      <c r="C299" s="11" t="s">
        <v>10</v>
      </c>
      <c r="D299" s="11" t="s">
        <v>374</v>
      </c>
      <c r="E299" s="11" t="e">
        <v>#N/A</v>
      </c>
      <c r="F299" s="11">
        <v>2</v>
      </c>
      <c r="H299" s="11">
        <v>296</v>
      </c>
      <c r="I299" s="11" t="s">
        <v>774</v>
      </c>
      <c r="J299" s="11" t="s">
        <v>8</v>
      </c>
      <c r="K299" s="11" t="s">
        <v>374</v>
      </c>
      <c r="L299" s="11" t="s">
        <v>51</v>
      </c>
      <c r="M299" s="11">
        <v>2</v>
      </c>
      <c r="O299" s="11">
        <v>296</v>
      </c>
      <c r="P299" s="11" t="s">
        <v>1090</v>
      </c>
      <c r="Q299" s="11" t="s">
        <v>9</v>
      </c>
      <c r="R299" s="11" t="s">
        <v>374</v>
      </c>
      <c r="S299" s="11" t="s">
        <v>196</v>
      </c>
      <c r="T299">
        <v>2</v>
      </c>
    </row>
    <row r="300" spans="1:20" x14ac:dyDescent="0.35">
      <c r="A300" s="11">
        <v>297</v>
      </c>
      <c r="B300" s="11" t="s">
        <v>700</v>
      </c>
      <c r="C300" s="11" t="s">
        <v>10</v>
      </c>
      <c r="D300" s="11" t="s">
        <v>374</v>
      </c>
      <c r="E300" s="11" t="s">
        <v>273</v>
      </c>
      <c r="F300" s="11">
        <v>3</v>
      </c>
      <c r="H300" s="11">
        <v>297</v>
      </c>
      <c r="I300" s="11" t="s">
        <v>1337</v>
      </c>
      <c r="J300" s="11" t="s">
        <v>8</v>
      </c>
      <c r="K300" s="11" t="s">
        <v>374</v>
      </c>
      <c r="L300" s="11" t="e">
        <v>#N/A</v>
      </c>
      <c r="M300" s="11">
        <v>2</v>
      </c>
      <c r="O300" s="11">
        <v>297</v>
      </c>
      <c r="P300" s="11" t="s">
        <v>1091</v>
      </c>
      <c r="Q300" s="11" t="s">
        <v>9</v>
      </c>
      <c r="R300" s="11" t="s">
        <v>374</v>
      </c>
      <c r="S300" s="11" t="e">
        <v>#N/A</v>
      </c>
      <c r="T300">
        <v>2</v>
      </c>
    </row>
    <row r="301" spans="1:20" x14ac:dyDescent="0.35">
      <c r="A301" s="11">
        <v>298</v>
      </c>
      <c r="B301" s="11" t="s">
        <v>701</v>
      </c>
      <c r="C301" s="11" t="s">
        <v>10</v>
      </c>
      <c r="D301" s="11" t="s">
        <v>374</v>
      </c>
      <c r="E301" s="11" t="e">
        <v>#N/A</v>
      </c>
      <c r="F301" s="11">
        <v>2</v>
      </c>
      <c r="H301" s="11">
        <v>298</v>
      </c>
      <c r="I301" s="11" t="s">
        <v>775</v>
      </c>
      <c r="J301" s="11" t="s">
        <v>8</v>
      </c>
      <c r="K301" s="11" t="s">
        <v>374</v>
      </c>
      <c r="L301" s="11" t="e">
        <v>#N/A</v>
      </c>
      <c r="M301" s="11">
        <v>2</v>
      </c>
      <c r="O301" s="11">
        <v>298</v>
      </c>
      <c r="P301" s="11" t="s">
        <v>1092</v>
      </c>
      <c r="Q301" s="11" t="s">
        <v>9</v>
      </c>
      <c r="R301" s="11" t="s">
        <v>374</v>
      </c>
      <c r="S301" s="11" t="e">
        <v>#N/A</v>
      </c>
      <c r="T301">
        <v>2</v>
      </c>
    </row>
    <row r="302" spans="1:20" x14ac:dyDescent="0.35">
      <c r="A302" s="11">
        <v>299</v>
      </c>
      <c r="B302" s="11" t="s">
        <v>1277</v>
      </c>
      <c r="C302" s="11" t="s">
        <v>10</v>
      </c>
      <c r="D302" s="11" t="s">
        <v>374</v>
      </c>
      <c r="E302" s="11" t="e">
        <v>#N/A</v>
      </c>
      <c r="F302" s="11">
        <v>2</v>
      </c>
      <c r="H302" s="11">
        <v>299</v>
      </c>
      <c r="I302" s="11" t="s">
        <v>776</v>
      </c>
      <c r="J302" s="11" t="s">
        <v>8</v>
      </c>
      <c r="K302" s="11" t="s">
        <v>374</v>
      </c>
      <c r="L302" s="11" t="s">
        <v>53</v>
      </c>
      <c r="M302" s="11">
        <v>3</v>
      </c>
      <c r="O302" s="11">
        <v>299</v>
      </c>
      <c r="P302" s="11" t="s">
        <v>1093</v>
      </c>
      <c r="Q302" s="11" t="s">
        <v>9</v>
      </c>
      <c r="R302" s="11" t="s">
        <v>374</v>
      </c>
      <c r="S302" s="11" t="s">
        <v>199</v>
      </c>
      <c r="T302">
        <v>2</v>
      </c>
    </row>
    <row r="303" spans="1:20" x14ac:dyDescent="0.35">
      <c r="A303" s="11">
        <v>300</v>
      </c>
      <c r="B303" s="11" t="s">
        <v>702</v>
      </c>
      <c r="C303" s="11" t="s">
        <v>10</v>
      </c>
      <c r="D303" s="11" t="s">
        <v>374</v>
      </c>
      <c r="E303" s="11" t="e">
        <v>#N/A</v>
      </c>
      <c r="F303" s="11">
        <v>2</v>
      </c>
      <c r="H303" s="11">
        <v>300</v>
      </c>
      <c r="I303" s="11" t="s">
        <v>777</v>
      </c>
      <c r="J303" s="11" t="s">
        <v>8</v>
      </c>
      <c r="K303" s="11" t="s">
        <v>374</v>
      </c>
      <c r="L303" s="11" t="e">
        <v>#N/A</v>
      </c>
      <c r="M303" s="11">
        <v>2</v>
      </c>
      <c r="O303" s="11">
        <v>300</v>
      </c>
      <c r="P303" s="11" t="s">
        <v>1351</v>
      </c>
      <c r="Q303" s="11" t="s">
        <v>9</v>
      </c>
      <c r="R303" s="11" t="s">
        <v>374</v>
      </c>
      <c r="S303" s="11" t="e">
        <v>#N/A</v>
      </c>
      <c r="T303">
        <v>2</v>
      </c>
    </row>
    <row r="304" spans="1:20" x14ac:dyDescent="0.35">
      <c r="A304" s="11">
        <v>301</v>
      </c>
      <c r="B304" s="11" t="s">
        <v>1278</v>
      </c>
      <c r="C304" s="11" t="s">
        <v>10</v>
      </c>
      <c r="D304" s="11" t="s">
        <v>374</v>
      </c>
      <c r="E304" s="11" t="e">
        <v>#N/A</v>
      </c>
      <c r="F304" s="11">
        <v>2</v>
      </c>
      <c r="H304" s="11">
        <v>301</v>
      </c>
      <c r="I304" s="11" t="s">
        <v>778</v>
      </c>
      <c r="J304" s="11" t="s">
        <v>8</v>
      </c>
      <c r="K304" s="11" t="s">
        <v>374</v>
      </c>
      <c r="L304" s="11" t="e">
        <v>#N/A</v>
      </c>
      <c r="M304" s="11">
        <v>3</v>
      </c>
      <c r="O304" s="11">
        <v>301</v>
      </c>
      <c r="P304" s="11" t="s">
        <v>1427</v>
      </c>
      <c r="Q304" s="11" t="s">
        <v>9</v>
      </c>
      <c r="R304" s="11" t="s">
        <v>374</v>
      </c>
      <c r="S304" s="11" t="s">
        <v>489</v>
      </c>
      <c r="T304">
        <v>2</v>
      </c>
    </row>
    <row r="305" spans="1:20" x14ac:dyDescent="0.35">
      <c r="A305" s="11">
        <v>302</v>
      </c>
      <c r="B305" s="11" t="s">
        <v>1279</v>
      </c>
      <c r="C305" s="11" t="s">
        <v>10</v>
      </c>
      <c r="D305" s="11" t="s">
        <v>374</v>
      </c>
      <c r="E305" s="11" t="e">
        <v>#N/A</v>
      </c>
      <c r="F305" s="11">
        <v>2</v>
      </c>
      <c r="H305" s="11">
        <v>302</v>
      </c>
      <c r="I305" s="11" t="s">
        <v>1338</v>
      </c>
      <c r="J305" s="11" t="s">
        <v>8</v>
      </c>
      <c r="K305" s="11" t="s">
        <v>374</v>
      </c>
      <c r="L305" s="11" t="s">
        <v>490</v>
      </c>
      <c r="M305" s="11">
        <v>2</v>
      </c>
      <c r="O305" s="11">
        <v>302</v>
      </c>
      <c r="P305" s="11" t="s">
        <v>1428</v>
      </c>
      <c r="Q305" s="11" t="s">
        <v>9</v>
      </c>
      <c r="R305" s="11" t="s">
        <v>374</v>
      </c>
      <c r="S305" s="11" t="s">
        <v>491</v>
      </c>
      <c r="T305">
        <v>2</v>
      </c>
    </row>
    <row r="306" spans="1:20" x14ac:dyDescent="0.35">
      <c r="A306" s="11">
        <v>303</v>
      </c>
      <c r="B306" s="11" t="s">
        <v>703</v>
      </c>
      <c r="C306" s="11" t="s">
        <v>10</v>
      </c>
      <c r="D306" s="11" t="s">
        <v>374</v>
      </c>
      <c r="E306" s="11" t="e">
        <v>#N/A</v>
      </c>
      <c r="F306" s="11">
        <v>2</v>
      </c>
      <c r="H306" s="11">
        <v>303</v>
      </c>
      <c r="I306" s="11" t="s">
        <v>779</v>
      </c>
      <c r="J306" s="11" t="s">
        <v>8</v>
      </c>
      <c r="K306" s="11" t="s">
        <v>374</v>
      </c>
      <c r="L306" s="11" t="e">
        <v>#N/A</v>
      </c>
      <c r="M306" s="11">
        <v>2</v>
      </c>
      <c r="O306" s="11">
        <v>303</v>
      </c>
      <c r="P306" s="11" t="s">
        <v>1094</v>
      </c>
      <c r="Q306" s="11" t="s">
        <v>9</v>
      </c>
      <c r="R306" s="11" t="s">
        <v>374</v>
      </c>
      <c r="S306" s="11" t="s">
        <v>202</v>
      </c>
      <c r="T306">
        <v>3</v>
      </c>
    </row>
    <row r="307" spans="1:20" x14ac:dyDescent="0.35">
      <c r="A307" s="11">
        <v>304</v>
      </c>
      <c r="B307" s="11" t="s">
        <v>704</v>
      </c>
      <c r="C307" s="11" t="s">
        <v>10</v>
      </c>
      <c r="D307" s="11" t="s">
        <v>374</v>
      </c>
      <c r="E307" s="11" t="e">
        <v>#N/A</v>
      </c>
      <c r="F307" s="11">
        <v>2</v>
      </c>
      <c r="H307" s="11">
        <v>304</v>
      </c>
      <c r="I307" s="11" t="s">
        <v>1339</v>
      </c>
      <c r="J307" s="11" t="s">
        <v>8</v>
      </c>
      <c r="K307" s="11" t="s">
        <v>374</v>
      </c>
      <c r="L307" s="11" t="s">
        <v>492</v>
      </c>
      <c r="M307" s="11">
        <v>2</v>
      </c>
      <c r="O307" s="11">
        <v>304</v>
      </c>
      <c r="P307" s="11" t="s">
        <v>853</v>
      </c>
      <c r="Q307" s="11" t="s">
        <v>9</v>
      </c>
      <c r="R307" s="11" t="s">
        <v>374</v>
      </c>
      <c r="S307" s="11" t="e">
        <v>#N/A</v>
      </c>
      <c r="T307">
        <v>2</v>
      </c>
    </row>
    <row r="308" spans="1:20" x14ac:dyDescent="0.35">
      <c r="A308" s="11">
        <v>305</v>
      </c>
      <c r="B308" s="11" t="s">
        <v>705</v>
      </c>
      <c r="C308" s="11" t="s">
        <v>10</v>
      </c>
      <c r="D308" s="11" t="s">
        <v>374</v>
      </c>
      <c r="E308" s="11" t="e">
        <v>#N/A</v>
      </c>
      <c r="F308" s="11">
        <v>2</v>
      </c>
      <c r="H308" s="11">
        <v>305</v>
      </c>
      <c r="I308" s="11" t="s">
        <v>780</v>
      </c>
      <c r="J308" s="11" t="s">
        <v>8</v>
      </c>
      <c r="K308" s="11" t="s">
        <v>374</v>
      </c>
      <c r="L308" s="11" t="s">
        <v>57</v>
      </c>
      <c r="M308" s="11">
        <v>2</v>
      </c>
      <c r="O308" s="11">
        <v>305</v>
      </c>
      <c r="P308" s="11" t="s">
        <v>1095</v>
      </c>
      <c r="Q308" s="11" t="s">
        <v>9</v>
      </c>
      <c r="R308" s="11" t="s">
        <v>374</v>
      </c>
      <c r="S308" s="11" t="s">
        <v>205</v>
      </c>
      <c r="T308">
        <v>3</v>
      </c>
    </row>
    <row r="309" spans="1:20" x14ac:dyDescent="0.35">
      <c r="A309" s="11">
        <v>306</v>
      </c>
      <c r="B309" s="11" t="s">
        <v>706</v>
      </c>
      <c r="C309" s="11" t="s">
        <v>10</v>
      </c>
      <c r="D309" s="11" t="s">
        <v>374</v>
      </c>
      <c r="E309" s="11" t="e">
        <v>#N/A</v>
      </c>
      <c r="F309" s="11">
        <v>2</v>
      </c>
      <c r="H309" s="11">
        <v>306</v>
      </c>
      <c r="I309" s="11" t="s">
        <v>1256</v>
      </c>
      <c r="J309" s="11" t="s">
        <v>8</v>
      </c>
      <c r="K309" s="11" t="s">
        <v>374</v>
      </c>
      <c r="L309" s="11" t="s">
        <v>459</v>
      </c>
      <c r="M309" s="11">
        <v>2</v>
      </c>
      <c r="O309" s="11">
        <v>306</v>
      </c>
      <c r="P309" s="11" t="s">
        <v>1096</v>
      </c>
      <c r="Q309" s="11" t="s">
        <v>9</v>
      </c>
      <c r="R309" s="11" t="s">
        <v>374</v>
      </c>
      <c r="S309" s="11" t="s">
        <v>207</v>
      </c>
      <c r="T309">
        <v>2</v>
      </c>
    </row>
    <row r="310" spans="1:20" x14ac:dyDescent="0.35">
      <c r="H310" s="11">
        <v>307</v>
      </c>
      <c r="I310" s="11" t="s">
        <v>781</v>
      </c>
      <c r="J310" s="11" t="s">
        <v>8</v>
      </c>
      <c r="K310" s="11" t="s">
        <v>374</v>
      </c>
      <c r="L310" s="11" t="e">
        <v>#N/A</v>
      </c>
      <c r="M310" s="11">
        <v>2</v>
      </c>
      <c r="O310" s="11">
        <v>307</v>
      </c>
      <c r="P310" s="11" t="s">
        <v>858</v>
      </c>
      <c r="Q310" s="11" t="s">
        <v>9</v>
      </c>
      <c r="R310" s="11" t="s">
        <v>374</v>
      </c>
      <c r="S310" s="11" t="s">
        <v>201</v>
      </c>
      <c r="T310">
        <v>2</v>
      </c>
    </row>
    <row r="311" spans="1:20" x14ac:dyDescent="0.35">
      <c r="H311" s="11">
        <v>308</v>
      </c>
      <c r="I311" s="11" t="s">
        <v>1340</v>
      </c>
      <c r="J311" s="11" t="s">
        <v>8</v>
      </c>
      <c r="K311" s="11" t="s">
        <v>374</v>
      </c>
      <c r="L311" s="11" t="e">
        <v>#N/A</v>
      </c>
      <c r="M311" s="11">
        <v>2</v>
      </c>
      <c r="O311" s="11">
        <v>308</v>
      </c>
      <c r="P311" s="11" t="s">
        <v>1429</v>
      </c>
      <c r="Q311" s="11" t="s">
        <v>9</v>
      </c>
      <c r="R311" s="11" t="s">
        <v>374</v>
      </c>
      <c r="S311" s="11" t="s">
        <v>493</v>
      </c>
      <c r="T311">
        <v>2</v>
      </c>
    </row>
    <row r="312" spans="1:20" x14ac:dyDescent="0.35">
      <c r="H312" s="11">
        <v>309</v>
      </c>
      <c r="I312" s="11" t="s">
        <v>782</v>
      </c>
      <c r="J312" s="11" t="s">
        <v>8</v>
      </c>
      <c r="K312" s="11" t="s">
        <v>374</v>
      </c>
      <c r="L312" s="11" t="s">
        <v>60</v>
      </c>
      <c r="M312" s="11">
        <v>2</v>
      </c>
      <c r="O312" s="11">
        <v>309</v>
      </c>
      <c r="P312" s="11" t="s">
        <v>1358</v>
      </c>
      <c r="Q312" s="11" t="s">
        <v>9</v>
      </c>
      <c r="R312" s="11" t="s">
        <v>374</v>
      </c>
      <c r="S312" s="11" t="s">
        <v>494</v>
      </c>
      <c r="T312">
        <v>2</v>
      </c>
    </row>
    <row r="313" spans="1:20" x14ac:dyDescent="0.35">
      <c r="H313" s="11">
        <v>310</v>
      </c>
      <c r="I313" s="11" t="s">
        <v>783</v>
      </c>
      <c r="J313" s="11" t="s">
        <v>8</v>
      </c>
      <c r="K313" s="11" t="s">
        <v>374</v>
      </c>
      <c r="L313" s="11" t="s">
        <v>63</v>
      </c>
      <c r="M313" s="11">
        <v>2</v>
      </c>
      <c r="O313" s="11">
        <v>310</v>
      </c>
      <c r="P313" s="11" t="s">
        <v>1430</v>
      </c>
      <c r="Q313" s="11" t="s">
        <v>9</v>
      </c>
      <c r="R313" s="11" t="s">
        <v>374</v>
      </c>
      <c r="S313" s="11" t="e">
        <v>#N/A</v>
      </c>
      <c r="T313">
        <v>2</v>
      </c>
    </row>
    <row r="314" spans="1:20" x14ac:dyDescent="0.35">
      <c r="H314" s="11">
        <v>311</v>
      </c>
      <c r="I314" s="11" t="s">
        <v>1341</v>
      </c>
      <c r="J314" s="11" t="s">
        <v>8</v>
      </c>
      <c r="K314" s="11" t="s">
        <v>374</v>
      </c>
      <c r="L314" s="11" t="e">
        <v>#N/A</v>
      </c>
      <c r="M314" s="11">
        <v>2</v>
      </c>
      <c r="O314" s="11">
        <v>311</v>
      </c>
      <c r="P314" s="11" t="s">
        <v>1431</v>
      </c>
      <c r="Q314" s="11" t="s">
        <v>9</v>
      </c>
      <c r="R314" s="11" t="s">
        <v>374</v>
      </c>
      <c r="S314" s="11" t="s">
        <v>495</v>
      </c>
      <c r="T314">
        <v>2</v>
      </c>
    </row>
    <row r="315" spans="1:20" x14ac:dyDescent="0.35">
      <c r="H315" s="11">
        <v>312</v>
      </c>
      <c r="I315" s="11" t="s">
        <v>563</v>
      </c>
      <c r="J315" s="11" t="s">
        <v>8</v>
      </c>
      <c r="K315" s="11" t="s">
        <v>374</v>
      </c>
      <c r="L315" s="11" t="s">
        <v>56</v>
      </c>
      <c r="M315" s="11">
        <v>2</v>
      </c>
      <c r="O315" s="11">
        <v>312</v>
      </c>
      <c r="P315" s="11" t="s">
        <v>1097</v>
      </c>
      <c r="Q315" s="11" t="s">
        <v>9</v>
      </c>
      <c r="R315" s="11" t="s">
        <v>374</v>
      </c>
      <c r="S315" s="11" t="s">
        <v>210</v>
      </c>
      <c r="T315">
        <v>2</v>
      </c>
    </row>
    <row r="316" spans="1:20" x14ac:dyDescent="0.35">
      <c r="H316" s="11">
        <v>313</v>
      </c>
      <c r="I316" s="11" t="s">
        <v>564</v>
      </c>
      <c r="J316" s="11" t="s">
        <v>8</v>
      </c>
      <c r="K316" s="11" t="s">
        <v>374</v>
      </c>
      <c r="L316" s="11" t="s">
        <v>58</v>
      </c>
      <c r="M316" s="11">
        <v>3</v>
      </c>
      <c r="O316" s="11">
        <v>313</v>
      </c>
      <c r="P316" s="11" t="s">
        <v>1432</v>
      </c>
      <c r="Q316" s="11" t="s">
        <v>9</v>
      </c>
      <c r="R316" s="11" t="s">
        <v>374</v>
      </c>
      <c r="S316" s="11" t="e">
        <v>#N/A</v>
      </c>
      <c r="T316">
        <v>2</v>
      </c>
    </row>
    <row r="317" spans="1:20" x14ac:dyDescent="0.35">
      <c r="H317" s="11">
        <v>314</v>
      </c>
      <c r="I317" s="11" t="s">
        <v>1333</v>
      </c>
      <c r="J317" s="11" t="s">
        <v>9</v>
      </c>
      <c r="K317" s="11" t="s">
        <v>374</v>
      </c>
      <c r="L317" s="11" t="s">
        <v>218</v>
      </c>
      <c r="M317" s="11">
        <v>2</v>
      </c>
      <c r="O317" s="11">
        <v>314</v>
      </c>
      <c r="P317" s="11" t="s">
        <v>1098</v>
      </c>
      <c r="Q317" s="11" t="s">
        <v>9</v>
      </c>
      <c r="R317" s="11" t="s">
        <v>374</v>
      </c>
      <c r="S317" s="11" t="s">
        <v>211</v>
      </c>
      <c r="T317">
        <v>2</v>
      </c>
    </row>
    <row r="318" spans="1:20" x14ac:dyDescent="0.35">
      <c r="H318" s="11">
        <v>315</v>
      </c>
      <c r="I318" s="11" t="s">
        <v>1342</v>
      </c>
      <c r="J318" s="11" t="s">
        <v>9</v>
      </c>
      <c r="K318" s="11" t="s">
        <v>374</v>
      </c>
      <c r="L318" s="11" t="e">
        <v>#N/A</v>
      </c>
      <c r="M318" s="11">
        <v>3</v>
      </c>
      <c r="O318" s="11">
        <v>315</v>
      </c>
      <c r="P318" s="11" t="s">
        <v>706</v>
      </c>
      <c r="Q318" s="11" t="s">
        <v>9</v>
      </c>
      <c r="R318" s="11" t="s">
        <v>374</v>
      </c>
      <c r="S318" s="11" t="e">
        <v>#N/A</v>
      </c>
      <c r="T318">
        <v>2</v>
      </c>
    </row>
    <row r="319" spans="1:20" x14ac:dyDescent="0.35">
      <c r="H319" s="11">
        <v>316</v>
      </c>
      <c r="I319" s="11" t="s">
        <v>833</v>
      </c>
      <c r="J319" s="11" t="s">
        <v>9</v>
      </c>
      <c r="K319" s="11" t="s">
        <v>374</v>
      </c>
      <c r="L319" s="11" t="s">
        <v>164</v>
      </c>
      <c r="M319" s="11">
        <v>2</v>
      </c>
      <c r="O319" s="11">
        <v>316</v>
      </c>
      <c r="P319" s="11" t="s">
        <v>1144</v>
      </c>
      <c r="Q319" s="11" t="s">
        <v>10</v>
      </c>
      <c r="R319" s="11" t="s">
        <v>374</v>
      </c>
      <c r="S319" s="11" t="s">
        <v>300</v>
      </c>
      <c r="T319">
        <v>2</v>
      </c>
    </row>
    <row r="320" spans="1:20" x14ac:dyDescent="0.35">
      <c r="H320" s="11">
        <v>317</v>
      </c>
      <c r="I320" s="11" t="s">
        <v>834</v>
      </c>
      <c r="J320" s="11" t="s">
        <v>9</v>
      </c>
      <c r="K320" s="11" t="s">
        <v>374</v>
      </c>
      <c r="L320" s="11" t="s">
        <v>166</v>
      </c>
      <c r="M320" s="11">
        <v>2</v>
      </c>
      <c r="O320" s="11">
        <v>317</v>
      </c>
      <c r="P320" s="11" t="s">
        <v>1433</v>
      </c>
      <c r="Q320" s="11" t="s">
        <v>10</v>
      </c>
      <c r="R320" s="11" t="s">
        <v>374</v>
      </c>
      <c r="S320" s="11" t="e">
        <v>#N/A</v>
      </c>
      <c r="T320">
        <v>2</v>
      </c>
    </row>
    <row r="321" spans="8:20" x14ac:dyDescent="0.35">
      <c r="H321" s="11">
        <v>318</v>
      </c>
      <c r="I321" s="11" t="s">
        <v>1343</v>
      </c>
      <c r="J321" s="11" t="s">
        <v>9</v>
      </c>
      <c r="K321" s="11" t="s">
        <v>374</v>
      </c>
      <c r="L321" s="11" t="e">
        <v>#N/A</v>
      </c>
      <c r="M321" s="11">
        <v>2</v>
      </c>
      <c r="O321" s="11">
        <v>318</v>
      </c>
      <c r="P321" s="11" t="s">
        <v>1361</v>
      </c>
      <c r="Q321" s="11" t="s">
        <v>10</v>
      </c>
      <c r="R321" s="11" t="s">
        <v>374</v>
      </c>
      <c r="S321" s="11" t="s">
        <v>313</v>
      </c>
      <c r="T321">
        <v>2</v>
      </c>
    </row>
    <row r="322" spans="8:20" x14ac:dyDescent="0.35">
      <c r="H322" s="11">
        <v>319</v>
      </c>
      <c r="I322" s="11" t="s">
        <v>1344</v>
      </c>
      <c r="J322" s="11" t="s">
        <v>9</v>
      </c>
      <c r="K322" s="11" t="s">
        <v>374</v>
      </c>
      <c r="L322" s="11" t="s">
        <v>496</v>
      </c>
      <c r="M322" s="11">
        <v>2</v>
      </c>
      <c r="O322" s="11">
        <v>319</v>
      </c>
      <c r="P322" s="11" t="s">
        <v>1434</v>
      </c>
      <c r="Q322" s="11" t="s">
        <v>10</v>
      </c>
      <c r="R322" s="11" t="s">
        <v>374</v>
      </c>
      <c r="S322" s="11" t="s">
        <v>497</v>
      </c>
      <c r="T322">
        <v>2</v>
      </c>
    </row>
    <row r="323" spans="8:20" x14ac:dyDescent="0.35">
      <c r="H323" s="11">
        <v>320</v>
      </c>
      <c r="I323" s="11" t="s">
        <v>835</v>
      </c>
      <c r="J323" s="11" t="s">
        <v>9</v>
      </c>
      <c r="K323" s="11" t="s">
        <v>374</v>
      </c>
      <c r="L323" s="11" t="s">
        <v>168</v>
      </c>
      <c r="M323" s="11">
        <v>2</v>
      </c>
      <c r="O323" s="11">
        <v>320</v>
      </c>
      <c r="P323" s="11" t="s">
        <v>1435</v>
      </c>
      <c r="Q323" s="11" t="s">
        <v>10</v>
      </c>
      <c r="R323" s="11" t="s">
        <v>374</v>
      </c>
      <c r="S323" s="11" t="e">
        <v>#N/A</v>
      </c>
      <c r="T323">
        <v>3</v>
      </c>
    </row>
    <row r="324" spans="8:20" x14ac:dyDescent="0.35">
      <c r="H324" s="11">
        <v>321</v>
      </c>
      <c r="I324" s="11" t="s">
        <v>836</v>
      </c>
      <c r="J324" s="11" t="s">
        <v>9</v>
      </c>
      <c r="K324" s="11" t="s">
        <v>374</v>
      </c>
      <c r="L324" s="11" t="s">
        <v>171</v>
      </c>
      <c r="M324" s="11">
        <v>2</v>
      </c>
      <c r="O324" s="11">
        <v>321</v>
      </c>
      <c r="P324" s="11" t="s">
        <v>1145</v>
      </c>
      <c r="Q324" s="11" t="s">
        <v>10</v>
      </c>
      <c r="R324" s="11" t="s">
        <v>374</v>
      </c>
      <c r="S324" s="11" t="e">
        <v>#N/A</v>
      </c>
      <c r="T324">
        <v>2</v>
      </c>
    </row>
    <row r="325" spans="8:20" x14ac:dyDescent="0.35">
      <c r="H325" s="11">
        <v>322</v>
      </c>
      <c r="I325" s="11" t="s">
        <v>837</v>
      </c>
      <c r="J325" s="11" t="s">
        <v>9</v>
      </c>
      <c r="K325" s="11" t="s">
        <v>374</v>
      </c>
      <c r="L325" s="11" t="s">
        <v>172</v>
      </c>
      <c r="M325" s="11">
        <v>2</v>
      </c>
      <c r="O325" s="11">
        <v>322</v>
      </c>
      <c r="P325" s="11" t="s">
        <v>544</v>
      </c>
      <c r="Q325" s="11" t="s">
        <v>10</v>
      </c>
      <c r="R325" s="11" t="s">
        <v>374</v>
      </c>
      <c r="S325" s="11" t="s">
        <v>34</v>
      </c>
      <c r="T325">
        <v>2</v>
      </c>
    </row>
    <row r="326" spans="8:20" x14ac:dyDescent="0.35">
      <c r="H326" s="11">
        <v>323</v>
      </c>
      <c r="I326" s="11" t="s">
        <v>838</v>
      </c>
      <c r="J326" s="11" t="s">
        <v>9</v>
      </c>
      <c r="K326" s="11" t="s">
        <v>374</v>
      </c>
      <c r="L326" s="11" t="s">
        <v>174</v>
      </c>
      <c r="M326" s="11">
        <v>2</v>
      </c>
      <c r="O326" s="11">
        <v>323</v>
      </c>
      <c r="P326" s="11" t="s">
        <v>1146</v>
      </c>
      <c r="Q326" s="11" t="s">
        <v>10</v>
      </c>
      <c r="R326" s="11" t="s">
        <v>374</v>
      </c>
      <c r="S326" s="11" t="e">
        <v>#N/A</v>
      </c>
      <c r="T326">
        <v>2</v>
      </c>
    </row>
    <row r="327" spans="8:20" x14ac:dyDescent="0.35">
      <c r="H327" s="11">
        <v>324</v>
      </c>
      <c r="I327" s="11" t="s">
        <v>839</v>
      </c>
      <c r="J327" s="11" t="s">
        <v>9</v>
      </c>
      <c r="K327" s="11" t="s">
        <v>374</v>
      </c>
      <c r="L327" s="11" t="s">
        <v>176</v>
      </c>
      <c r="M327" s="11">
        <v>2</v>
      </c>
      <c r="O327" s="11">
        <v>324</v>
      </c>
      <c r="P327" s="11" t="s">
        <v>1436</v>
      </c>
      <c r="Q327" s="11" t="s">
        <v>10</v>
      </c>
      <c r="R327" s="11" t="s">
        <v>374</v>
      </c>
      <c r="S327" s="11" t="s">
        <v>236</v>
      </c>
      <c r="T327">
        <v>2</v>
      </c>
    </row>
    <row r="328" spans="8:20" x14ac:dyDescent="0.35">
      <c r="H328" s="11">
        <v>325</v>
      </c>
      <c r="I328" s="11" t="s">
        <v>840</v>
      </c>
      <c r="J328" s="11" t="s">
        <v>9</v>
      </c>
      <c r="K328" s="11" t="s">
        <v>374</v>
      </c>
      <c r="L328" s="11" t="s">
        <v>178</v>
      </c>
      <c r="M328" s="11">
        <v>2</v>
      </c>
      <c r="O328" s="11">
        <v>325</v>
      </c>
      <c r="P328" s="11" t="s">
        <v>1003</v>
      </c>
      <c r="Q328" s="11" t="s">
        <v>10</v>
      </c>
      <c r="R328" s="11" t="s">
        <v>374</v>
      </c>
      <c r="S328" s="11" t="e">
        <v>#N/A</v>
      </c>
      <c r="T328">
        <v>2</v>
      </c>
    </row>
    <row r="329" spans="8:20" x14ac:dyDescent="0.35">
      <c r="H329" s="11">
        <v>326</v>
      </c>
      <c r="I329" s="11" t="s">
        <v>1345</v>
      </c>
      <c r="J329" s="11" t="s">
        <v>9</v>
      </c>
      <c r="K329" s="11" t="s">
        <v>374</v>
      </c>
      <c r="L329" s="11" t="s">
        <v>218</v>
      </c>
      <c r="M329" s="11">
        <v>2</v>
      </c>
      <c r="O329" s="11">
        <v>326</v>
      </c>
      <c r="P329" s="11" t="s">
        <v>1147</v>
      </c>
      <c r="Q329" s="11" t="s">
        <v>10</v>
      </c>
      <c r="R329" s="11" t="s">
        <v>374</v>
      </c>
      <c r="S329" s="11" t="e">
        <v>#N/A</v>
      </c>
      <c r="T329">
        <v>3</v>
      </c>
    </row>
    <row r="330" spans="8:20" x14ac:dyDescent="0.35">
      <c r="H330" s="11">
        <v>327</v>
      </c>
      <c r="I330" s="11" t="s">
        <v>1346</v>
      </c>
      <c r="J330" s="11" t="s">
        <v>9</v>
      </c>
      <c r="K330" s="11" t="s">
        <v>374</v>
      </c>
      <c r="L330" s="11" t="e">
        <v>#N/A</v>
      </c>
      <c r="M330" s="11">
        <v>2</v>
      </c>
      <c r="O330" s="11">
        <v>327</v>
      </c>
      <c r="P330" s="11" t="s">
        <v>1148</v>
      </c>
      <c r="Q330" s="11" t="s">
        <v>10</v>
      </c>
      <c r="R330" s="11" t="s">
        <v>374</v>
      </c>
      <c r="S330" s="11" t="e">
        <v>#N/A</v>
      </c>
      <c r="T330">
        <v>2</v>
      </c>
    </row>
    <row r="331" spans="8:20" x14ac:dyDescent="0.35">
      <c r="H331" s="11">
        <v>328</v>
      </c>
      <c r="I331" s="11" t="s">
        <v>841</v>
      </c>
      <c r="J331" s="11" t="s">
        <v>9</v>
      </c>
      <c r="K331" s="11" t="s">
        <v>374</v>
      </c>
      <c r="L331" s="11" t="e">
        <v>#N/A</v>
      </c>
      <c r="M331" s="11">
        <v>2</v>
      </c>
      <c r="O331" s="11">
        <v>328</v>
      </c>
      <c r="P331" s="11" t="s">
        <v>1149</v>
      </c>
      <c r="Q331" s="11" t="s">
        <v>10</v>
      </c>
      <c r="R331" s="11" t="s">
        <v>374</v>
      </c>
      <c r="S331" s="11" t="s">
        <v>308</v>
      </c>
      <c r="T331">
        <v>2</v>
      </c>
    </row>
    <row r="332" spans="8:20" x14ac:dyDescent="0.35">
      <c r="H332" s="11">
        <v>329</v>
      </c>
      <c r="I332" s="11" t="s">
        <v>645</v>
      </c>
      <c r="J332" s="11" t="s">
        <v>9</v>
      </c>
      <c r="K332" s="11" t="s">
        <v>374</v>
      </c>
      <c r="L332" s="11" t="e">
        <v>#N/A</v>
      </c>
      <c r="M332" s="11">
        <v>2</v>
      </c>
      <c r="O332" s="11">
        <v>329</v>
      </c>
      <c r="P332" s="11" t="s">
        <v>1437</v>
      </c>
      <c r="Q332" s="11" t="s">
        <v>10</v>
      </c>
      <c r="R332" s="11" t="s">
        <v>374</v>
      </c>
      <c r="S332" s="11" t="e">
        <v>#N/A</v>
      </c>
      <c r="T332">
        <v>3</v>
      </c>
    </row>
    <row r="333" spans="8:20" x14ac:dyDescent="0.35">
      <c r="H333" s="11">
        <v>330</v>
      </c>
      <c r="I333" s="11" t="s">
        <v>842</v>
      </c>
      <c r="J333" s="11" t="s">
        <v>9</v>
      </c>
      <c r="K333" s="11" t="s">
        <v>374</v>
      </c>
      <c r="L333" s="11" t="s">
        <v>180</v>
      </c>
      <c r="M333" s="11">
        <v>2</v>
      </c>
      <c r="O333" s="11">
        <v>330</v>
      </c>
      <c r="P333" s="11" t="s">
        <v>1150</v>
      </c>
      <c r="Q333" s="11" t="s">
        <v>10</v>
      </c>
      <c r="R333" s="11" t="s">
        <v>374</v>
      </c>
      <c r="S333" s="11" t="s">
        <v>309</v>
      </c>
      <c r="T333">
        <v>2</v>
      </c>
    </row>
    <row r="334" spans="8:20" x14ac:dyDescent="0.35">
      <c r="H334" s="11">
        <v>331</v>
      </c>
      <c r="I334" s="11" t="s">
        <v>1347</v>
      </c>
      <c r="J334" s="11" t="s">
        <v>9</v>
      </c>
      <c r="K334" s="11" t="s">
        <v>374</v>
      </c>
      <c r="L334" s="11" t="s">
        <v>498</v>
      </c>
      <c r="M334" s="11">
        <v>3</v>
      </c>
      <c r="O334" s="11">
        <v>331</v>
      </c>
      <c r="P334" s="11" t="s">
        <v>1151</v>
      </c>
      <c r="Q334" s="11" t="s">
        <v>10</v>
      </c>
      <c r="R334" s="11" t="s">
        <v>374</v>
      </c>
      <c r="S334" s="11" t="e">
        <v>#N/A</v>
      </c>
      <c r="T334">
        <v>2</v>
      </c>
    </row>
    <row r="335" spans="8:20" x14ac:dyDescent="0.35">
      <c r="H335" s="11">
        <v>332</v>
      </c>
      <c r="I335" s="11" t="s">
        <v>1348</v>
      </c>
      <c r="J335" s="11" t="s">
        <v>9</v>
      </c>
      <c r="K335" s="11" t="s">
        <v>374</v>
      </c>
      <c r="L335" s="11" t="s">
        <v>499</v>
      </c>
      <c r="M335" s="11">
        <v>2</v>
      </c>
      <c r="O335" s="11">
        <v>332</v>
      </c>
      <c r="P335" s="11" t="s">
        <v>1438</v>
      </c>
      <c r="Q335" s="11" t="s">
        <v>10</v>
      </c>
      <c r="R335" s="11" t="s">
        <v>374</v>
      </c>
      <c r="S335" s="11" t="e">
        <v>#N/A</v>
      </c>
      <c r="T335">
        <v>2</v>
      </c>
    </row>
    <row r="336" spans="8:20" x14ac:dyDescent="0.35">
      <c r="H336" s="11">
        <v>333</v>
      </c>
      <c r="I336" s="11" t="s">
        <v>843</v>
      </c>
      <c r="J336" s="11" t="s">
        <v>9</v>
      </c>
      <c r="K336" s="11" t="s">
        <v>374</v>
      </c>
      <c r="L336" s="11" t="e">
        <v>#N/A</v>
      </c>
      <c r="M336" s="11">
        <v>2</v>
      </c>
      <c r="O336" s="11">
        <v>333</v>
      </c>
      <c r="P336" s="11" t="s">
        <v>1439</v>
      </c>
      <c r="Q336" s="11" t="s">
        <v>10</v>
      </c>
      <c r="R336" s="11" t="s">
        <v>374</v>
      </c>
      <c r="S336" s="11" t="s">
        <v>500</v>
      </c>
      <c r="T336">
        <v>2</v>
      </c>
    </row>
    <row r="337" spans="8:20" x14ac:dyDescent="0.35">
      <c r="H337" s="11">
        <v>334</v>
      </c>
      <c r="I337" s="11" t="s">
        <v>844</v>
      </c>
      <c r="J337" s="11" t="s">
        <v>9</v>
      </c>
      <c r="K337" s="11" t="s">
        <v>374</v>
      </c>
      <c r="L337" s="11" t="s">
        <v>183</v>
      </c>
      <c r="M337" s="11">
        <v>3</v>
      </c>
      <c r="O337" s="11">
        <v>334</v>
      </c>
      <c r="P337" s="11" t="s">
        <v>957</v>
      </c>
      <c r="Q337" s="11" t="s">
        <v>10</v>
      </c>
      <c r="R337" s="11" t="s">
        <v>374</v>
      </c>
      <c r="S337" s="11" t="s">
        <v>311</v>
      </c>
      <c r="T337">
        <v>2</v>
      </c>
    </row>
    <row r="338" spans="8:20" x14ac:dyDescent="0.35">
      <c r="H338" s="11">
        <v>335</v>
      </c>
      <c r="I338" s="11" t="s">
        <v>845</v>
      </c>
      <c r="J338" s="11" t="s">
        <v>9</v>
      </c>
      <c r="K338" s="11" t="s">
        <v>374</v>
      </c>
      <c r="L338" s="11" t="s">
        <v>184</v>
      </c>
      <c r="M338" s="11">
        <v>2</v>
      </c>
      <c r="O338" s="11">
        <v>335</v>
      </c>
      <c r="P338" s="11" t="s">
        <v>1440</v>
      </c>
      <c r="Q338" s="11" t="s">
        <v>10</v>
      </c>
      <c r="R338" s="11" t="s">
        <v>374</v>
      </c>
      <c r="S338" s="11" t="s">
        <v>501</v>
      </c>
      <c r="T338">
        <v>2</v>
      </c>
    </row>
    <row r="339" spans="8:20" x14ac:dyDescent="0.35">
      <c r="H339" s="11">
        <v>336</v>
      </c>
      <c r="I339" s="11" t="s">
        <v>1349</v>
      </c>
      <c r="J339" s="11" t="s">
        <v>9</v>
      </c>
      <c r="K339" s="11" t="s">
        <v>374</v>
      </c>
      <c r="L339" s="11" t="s">
        <v>485</v>
      </c>
      <c r="M339" s="11">
        <v>2</v>
      </c>
      <c r="O339" s="11">
        <v>336</v>
      </c>
      <c r="P339" s="11" t="s">
        <v>1441</v>
      </c>
      <c r="Q339" s="11" t="s">
        <v>10</v>
      </c>
      <c r="R339" s="11" t="s">
        <v>374</v>
      </c>
      <c r="S339" s="11" t="s">
        <v>502</v>
      </c>
      <c r="T339">
        <v>2</v>
      </c>
    </row>
    <row r="340" spans="8:20" x14ac:dyDescent="0.35">
      <c r="H340" s="11">
        <v>337</v>
      </c>
      <c r="I340" s="11" t="s">
        <v>846</v>
      </c>
      <c r="J340" s="11" t="s">
        <v>9</v>
      </c>
      <c r="K340" s="11" t="s">
        <v>374</v>
      </c>
      <c r="L340" s="11" t="s">
        <v>186</v>
      </c>
      <c r="M340" s="11">
        <v>2</v>
      </c>
      <c r="O340" s="11">
        <v>337</v>
      </c>
      <c r="P340" s="11" t="s">
        <v>1152</v>
      </c>
      <c r="Q340" s="11" t="s">
        <v>10</v>
      </c>
      <c r="R340" s="11" t="s">
        <v>374</v>
      </c>
      <c r="S340" s="11" t="s">
        <v>312</v>
      </c>
      <c r="T340">
        <v>2</v>
      </c>
    </row>
    <row r="341" spans="8:20" x14ac:dyDescent="0.35">
      <c r="H341" s="11">
        <v>338</v>
      </c>
      <c r="I341" s="11" t="s">
        <v>847</v>
      </c>
      <c r="J341" s="11" t="s">
        <v>9</v>
      </c>
      <c r="K341" s="11" t="s">
        <v>374</v>
      </c>
      <c r="L341" s="11" t="s">
        <v>187</v>
      </c>
      <c r="M341" s="11">
        <v>2</v>
      </c>
      <c r="O341" s="11">
        <v>338</v>
      </c>
      <c r="P341" s="11" t="s">
        <v>1442</v>
      </c>
      <c r="Q341" s="11" t="s">
        <v>10</v>
      </c>
      <c r="R341" s="11" t="s">
        <v>374</v>
      </c>
      <c r="S341" s="11" t="s">
        <v>503</v>
      </c>
      <c r="T341">
        <v>2</v>
      </c>
    </row>
    <row r="342" spans="8:20" x14ac:dyDescent="0.35">
      <c r="H342" s="11">
        <v>339</v>
      </c>
      <c r="I342" s="11" t="s">
        <v>848</v>
      </c>
      <c r="J342" s="11" t="s">
        <v>9</v>
      </c>
      <c r="K342" s="11" t="s">
        <v>374</v>
      </c>
      <c r="L342" s="11" t="e">
        <v>#N/A</v>
      </c>
      <c r="M342" s="11">
        <v>2</v>
      </c>
      <c r="O342" s="11">
        <v>339</v>
      </c>
      <c r="P342" s="11" t="s">
        <v>1443</v>
      </c>
      <c r="Q342" s="11" t="s">
        <v>10</v>
      </c>
      <c r="R342" s="11" t="s">
        <v>374</v>
      </c>
      <c r="S342" s="11" t="s">
        <v>504</v>
      </c>
      <c r="T342">
        <v>2</v>
      </c>
    </row>
    <row r="343" spans="8:20" x14ac:dyDescent="0.35">
      <c r="H343" s="11">
        <v>340</v>
      </c>
      <c r="I343" s="11" t="s">
        <v>1350</v>
      </c>
      <c r="J343" s="11" t="s">
        <v>9</v>
      </c>
      <c r="K343" s="11" t="s">
        <v>374</v>
      </c>
      <c r="L343" s="11" t="e">
        <v>#N/A</v>
      </c>
      <c r="M343" s="11">
        <v>3</v>
      </c>
      <c r="O343" s="11">
        <v>340</v>
      </c>
      <c r="P343" s="11" t="s">
        <v>1153</v>
      </c>
      <c r="Q343" s="11" t="s">
        <v>10</v>
      </c>
      <c r="R343" s="11" t="s">
        <v>374</v>
      </c>
      <c r="S343" s="11" t="e">
        <v>#N/A</v>
      </c>
      <c r="T343">
        <v>2</v>
      </c>
    </row>
    <row r="344" spans="8:20" x14ac:dyDescent="0.35">
      <c r="H344" s="11">
        <v>341</v>
      </c>
      <c r="I344" s="11" t="s">
        <v>849</v>
      </c>
      <c r="J344" s="11" t="s">
        <v>9</v>
      </c>
      <c r="K344" s="11" t="s">
        <v>374</v>
      </c>
      <c r="L344" s="11" t="s">
        <v>191</v>
      </c>
      <c r="M344" s="11">
        <v>2</v>
      </c>
      <c r="O344" s="11">
        <v>341</v>
      </c>
      <c r="P344" s="11" t="s">
        <v>1154</v>
      </c>
      <c r="Q344" s="11" t="s">
        <v>10</v>
      </c>
      <c r="R344" s="11" t="s">
        <v>374</v>
      </c>
      <c r="S344" s="11" t="e">
        <v>#N/A</v>
      </c>
      <c r="T344">
        <v>2</v>
      </c>
    </row>
    <row r="345" spans="8:20" x14ac:dyDescent="0.35">
      <c r="H345" s="11">
        <v>342</v>
      </c>
      <c r="I345" s="11" t="s">
        <v>850</v>
      </c>
      <c r="J345" s="11" t="s">
        <v>9</v>
      </c>
      <c r="K345" s="11" t="s">
        <v>374</v>
      </c>
      <c r="L345" s="11" t="s">
        <v>192</v>
      </c>
      <c r="M345" s="11">
        <v>2</v>
      </c>
      <c r="O345" s="11">
        <v>342</v>
      </c>
      <c r="P345" s="11" t="s">
        <v>1155</v>
      </c>
      <c r="Q345" s="11" t="s">
        <v>10</v>
      </c>
      <c r="R345" s="11" t="s">
        <v>374</v>
      </c>
      <c r="S345" s="11" t="e">
        <v>#N/A</v>
      </c>
      <c r="T345">
        <v>2</v>
      </c>
    </row>
    <row r="346" spans="8:20" x14ac:dyDescent="0.35">
      <c r="H346" s="11">
        <v>343</v>
      </c>
      <c r="I346" s="11" t="s">
        <v>1351</v>
      </c>
      <c r="J346" s="11" t="s">
        <v>9</v>
      </c>
      <c r="K346" s="11" t="s">
        <v>374</v>
      </c>
      <c r="L346" s="11" t="e">
        <v>#N/A</v>
      </c>
      <c r="M346" s="11">
        <v>2</v>
      </c>
      <c r="O346" s="11">
        <v>343</v>
      </c>
      <c r="P346" s="11" t="s">
        <v>1156</v>
      </c>
      <c r="Q346" s="11" t="s">
        <v>10</v>
      </c>
      <c r="R346" s="11" t="s">
        <v>374</v>
      </c>
      <c r="S346" s="11" t="e">
        <v>#N/A</v>
      </c>
      <c r="T346">
        <v>2</v>
      </c>
    </row>
    <row r="347" spans="8:20" x14ac:dyDescent="0.35">
      <c r="H347" s="11">
        <v>344</v>
      </c>
      <c r="I347" s="11" t="s">
        <v>1352</v>
      </c>
      <c r="J347" s="11" t="s">
        <v>9</v>
      </c>
      <c r="K347" s="11" t="s">
        <v>374</v>
      </c>
      <c r="L347" s="11" t="s">
        <v>505</v>
      </c>
      <c r="M347" s="11">
        <v>2</v>
      </c>
      <c r="O347" s="11">
        <v>344</v>
      </c>
      <c r="P347" s="11" t="s">
        <v>960</v>
      </c>
      <c r="Q347" s="11" t="s">
        <v>10</v>
      </c>
      <c r="R347" s="11" t="s">
        <v>374</v>
      </c>
      <c r="S347" s="11" t="s">
        <v>316</v>
      </c>
      <c r="T347">
        <v>3</v>
      </c>
    </row>
    <row r="348" spans="8:20" x14ac:dyDescent="0.35">
      <c r="H348" s="11">
        <v>345</v>
      </c>
      <c r="I348" s="11" t="s">
        <v>851</v>
      </c>
      <c r="J348" s="11" t="s">
        <v>9</v>
      </c>
      <c r="K348" s="11" t="s">
        <v>374</v>
      </c>
      <c r="L348" s="11" t="e">
        <v>#N/A</v>
      </c>
      <c r="M348" s="11">
        <v>3</v>
      </c>
      <c r="O348" s="11">
        <v>345</v>
      </c>
      <c r="P348" s="11" t="s">
        <v>1444</v>
      </c>
      <c r="Q348" s="11" t="s">
        <v>10</v>
      </c>
      <c r="R348" s="11" t="s">
        <v>374</v>
      </c>
      <c r="S348" s="11" t="e">
        <v>#N/A</v>
      </c>
      <c r="T348">
        <v>2</v>
      </c>
    </row>
    <row r="349" spans="8:20" x14ac:dyDescent="0.35">
      <c r="H349" s="11">
        <v>346</v>
      </c>
      <c r="I349" s="11" t="s">
        <v>1353</v>
      </c>
      <c r="J349" s="11" t="s">
        <v>9</v>
      </c>
      <c r="K349" s="11" t="s">
        <v>374</v>
      </c>
      <c r="L349" s="11" t="s">
        <v>506</v>
      </c>
      <c r="M349" s="11">
        <v>2</v>
      </c>
      <c r="O349" s="11">
        <v>346</v>
      </c>
      <c r="P349" s="11" t="s">
        <v>1369</v>
      </c>
      <c r="Q349" s="11" t="s">
        <v>10</v>
      </c>
      <c r="R349" s="11" t="s">
        <v>374</v>
      </c>
      <c r="S349" s="11" t="s">
        <v>507</v>
      </c>
      <c r="T349">
        <v>2</v>
      </c>
    </row>
    <row r="350" spans="8:20" x14ac:dyDescent="0.35">
      <c r="H350" s="11">
        <v>347</v>
      </c>
      <c r="I350" s="11" t="s">
        <v>852</v>
      </c>
      <c r="J350" s="11" t="s">
        <v>9</v>
      </c>
      <c r="K350" s="11" t="s">
        <v>374</v>
      </c>
      <c r="L350" s="11" t="e">
        <v>#N/A</v>
      </c>
      <c r="M350" s="11">
        <v>3</v>
      </c>
      <c r="O350" s="11">
        <v>347</v>
      </c>
      <c r="P350" s="11" t="s">
        <v>1445</v>
      </c>
      <c r="Q350" s="11" t="s">
        <v>10</v>
      </c>
      <c r="R350" s="11" t="s">
        <v>374</v>
      </c>
      <c r="S350" s="11" t="e">
        <v>#N/A</v>
      </c>
      <c r="T350">
        <v>2</v>
      </c>
    </row>
    <row r="351" spans="8:20" x14ac:dyDescent="0.35">
      <c r="H351" s="11">
        <v>348</v>
      </c>
      <c r="I351" s="11" t="s">
        <v>853</v>
      </c>
      <c r="J351" s="11" t="s">
        <v>9</v>
      </c>
      <c r="K351" s="11" t="s">
        <v>374</v>
      </c>
      <c r="L351" s="11" t="e">
        <v>#N/A</v>
      </c>
      <c r="M351" s="11">
        <v>2</v>
      </c>
      <c r="O351" s="11">
        <v>348</v>
      </c>
      <c r="P351" s="11" t="s">
        <v>1446</v>
      </c>
      <c r="Q351" s="11" t="s">
        <v>10</v>
      </c>
      <c r="R351" s="11" t="s">
        <v>374</v>
      </c>
      <c r="S351" s="11" t="s">
        <v>508</v>
      </c>
      <c r="T351">
        <v>2</v>
      </c>
    </row>
    <row r="352" spans="8:20" x14ac:dyDescent="0.35">
      <c r="H352" s="11">
        <v>349</v>
      </c>
      <c r="I352" s="11" t="s">
        <v>648</v>
      </c>
      <c r="J352" s="11" t="s">
        <v>9</v>
      </c>
      <c r="K352" s="11" t="s">
        <v>374</v>
      </c>
      <c r="L352" s="11" t="e">
        <v>#N/A</v>
      </c>
      <c r="M352" s="11">
        <v>2</v>
      </c>
      <c r="O352" s="11">
        <v>349</v>
      </c>
      <c r="P352" s="11" t="s">
        <v>1447</v>
      </c>
      <c r="Q352" s="11" t="s">
        <v>10</v>
      </c>
      <c r="R352" s="11" t="s">
        <v>374</v>
      </c>
      <c r="S352" s="11" t="e">
        <v>#N/A</v>
      </c>
      <c r="T352">
        <v>2</v>
      </c>
    </row>
    <row r="353" spans="8:20" x14ac:dyDescent="0.35">
      <c r="H353" s="11">
        <v>350</v>
      </c>
      <c r="I353" s="11" t="s">
        <v>854</v>
      </c>
      <c r="J353" s="11" t="s">
        <v>9</v>
      </c>
      <c r="K353" s="11" t="s">
        <v>374</v>
      </c>
      <c r="L353" s="11" t="s">
        <v>195</v>
      </c>
      <c r="M353" s="11">
        <v>2</v>
      </c>
      <c r="O353" s="11">
        <v>350</v>
      </c>
      <c r="P353" s="11" t="s">
        <v>1448</v>
      </c>
      <c r="Q353" s="11" t="s">
        <v>10</v>
      </c>
      <c r="R353" s="11" t="s">
        <v>374</v>
      </c>
      <c r="S353" s="11" t="s">
        <v>509</v>
      </c>
      <c r="T353">
        <v>3</v>
      </c>
    </row>
    <row r="354" spans="8:20" x14ac:dyDescent="0.35">
      <c r="H354" s="11">
        <v>351</v>
      </c>
      <c r="I354" s="11" t="s">
        <v>855</v>
      </c>
      <c r="J354" s="11" t="s">
        <v>9</v>
      </c>
      <c r="K354" s="11" t="s">
        <v>374</v>
      </c>
      <c r="L354" s="11" t="s">
        <v>197</v>
      </c>
      <c r="M354" s="11">
        <v>2</v>
      </c>
      <c r="O354" s="11">
        <v>351</v>
      </c>
      <c r="P354" s="11" t="s">
        <v>1449</v>
      </c>
      <c r="Q354" s="11" t="s">
        <v>10</v>
      </c>
      <c r="R354" s="11" t="s">
        <v>374</v>
      </c>
      <c r="S354" s="11" t="s">
        <v>510</v>
      </c>
      <c r="T354">
        <v>2</v>
      </c>
    </row>
    <row r="355" spans="8:20" x14ac:dyDescent="0.35">
      <c r="H355" s="11">
        <v>352</v>
      </c>
      <c r="I355" s="11" t="s">
        <v>1263</v>
      </c>
      <c r="J355" s="11" t="s">
        <v>9</v>
      </c>
      <c r="K355" s="11" t="s">
        <v>374</v>
      </c>
      <c r="L355" s="11" t="e">
        <v>#N/A</v>
      </c>
      <c r="M355" s="11">
        <v>2</v>
      </c>
      <c r="O355" s="11">
        <v>352</v>
      </c>
      <c r="P355" s="11" t="s">
        <v>1157</v>
      </c>
      <c r="Q355" s="11" t="s">
        <v>10</v>
      </c>
      <c r="R355" s="11" t="s">
        <v>374</v>
      </c>
      <c r="S355" s="11" t="e">
        <v>#N/A</v>
      </c>
      <c r="T355">
        <v>2</v>
      </c>
    </row>
    <row r="356" spans="8:20" x14ac:dyDescent="0.35">
      <c r="H356" s="11">
        <v>353</v>
      </c>
      <c r="I356" s="11" t="s">
        <v>856</v>
      </c>
      <c r="J356" s="11" t="s">
        <v>9</v>
      </c>
      <c r="K356" s="11" t="s">
        <v>374</v>
      </c>
      <c r="L356" s="11" t="e">
        <v>#N/A</v>
      </c>
      <c r="M356" s="11">
        <v>3</v>
      </c>
      <c r="O356" s="11">
        <v>353</v>
      </c>
      <c r="P356" s="11" t="s">
        <v>1158</v>
      </c>
      <c r="Q356" s="11" t="s">
        <v>10</v>
      </c>
      <c r="R356" s="11" t="s">
        <v>374</v>
      </c>
      <c r="S356" s="11" t="e">
        <v>#N/A</v>
      </c>
      <c r="T356">
        <v>2</v>
      </c>
    </row>
    <row r="357" spans="8:20" x14ac:dyDescent="0.35">
      <c r="H357" s="11">
        <v>354</v>
      </c>
      <c r="I357" s="11" t="s">
        <v>857</v>
      </c>
      <c r="J357" s="11" t="s">
        <v>9</v>
      </c>
      <c r="K357" s="11" t="s">
        <v>374</v>
      </c>
      <c r="L357" s="11" t="e">
        <v>#N/A</v>
      </c>
      <c r="M357" s="11">
        <v>2</v>
      </c>
    </row>
    <row r="358" spans="8:20" x14ac:dyDescent="0.35">
      <c r="H358" s="11">
        <v>355</v>
      </c>
      <c r="I358" s="11" t="s">
        <v>858</v>
      </c>
      <c r="J358" s="11" t="s">
        <v>9</v>
      </c>
      <c r="K358" s="11" t="s">
        <v>374</v>
      </c>
      <c r="L358" s="11" t="s">
        <v>201</v>
      </c>
      <c r="M358" s="11">
        <v>2</v>
      </c>
    </row>
    <row r="359" spans="8:20" x14ac:dyDescent="0.35">
      <c r="H359" s="11">
        <v>356</v>
      </c>
      <c r="I359" s="11" t="s">
        <v>859</v>
      </c>
      <c r="J359" s="11" t="s">
        <v>9</v>
      </c>
      <c r="K359" s="11" t="s">
        <v>374</v>
      </c>
      <c r="L359" s="11" t="s">
        <v>204</v>
      </c>
      <c r="M359" s="11">
        <v>2</v>
      </c>
    </row>
    <row r="360" spans="8:20" x14ac:dyDescent="0.35">
      <c r="H360" s="11">
        <v>357</v>
      </c>
      <c r="I360" s="11" t="s">
        <v>1354</v>
      </c>
      <c r="J360" s="11" t="s">
        <v>9</v>
      </c>
      <c r="K360" s="11" t="s">
        <v>374</v>
      </c>
      <c r="L360" s="11" t="e">
        <v>#N/A</v>
      </c>
      <c r="M360" s="11">
        <v>2</v>
      </c>
    </row>
    <row r="361" spans="8:20" x14ac:dyDescent="0.35">
      <c r="H361" s="11">
        <v>358</v>
      </c>
      <c r="I361" s="11" t="s">
        <v>1355</v>
      </c>
      <c r="J361" s="11" t="s">
        <v>9</v>
      </c>
      <c r="K361" s="11" t="s">
        <v>374</v>
      </c>
      <c r="L361" s="11" t="s">
        <v>511</v>
      </c>
      <c r="M361" s="11">
        <v>2</v>
      </c>
    </row>
    <row r="362" spans="8:20" x14ac:dyDescent="0.35">
      <c r="H362" s="11">
        <v>359</v>
      </c>
      <c r="I362" s="11" t="s">
        <v>1356</v>
      </c>
      <c r="J362" s="11" t="s">
        <v>9</v>
      </c>
      <c r="K362" s="11" t="s">
        <v>374</v>
      </c>
      <c r="L362" s="11" t="e">
        <v>#N/A</v>
      </c>
      <c r="M362" s="11">
        <v>2</v>
      </c>
    </row>
    <row r="363" spans="8:20" x14ac:dyDescent="0.35">
      <c r="H363" s="11">
        <v>360</v>
      </c>
      <c r="I363" s="11" t="s">
        <v>1357</v>
      </c>
      <c r="J363" s="11" t="s">
        <v>9</v>
      </c>
      <c r="K363" s="11" t="s">
        <v>374</v>
      </c>
      <c r="L363" s="11" t="s">
        <v>512</v>
      </c>
      <c r="M363" s="11">
        <v>2</v>
      </c>
    </row>
    <row r="364" spans="8:20" x14ac:dyDescent="0.35">
      <c r="H364" s="11">
        <v>361</v>
      </c>
      <c r="I364" s="11" t="s">
        <v>1358</v>
      </c>
      <c r="J364" s="11" t="s">
        <v>9</v>
      </c>
      <c r="K364" s="11" t="s">
        <v>374</v>
      </c>
      <c r="L364" s="11" t="s">
        <v>494</v>
      </c>
      <c r="M364" s="11">
        <v>2</v>
      </c>
    </row>
    <row r="365" spans="8:20" x14ac:dyDescent="0.35">
      <c r="H365" s="11">
        <v>362</v>
      </c>
      <c r="I365" s="11" t="s">
        <v>1359</v>
      </c>
      <c r="J365" s="11" t="s">
        <v>9</v>
      </c>
      <c r="K365" s="11" t="s">
        <v>374</v>
      </c>
      <c r="L365" s="11" t="e">
        <v>#N/A</v>
      </c>
      <c r="M365" s="11">
        <v>2</v>
      </c>
    </row>
    <row r="366" spans="8:20" x14ac:dyDescent="0.35">
      <c r="H366" s="11">
        <v>363</v>
      </c>
      <c r="I366" s="11" t="s">
        <v>860</v>
      </c>
      <c r="J366" s="11" t="s">
        <v>9</v>
      </c>
      <c r="K366" s="11" t="s">
        <v>374</v>
      </c>
      <c r="L366" s="11" t="e">
        <v>#N/A</v>
      </c>
      <c r="M366" s="11">
        <v>2</v>
      </c>
    </row>
    <row r="367" spans="8:20" x14ac:dyDescent="0.35">
      <c r="H367" s="11">
        <v>364</v>
      </c>
      <c r="I367" s="11" t="s">
        <v>861</v>
      </c>
      <c r="J367" s="11" t="s">
        <v>9</v>
      </c>
      <c r="K367" s="11" t="s">
        <v>374</v>
      </c>
      <c r="L367" s="11" t="e">
        <v>#N/A</v>
      </c>
      <c r="M367" s="11">
        <v>2</v>
      </c>
    </row>
    <row r="368" spans="8:20" x14ac:dyDescent="0.35">
      <c r="H368" s="11">
        <v>365</v>
      </c>
      <c r="I368" s="11" t="s">
        <v>862</v>
      </c>
      <c r="J368" s="11" t="s">
        <v>9</v>
      </c>
      <c r="K368" s="11" t="s">
        <v>374</v>
      </c>
      <c r="L368" s="11" t="e">
        <v>#N/A</v>
      </c>
      <c r="M368" s="11">
        <v>2</v>
      </c>
    </row>
    <row r="369" spans="8:13" x14ac:dyDescent="0.35">
      <c r="H369" s="11">
        <v>366</v>
      </c>
      <c r="I369" s="11" t="s">
        <v>1360</v>
      </c>
      <c r="J369" s="11" t="s">
        <v>9</v>
      </c>
      <c r="K369" s="11" t="s">
        <v>374</v>
      </c>
      <c r="L369" s="11" t="s">
        <v>513</v>
      </c>
      <c r="M369" s="11">
        <v>2</v>
      </c>
    </row>
    <row r="370" spans="8:13" x14ac:dyDescent="0.35">
      <c r="H370" s="11">
        <v>367</v>
      </c>
      <c r="I370" s="11" t="s">
        <v>706</v>
      </c>
      <c r="J370" s="11" t="s">
        <v>9</v>
      </c>
      <c r="K370" s="11" t="s">
        <v>374</v>
      </c>
      <c r="L370" s="11" t="e">
        <v>#N/A</v>
      </c>
      <c r="M370" s="11">
        <v>2</v>
      </c>
    </row>
    <row r="371" spans="8:13" x14ac:dyDescent="0.35">
      <c r="H371" s="11">
        <v>368</v>
      </c>
      <c r="I371" s="11" t="s">
        <v>1361</v>
      </c>
      <c r="J371" s="11" t="s">
        <v>10</v>
      </c>
      <c r="K371" s="11" t="s">
        <v>374</v>
      </c>
      <c r="L371" s="11" t="s">
        <v>313</v>
      </c>
      <c r="M371" s="11">
        <v>2</v>
      </c>
    </row>
    <row r="372" spans="8:13" x14ac:dyDescent="0.35">
      <c r="H372" s="11">
        <v>369</v>
      </c>
      <c r="I372" s="11" t="s">
        <v>1362</v>
      </c>
      <c r="J372" s="11" t="s">
        <v>10</v>
      </c>
      <c r="K372" s="11" t="s">
        <v>374</v>
      </c>
      <c r="L372" s="11" t="s">
        <v>514</v>
      </c>
      <c r="M372" s="11">
        <v>2</v>
      </c>
    </row>
    <row r="373" spans="8:13" x14ac:dyDescent="0.35">
      <c r="H373" s="11">
        <v>370</v>
      </c>
      <c r="I373" s="11" t="s">
        <v>953</v>
      </c>
      <c r="J373" s="11" t="s">
        <v>10</v>
      </c>
      <c r="K373" s="11" t="s">
        <v>374</v>
      </c>
      <c r="L373" s="11" t="s">
        <v>344</v>
      </c>
      <c r="M373" s="11">
        <v>2</v>
      </c>
    </row>
    <row r="374" spans="8:13" x14ac:dyDescent="0.35">
      <c r="H374" s="11">
        <v>371</v>
      </c>
      <c r="I374" s="11" t="s">
        <v>1363</v>
      </c>
      <c r="J374" s="11" t="s">
        <v>10</v>
      </c>
      <c r="K374" s="11" t="s">
        <v>374</v>
      </c>
      <c r="L374" s="11" t="e">
        <v>#N/A</v>
      </c>
      <c r="M374" s="11">
        <v>2</v>
      </c>
    </row>
    <row r="375" spans="8:13" x14ac:dyDescent="0.35">
      <c r="H375" s="11">
        <v>372</v>
      </c>
      <c r="I375" s="11" t="s">
        <v>1364</v>
      </c>
      <c r="J375" s="11" t="s">
        <v>10</v>
      </c>
      <c r="K375" s="11" t="s">
        <v>374</v>
      </c>
      <c r="L375" s="11" t="s">
        <v>515</v>
      </c>
      <c r="M375" s="11">
        <v>2</v>
      </c>
    </row>
    <row r="376" spans="8:13" x14ac:dyDescent="0.35">
      <c r="H376" s="11">
        <v>373</v>
      </c>
      <c r="I376" s="11" t="s">
        <v>1365</v>
      </c>
      <c r="J376" s="11" t="s">
        <v>10</v>
      </c>
      <c r="K376" s="11" t="s">
        <v>374</v>
      </c>
      <c r="L376" s="11" t="s">
        <v>516</v>
      </c>
      <c r="M376" s="11">
        <v>2</v>
      </c>
    </row>
    <row r="377" spans="8:13" x14ac:dyDescent="0.35">
      <c r="H377" s="11">
        <v>374</v>
      </c>
      <c r="I377" s="11" t="s">
        <v>954</v>
      </c>
      <c r="J377" s="11" t="s">
        <v>10</v>
      </c>
      <c r="K377" s="11" t="s">
        <v>374</v>
      </c>
      <c r="L377" s="11" t="e">
        <v>#N/A</v>
      </c>
      <c r="M377" s="11">
        <v>2</v>
      </c>
    </row>
    <row r="378" spans="8:13" x14ac:dyDescent="0.35">
      <c r="H378" s="11">
        <v>375</v>
      </c>
      <c r="I378" s="11" t="s">
        <v>955</v>
      </c>
      <c r="J378" s="11" t="s">
        <v>10</v>
      </c>
      <c r="K378" s="11" t="s">
        <v>374</v>
      </c>
      <c r="L378" s="11" t="s">
        <v>218</v>
      </c>
      <c r="M378" s="11">
        <v>2</v>
      </c>
    </row>
    <row r="379" spans="8:13" x14ac:dyDescent="0.35">
      <c r="H379" s="11">
        <v>376</v>
      </c>
      <c r="I379" s="11" t="s">
        <v>956</v>
      </c>
      <c r="J379" s="11" t="s">
        <v>10</v>
      </c>
      <c r="K379" s="11" t="s">
        <v>374</v>
      </c>
      <c r="L379" s="11" t="s">
        <v>269</v>
      </c>
      <c r="M379" s="11">
        <v>2</v>
      </c>
    </row>
    <row r="380" spans="8:13" x14ac:dyDescent="0.35">
      <c r="H380" s="11">
        <v>377</v>
      </c>
      <c r="I380" s="11" t="s">
        <v>1366</v>
      </c>
      <c r="J380" s="11" t="s">
        <v>10</v>
      </c>
      <c r="K380" s="11" t="s">
        <v>374</v>
      </c>
      <c r="L380" s="11" t="s">
        <v>517</v>
      </c>
      <c r="M380" s="11">
        <v>2</v>
      </c>
    </row>
    <row r="381" spans="8:13" x14ac:dyDescent="0.35">
      <c r="H381" s="11">
        <v>378</v>
      </c>
      <c r="I381" s="11" t="s">
        <v>957</v>
      </c>
      <c r="J381" s="11" t="s">
        <v>10</v>
      </c>
      <c r="K381" s="11" t="s">
        <v>374</v>
      </c>
      <c r="L381" s="11" t="s">
        <v>311</v>
      </c>
      <c r="M381" s="11">
        <v>2</v>
      </c>
    </row>
    <row r="382" spans="8:13" x14ac:dyDescent="0.35">
      <c r="H382" s="11">
        <v>379</v>
      </c>
      <c r="I382" s="11" t="s">
        <v>1367</v>
      </c>
      <c r="J382" s="11" t="s">
        <v>10</v>
      </c>
      <c r="K382" s="11" t="s">
        <v>374</v>
      </c>
      <c r="L382" s="11" t="s">
        <v>518</v>
      </c>
      <c r="M382" s="11">
        <v>2</v>
      </c>
    </row>
    <row r="383" spans="8:13" x14ac:dyDescent="0.35">
      <c r="H383" s="11">
        <v>380</v>
      </c>
      <c r="I383" s="11" t="s">
        <v>958</v>
      </c>
      <c r="J383" s="11" t="s">
        <v>10</v>
      </c>
      <c r="K383" s="11" t="s">
        <v>374</v>
      </c>
      <c r="L383" s="11" t="e">
        <v>#N/A</v>
      </c>
      <c r="M383" s="11">
        <v>2</v>
      </c>
    </row>
    <row r="384" spans="8:13" x14ac:dyDescent="0.35">
      <c r="H384" s="11">
        <v>381</v>
      </c>
      <c r="I384" s="11" t="s">
        <v>959</v>
      </c>
      <c r="J384" s="11" t="s">
        <v>10</v>
      </c>
      <c r="K384" s="11" t="s">
        <v>374</v>
      </c>
      <c r="L384" s="11" t="e">
        <v>#N/A</v>
      </c>
      <c r="M384" s="11">
        <v>2</v>
      </c>
    </row>
    <row r="385" spans="8:13" x14ac:dyDescent="0.35">
      <c r="H385" s="11">
        <v>382</v>
      </c>
      <c r="I385" s="11" t="s">
        <v>1368</v>
      </c>
      <c r="J385" s="11" t="s">
        <v>10</v>
      </c>
      <c r="K385" s="11" t="s">
        <v>374</v>
      </c>
      <c r="L385" s="11" t="e">
        <v>#N/A</v>
      </c>
      <c r="M385" s="11">
        <v>2</v>
      </c>
    </row>
    <row r="386" spans="8:13" x14ac:dyDescent="0.35">
      <c r="H386" s="11">
        <v>383</v>
      </c>
      <c r="I386" s="11" t="s">
        <v>960</v>
      </c>
      <c r="J386" s="11" t="s">
        <v>10</v>
      </c>
      <c r="K386" s="11" t="s">
        <v>374</v>
      </c>
      <c r="L386" s="11" t="s">
        <v>316</v>
      </c>
      <c r="M386" s="11">
        <v>3</v>
      </c>
    </row>
    <row r="387" spans="8:13" x14ac:dyDescent="0.35">
      <c r="H387" s="11">
        <v>384</v>
      </c>
      <c r="I387" s="11" t="s">
        <v>961</v>
      </c>
      <c r="J387" s="11" t="s">
        <v>10</v>
      </c>
      <c r="K387" s="11" t="s">
        <v>374</v>
      </c>
      <c r="L387" s="11" t="e">
        <v>#N/A</v>
      </c>
      <c r="M387" s="11">
        <v>2</v>
      </c>
    </row>
    <row r="388" spans="8:13" x14ac:dyDescent="0.35">
      <c r="H388" s="11">
        <v>385</v>
      </c>
      <c r="I388" s="11" t="s">
        <v>1369</v>
      </c>
      <c r="J388" s="11" t="s">
        <v>10</v>
      </c>
      <c r="K388" s="11" t="s">
        <v>374</v>
      </c>
      <c r="L388" s="11" t="s">
        <v>507</v>
      </c>
      <c r="M388" s="11">
        <v>2</v>
      </c>
    </row>
    <row r="389" spans="8:13" x14ac:dyDescent="0.35">
      <c r="H389" s="11">
        <v>386</v>
      </c>
      <c r="I389" s="11" t="s">
        <v>962</v>
      </c>
      <c r="J389" s="11" t="s">
        <v>10</v>
      </c>
      <c r="K389" s="11" t="s">
        <v>374</v>
      </c>
      <c r="L389" s="11" t="e">
        <v>#N/A</v>
      </c>
      <c r="M389" s="11">
        <v>3</v>
      </c>
    </row>
    <row r="390" spans="8:13" x14ac:dyDescent="0.35">
      <c r="H390" s="11">
        <v>387</v>
      </c>
      <c r="I390" s="11" t="s">
        <v>963</v>
      </c>
      <c r="J390" s="11" t="s">
        <v>10</v>
      </c>
      <c r="K390" s="11" t="s">
        <v>374</v>
      </c>
      <c r="L390" s="11" t="e">
        <v>#N/A</v>
      </c>
      <c r="M390" s="11">
        <v>2</v>
      </c>
    </row>
    <row r="391" spans="8:13" x14ac:dyDescent="0.35">
      <c r="H391" s="11">
        <v>388</v>
      </c>
      <c r="I391" s="11" t="s">
        <v>1370</v>
      </c>
      <c r="J391" s="11" t="s">
        <v>10</v>
      </c>
      <c r="K391" s="11" t="s">
        <v>374</v>
      </c>
      <c r="L391" s="11" t="e">
        <v>#N/A</v>
      </c>
      <c r="M391" s="11">
        <v>2</v>
      </c>
    </row>
    <row r="392" spans="8:13" x14ac:dyDescent="0.35">
      <c r="H392" s="11">
        <v>389</v>
      </c>
      <c r="I392" s="11" t="s">
        <v>964</v>
      </c>
      <c r="J392" s="11" t="s">
        <v>10</v>
      </c>
      <c r="K392" s="11" t="s">
        <v>374</v>
      </c>
      <c r="L392" s="11" t="s">
        <v>352</v>
      </c>
      <c r="M392" s="11">
        <v>2</v>
      </c>
    </row>
    <row r="393" spans="8:13" x14ac:dyDescent="0.35">
      <c r="H393" s="11">
        <v>390</v>
      </c>
      <c r="I393" s="11" t="s">
        <v>965</v>
      </c>
      <c r="J393" s="11" t="s">
        <v>10</v>
      </c>
      <c r="K393" s="11" t="s">
        <v>374</v>
      </c>
      <c r="L393" s="11" t="s">
        <v>353</v>
      </c>
      <c r="M393" s="11">
        <v>2</v>
      </c>
    </row>
    <row r="394" spans="8:13" x14ac:dyDescent="0.35">
      <c r="H394" s="11">
        <v>391</v>
      </c>
      <c r="I394" s="11" t="s">
        <v>1371</v>
      </c>
      <c r="J394" s="11" t="s">
        <v>10</v>
      </c>
      <c r="K394" s="11" t="s">
        <v>374</v>
      </c>
      <c r="L394" s="11" t="e">
        <v>#N/A</v>
      </c>
      <c r="M394" s="11">
        <v>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eC</dc:creator>
  <cp:lastModifiedBy>JoseC</cp:lastModifiedBy>
  <dcterms:created xsi:type="dcterms:W3CDTF">2023-06-09T17:58:18Z</dcterms:created>
  <dcterms:modified xsi:type="dcterms:W3CDTF">2023-10-06T16:24:50Z</dcterms:modified>
</cp:coreProperties>
</file>